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drawings/drawing2.xml" ContentType="application/vnd.openxmlformats-officedocument.drawing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drawings/drawing3.xml" ContentType="application/vnd.openxmlformats-officedocument.drawing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drawings/drawing4.xml" ContentType="application/vnd.openxmlformats-officedocument.drawing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drawings/drawing5.xml" ContentType="application/vnd.openxmlformats-officedocument.drawing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drawings/drawing6.xml" ContentType="application/vnd.openxmlformats-officedocument.drawing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drawings/drawing7.xml" ContentType="application/vnd.openxmlformats-officedocument.drawing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drawings/drawing8.xml" ContentType="application/vnd.openxmlformats-officedocument.drawing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drawings/drawing9.xml" ContentType="application/vnd.openxmlformats-officedocument.drawing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drawings/drawing10.xml" ContentType="application/vnd.openxmlformats-officedocument.drawing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drawings/drawing11.xml" ContentType="application/vnd.openxmlformats-officedocument.drawing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drawings/drawing12.xml" ContentType="application/vnd.openxmlformats-officedocument.drawing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drawings/drawing13.xml" ContentType="application/vnd.openxmlformats-officedocument.drawing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drawings/drawing14.xml" ContentType="application/vnd.openxmlformats-officedocument.drawing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drawings/drawing15.xml" ContentType="application/vnd.openxmlformats-officedocument.drawing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drawings/drawing16.xml" ContentType="application/vnd.openxmlformats-officedocument.drawing+xml"/>
  <Override PartName="/xl/tables/table31.xml" ContentType="application/vnd.openxmlformats-officedocument.spreadsheetml.table+xml"/>
  <Override PartName="/xl/tables/table32.xml" ContentType="application/vnd.openxmlformats-officedocument.spreadsheetml.table+xml"/>
  <Override PartName="/xl/drawings/drawing17.xml" ContentType="application/vnd.openxmlformats-officedocument.drawing+xml"/>
  <Override PartName="/xl/tables/table33.xml" ContentType="application/vnd.openxmlformats-officedocument.spreadsheetml.table+xml"/>
  <Override PartName="/xl/tables/table34.xml" ContentType="application/vnd.openxmlformats-officedocument.spreadsheetml.table+xml"/>
  <Override PartName="/xl/drawings/drawing18.xml" ContentType="application/vnd.openxmlformats-officedocument.drawing+xml"/>
  <Override PartName="/xl/tables/table35.xml" ContentType="application/vnd.openxmlformats-officedocument.spreadsheetml.table+xml"/>
  <Override PartName="/xl/tables/table36.xml" ContentType="application/vnd.openxmlformats-officedocument.spreadsheetml.table+xml"/>
  <Override PartName="/xl/drawings/drawing19.xml" ContentType="application/vnd.openxmlformats-officedocument.drawing+xml"/>
  <Override PartName="/xl/tables/table37.xml" ContentType="application/vnd.openxmlformats-officedocument.spreadsheetml.table+xml"/>
  <Override PartName="/xl/tables/table38.xml" ContentType="application/vnd.openxmlformats-officedocument.spreadsheetml.table+xml"/>
  <Override PartName="/xl/drawings/drawing20.xml" ContentType="application/vnd.openxmlformats-officedocument.drawing+xml"/>
  <Override PartName="/xl/tables/table39.xml" ContentType="application/vnd.openxmlformats-officedocument.spreadsheetml.table+xml"/>
  <Override PartName="/xl/tables/table40.xml" ContentType="application/vnd.openxmlformats-officedocument.spreadsheetml.table+xml"/>
  <Override PartName="/xl/drawings/drawing21.xml" ContentType="application/vnd.openxmlformats-officedocument.drawing+xml"/>
  <Override PartName="/xl/tables/table41.xml" ContentType="application/vnd.openxmlformats-officedocument.spreadsheetml.table+xml"/>
  <Override PartName="/xl/tables/table42.xml" ContentType="application/vnd.openxmlformats-officedocument.spreadsheetml.table+xml"/>
  <Override PartName="/xl/drawings/drawing22.xml" ContentType="application/vnd.openxmlformats-officedocument.drawing+xml"/>
  <Override PartName="/xl/tables/table43.xml" ContentType="application/vnd.openxmlformats-officedocument.spreadsheetml.table+xml"/>
  <Override PartName="/xl/tables/table44.xml" ContentType="application/vnd.openxmlformats-officedocument.spreadsheetml.table+xml"/>
  <Override PartName="/xl/drawings/drawing23.xml" ContentType="application/vnd.openxmlformats-officedocument.drawing+xml"/>
  <Override PartName="/xl/tables/table45.xml" ContentType="application/vnd.openxmlformats-officedocument.spreadsheetml.table+xml"/>
  <Override PartName="/xl/tables/table4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showInkAnnotation="0" autoCompressPictures="0"/>
  <bookViews>
    <workbookView xWindow="-800" yWindow="0" windowWidth="19070" windowHeight="8100" tabRatio="1000" activeTab="1"/>
  </bookViews>
  <sheets>
    <sheet name="Raw_data" sheetId="1" r:id="rId1"/>
    <sheet name="Assay Sensitivity" sheetId="46" r:id="rId2"/>
    <sheet name="IL1a" sheetId="6" r:id="rId3"/>
    <sheet name="IL1b" sheetId="23" r:id="rId4"/>
    <sheet name="IL2" sheetId="42" r:id="rId5"/>
    <sheet name="IL3" sheetId="24" r:id="rId6"/>
    <sheet name="IL4" sheetId="44" r:id="rId7"/>
    <sheet name="IL5" sheetId="39" r:id="rId8"/>
    <sheet name="IL6" sheetId="43" r:id="rId9"/>
    <sheet name="IL9" sheetId="41" r:id="rId10"/>
    <sheet name="IL10" sheetId="40" r:id="rId11"/>
    <sheet name="IL12p40" sheetId="38" r:id="rId12"/>
    <sheet name="IL12p70" sheetId="37" r:id="rId13"/>
    <sheet name="IL13" sheetId="32" r:id="rId14"/>
    <sheet name="IL17" sheetId="36" r:id="rId15"/>
    <sheet name="Eotaxin" sheetId="35" r:id="rId16"/>
    <sheet name="GCSF" sheetId="25" r:id="rId17"/>
    <sheet name="GMSCF" sheetId="28" r:id="rId18"/>
    <sheet name="IFNg" sheetId="33" r:id="rId19"/>
    <sheet name="KC" sheetId="34" r:id="rId20"/>
    <sheet name="MCP1" sheetId="30" r:id="rId21"/>
    <sheet name="MIP1a" sheetId="31" r:id="rId22"/>
    <sheet name="MIP1b" sheetId="26" r:id="rId23"/>
    <sheet name="RANTES" sheetId="29" r:id="rId24"/>
    <sheet name="TNFa" sheetId="27" r:id="rId25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" i="35" l="1"/>
  <c r="C20" i="36"/>
  <c r="F20" i="39"/>
  <c r="H20" i="29"/>
  <c r="E20" i="29"/>
  <c r="H7" i="31"/>
  <c r="C20" i="28"/>
  <c r="I7" i="25"/>
  <c r="D7" i="32"/>
  <c r="H29" i="37"/>
  <c r="B7" i="37"/>
  <c r="I20" i="40"/>
  <c r="I20" i="24"/>
  <c r="E7" i="42"/>
  <c r="B7" i="42"/>
  <c r="H7" i="23"/>
  <c r="E7" i="6"/>
  <c r="H7" i="28"/>
  <c r="H8" i="28"/>
  <c r="H9" i="28"/>
  <c r="H10" i="28"/>
  <c r="H11" i="28"/>
  <c r="H12" i="28"/>
  <c r="H13" i="28"/>
  <c r="H16" i="28"/>
  <c r="H16" i="35"/>
  <c r="H16" i="25"/>
  <c r="H29" i="27"/>
  <c r="G29" i="27"/>
  <c r="D29" i="27"/>
  <c r="C29" i="27"/>
  <c r="B29" i="27"/>
  <c r="I28" i="27"/>
  <c r="D28" i="27"/>
  <c r="C28" i="27"/>
  <c r="B28" i="27"/>
  <c r="I27" i="27"/>
  <c r="D27" i="27"/>
  <c r="C27" i="27"/>
  <c r="B27" i="27"/>
  <c r="H26" i="27"/>
  <c r="G26" i="27"/>
  <c r="I25" i="27"/>
  <c r="D25" i="27"/>
  <c r="C25" i="27"/>
  <c r="B25" i="27"/>
  <c r="I24" i="27"/>
  <c r="E24" i="27"/>
  <c r="D24" i="27"/>
  <c r="C24" i="27"/>
  <c r="B24" i="27"/>
  <c r="I23" i="27"/>
  <c r="F23" i="27"/>
  <c r="E23" i="27"/>
  <c r="D23" i="27"/>
  <c r="C23" i="27"/>
  <c r="B23" i="27"/>
  <c r="I22" i="27"/>
  <c r="F22" i="27"/>
  <c r="E22" i="27"/>
  <c r="D22" i="27"/>
  <c r="C22" i="27"/>
  <c r="B22" i="27"/>
  <c r="F21" i="27"/>
  <c r="E21" i="27"/>
  <c r="D21" i="27"/>
  <c r="C21" i="27"/>
  <c r="B21" i="27"/>
  <c r="F20" i="27"/>
  <c r="E20" i="27"/>
  <c r="D20" i="27"/>
  <c r="H16" i="27"/>
  <c r="G16" i="27"/>
  <c r="D16" i="27"/>
  <c r="C16" i="27"/>
  <c r="B16" i="27"/>
  <c r="I15" i="27"/>
  <c r="D15" i="27"/>
  <c r="C15" i="27"/>
  <c r="B15" i="27"/>
  <c r="I14" i="27"/>
  <c r="D14" i="27"/>
  <c r="C14" i="27"/>
  <c r="B14" i="27"/>
  <c r="H13" i="27"/>
  <c r="G13" i="27"/>
  <c r="I12" i="27"/>
  <c r="D12" i="27"/>
  <c r="C12" i="27"/>
  <c r="B12" i="27"/>
  <c r="I11" i="27"/>
  <c r="E11" i="27"/>
  <c r="D11" i="27"/>
  <c r="C11" i="27"/>
  <c r="B11" i="27"/>
  <c r="I10" i="27"/>
  <c r="F10" i="27"/>
  <c r="E10" i="27"/>
  <c r="D10" i="27"/>
  <c r="C10" i="27"/>
  <c r="B10" i="27"/>
  <c r="I9" i="27"/>
  <c r="F9" i="27"/>
  <c r="E9" i="27"/>
  <c r="D9" i="27"/>
  <c r="C9" i="27"/>
  <c r="B9" i="27"/>
  <c r="F8" i="27"/>
  <c r="E8" i="27"/>
  <c r="D8" i="27"/>
  <c r="C8" i="27"/>
  <c r="B8" i="27"/>
  <c r="F7" i="27"/>
  <c r="E7" i="27"/>
  <c r="D7" i="27"/>
  <c r="H29" i="29"/>
  <c r="G29" i="29"/>
  <c r="D29" i="29"/>
  <c r="C29" i="29"/>
  <c r="B29" i="29"/>
  <c r="I28" i="29"/>
  <c r="D28" i="29"/>
  <c r="C28" i="29"/>
  <c r="B28" i="29"/>
  <c r="I27" i="29"/>
  <c r="D27" i="29"/>
  <c r="C27" i="29"/>
  <c r="B27" i="29"/>
  <c r="H26" i="29"/>
  <c r="G26" i="29"/>
  <c r="I25" i="29"/>
  <c r="D25" i="29"/>
  <c r="C25" i="29"/>
  <c r="B25" i="29"/>
  <c r="I24" i="29"/>
  <c r="E24" i="29"/>
  <c r="D24" i="29"/>
  <c r="C24" i="29"/>
  <c r="B24" i="29"/>
  <c r="I23" i="29"/>
  <c r="F23" i="29"/>
  <c r="E23" i="29"/>
  <c r="D23" i="29"/>
  <c r="C23" i="29"/>
  <c r="B23" i="29"/>
  <c r="I22" i="29"/>
  <c r="F22" i="29"/>
  <c r="E22" i="29"/>
  <c r="D22" i="29"/>
  <c r="C22" i="29"/>
  <c r="B22" i="29"/>
  <c r="F21" i="29"/>
  <c r="E21" i="29"/>
  <c r="D21" i="29"/>
  <c r="C21" i="29"/>
  <c r="B21" i="29"/>
  <c r="F20" i="29"/>
  <c r="D20" i="29"/>
  <c r="H16" i="29"/>
  <c r="G16" i="29"/>
  <c r="D16" i="29"/>
  <c r="C16" i="29"/>
  <c r="B16" i="29"/>
  <c r="I15" i="29"/>
  <c r="D15" i="29"/>
  <c r="C15" i="29"/>
  <c r="B15" i="29"/>
  <c r="I14" i="29"/>
  <c r="D14" i="29"/>
  <c r="C14" i="29"/>
  <c r="B14" i="29"/>
  <c r="H13" i="29"/>
  <c r="G13" i="29"/>
  <c r="I12" i="29"/>
  <c r="D12" i="29"/>
  <c r="C12" i="29"/>
  <c r="B12" i="29"/>
  <c r="I11" i="29"/>
  <c r="E11" i="29"/>
  <c r="D11" i="29"/>
  <c r="C11" i="29"/>
  <c r="B11" i="29"/>
  <c r="I10" i="29"/>
  <c r="F10" i="29"/>
  <c r="E10" i="29"/>
  <c r="D10" i="29"/>
  <c r="C10" i="29"/>
  <c r="B10" i="29"/>
  <c r="I9" i="29"/>
  <c r="F9" i="29"/>
  <c r="E9" i="29"/>
  <c r="D9" i="29"/>
  <c r="C9" i="29"/>
  <c r="B9" i="29"/>
  <c r="F8" i="29"/>
  <c r="E8" i="29"/>
  <c r="D8" i="29"/>
  <c r="C8" i="29"/>
  <c r="B8" i="29"/>
  <c r="F7" i="29"/>
  <c r="E7" i="29"/>
  <c r="D7" i="29"/>
  <c r="H29" i="26"/>
  <c r="G29" i="26"/>
  <c r="D29" i="26"/>
  <c r="C29" i="26"/>
  <c r="B29" i="26"/>
  <c r="I28" i="26"/>
  <c r="D28" i="26"/>
  <c r="C28" i="26"/>
  <c r="B28" i="26"/>
  <c r="I27" i="26"/>
  <c r="D27" i="26"/>
  <c r="C27" i="26"/>
  <c r="B27" i="26"/>
  <c r="H26" i="26"/>
  <c r="G26" i="26"/>
  <c r="I25" i="26"/>
  <c r="D25" i="26"/>
  <c r="C25" i="26"/>
  <c r="B25" i="26"/>
  <c r="I24" i="26"/>
  <c r="E24" i="26"/>
  <c r="D24" i="26"/>
  <c r="C24" i="26"/>
  <c r="B24" i="26"/>
  <c r="I23" i="26"/>
  <c r="F23" i="26"/>
  <c r="E23" i="26"/>
  <c r="D23" i="26"/>
  <c r="C23" i="26"/>
  <c r="B23" i="26"/>
  <c r="I22" i="26"/>
  <c r="F22" i="26"/>
  <c r="E22" i="26"/>
  <c r="D22" i="26"/>
  <c r="C22" i="26"/>
  <c r="B22" i="26"/>
  <c r="F21" i="26"/>
  <c r="E21" i="26"/>
  <c r="D21" i="26"/>
  <c r="C21" i="26"/>
  <c r="B21" i="26"/>
  <c r="F20" i="26"/>
  <c r="E20" i="26"/>
  <c r="D20" i="26"/>
  <c r="H16" i="26"/>
  <c r="G16" i="26"/>
  <c r="D16" i="26"/>
  <c r="C16" i="26"/>
  <c r="B16" i="26"/>
  <c r="I15" i="26"/>
  <c r="D15" i="26"/>
  <c r="C15" i="26"/>
  <c r="B15" i="26"/>
  <c r="I14" i="26"/>
  <c r="D14" i="26"/>
  <c r="C14" i="26"/>
  <c r="B14" i="26"/>
  <c r="H13" i="26"/>
  <c r="G13" i="26"/>
  <c r="I12" i="26"/>
  <c r="D12" i="26"/>
  <c r="C12" i="26"/>
  <c r="B12" i="26"/>
  <c r="I11" i="26"/>
  <c r="E11" i="26"/>
  <c r="D11" i="26"/>
  <c r="C11" i="26"/>
  <c r="B11" i="26"/>
  <c r="I10" i="26"/>
  <c r="F10" i="26"/>
  <c r="E10" i="26"/>
  <c r="D10" i="26"/>
  <c r="C10" i="26"/>
  <c r="B10" i="26"/>
  <c r="I9" i="26"/>
  <c r="F9" i="26"/>
  <c r="E9" i="26"/>
  <c r="D9" i="26"/>
  <c r="C9" i="26"/>
  <c r="B9" i="26"/>
  <c r="F8" i="26"/>
  <c r="E8" i="26"/>
  <c r="D8" i="26"/>
  <c r="C8" i="26"/>
  <c r="B8" i="26"/>
  <c r="F7" i="26"/>
  <c r="E7" i="26"/>
  <c r="D7" i="26"/>
  <c r="H29" i="31"/>
  <c r="G29" i="31"/>
  <c r="D29" i="31"/>
  <c r="C29" i="31"/>
  <c r="B29" i="31"/>
  <c r="I28" i="31"/>
  <c r="D28" i="31"/>
  <c r="C28" i="31"/>
  <c r="B28" i="31"/>
  <c r="I27" i="31"/>
  <c r="D27" i="31"/>
  <c r="C27" i="31"/>
  <c r="B27" i="31"/>
  <c r="H26" i="31"/>
  <c r="G26" i="31"/>
  <c r="I25" i="31"/>
  <c r="D25" i="31"/>
  <c r="C25" i="31"/>
  <c r="B25" i="31"/>
  <c r="I24" i="31"/>
  <c r="E24" i="31"/>
  <c r="D24" i="31"/>
  <c r="C24" i="31"/>
  <c r="B24" i="31"/>
  <c r="I23" i="31"/>
  <c r="F23" i="31"/>
  <c r="E23" i="31"/>
  <c r="D23" i="31"/>
  <c r="C23" i="31"/>
  <c r="B23" i="31"/>
  <c r="I22" i="31"/>
  <c r="F22" i="31"/>
  <c r="E22" i="31"/>
  <c r="D22" i="31"/>
  <c r="C22" i="31"/>
  <c r="B22" i="31"/>
  <c r="F21" i="31"/>
  <c r="E21" i="31"/>
  <c r="D21" i="31"/>
  <c r="C21" i="31"/>
  <c r="B21" i="31"/>
  <c r="F20" i="31"/>
  <c r="E20" i="31"/>
  <c r="D20" i="31"/>
  <c r="H16" i="31"/>
  <c r="G16" i="31"/>
  <c r="D16" i="31"/>
  <c r="C16" i="31"/>
  <c r="B16" i="31"/>
  <c r="I15" i="31"/>
  <c r="D15" i="31"/>
  <c r="C15" i="31"/>
  <c r="B15" i="31"/>
  <c r="I14" i="31"/>
  <c r="D14" i="31"/>
  <c r="C14" i="31"/>
  <c r="B14" i="31"/>
  <c r="H13" i="31"/>
  <c r="G13" i="31"/>
  <c r="I12" i="31"/>
  <c r="D12" i="31"/>
  <c r="C12" i="31"/>
  <c r="B12" i="31"/>
  <c r="I11" i="31"/>
  <c r="E11" i="31"/>
  <c r="D11" i="31"/>
  <c r="C11" i="31"/>
  <c r="B11" i="31"/>
  <c r="I10" i="31"/>
  <c r="F10" i="31"/>
  <c r="E10" i="31"/>
  <c r="D10" i="31"/>
  <c r="C10" i="31"/>
  <c r="B10" i="31"/>
  <c r="I9" i="31"/>
  <c r="F9" i="31"/>
  <c r="E9" i="31"/>
  <c r="D9" i="31"/>
  <c r="C9" i="31"/>
  <c r="B9" i="31"/>
  <c r="F8" i="31"/>
  <c r="E8" i="31"/>
  <c r="D8" i="31"/>
  <c r="C8" i="31"/>
  <c r="B8" i="31"/>
  <c r="F7" i="31"/>
  <c r="E7" i="31"/>
  <c r="D7" i="31"/>
  <c r="H29" i="30"/>
  <c r="G29" i="30"/>
  <c r="D29" i="30"/>
  <c r="C29" i="30"/>
  <c r="B29" i="30"/>
  <c r="I28" i="30"/>
  <c r="D28" i="30"/>
  <c r="C28" i="30"/>
  <c r="B28" i="30"/>
  <c r="I27" i="30"/>
  <c r="D27" i="30"/>
  <c r="C27" i="30"/>
  <c r="B27" i="30"/>
  <c r="H26" i="30"/>
  <c r="G26" i="30"/>
  <c r="I25" i="30"/>
  <c r="D25" i="30"/>
  <c r="C25" i="30"/>
  <c r="B25" i="30"/>
  <c r="I24" i="30"/>
  <c r="E24" i="30"/>
  <c r="D24" i="30"/>
  <c r="C24" i="30"/>
  <c r="B24" i="30"/>
  <c r="I23" i="30"/>
  <c r="F23" i="30"/>
  <c r="E23" i="30"/>
  <c r="D23" i="30"/>
  <c r="C23" i="30"/>
  <c r="B23" i="30"/>
  <c r="I22" i="30"/>
  <c r="F22" i="30"/>
  <c r="E22" i="30"/>
  <c r="D22" i="30"/>
  <c r="C22" i="30"/>
  <c r="B22" i="30"/>
  <c r="F21" i="30"/>
  <c r="E21" i="30"/>
  <c r="D21" i="30"/>
  <c r="C21" i="30"/>
  <c r="B21" i="30"/>
  <c r="F20" i="30"/>
  <c r="E20" i="30"/>
  <c r="D20" i="30"/>
  <c r="H16" i="30"/>
  <c r="G16" i="30"/>
  <c r="D16" i="30"/>
  <c r="C16" i="30"/>
  <c r="B16" i="30"/>
  <c r="I15" i="30"/>
  <c r="D15" i="30"/>
  <c r="C15" i="30"/>
  <c r="B15" i="30"/>
  <c r="I14" i="30"/>
  <c r="D14" i="30"/>
  <c r="C14" i="30"/>
  <c r="B14" i="30"/>
  <c r="H13" i="30"/>
  <c r="G13" i="30"/>
  <c r="I12" i="30"/>
  <c r="D12" i="30"/>
  <c r="C12" i="30"/>
  <c r="B12" i="30"/>
  <c r="I11" i="30"/>
  <c r="E11" i="30"/>
  <c r="D11" i="30"/>
  <c r="C11" i="30"/>
  <c r="B11" i="30"/>
  <c r="I10" i="30"/>
  <c r="F10" i="30"/>
  <c r="E10" i="30"/>
  <c r="D10" i="30"/>
  <c r="C10" i="30"/>
  <c r="B10" i="30"/>
  <c r="I9" i="30"/>
  <c r="F9" i="30"/>
  <c r="E9" i="30"/>
  <c r="D9" i="30"/>
  <c r="C9" i="30"/>
  <c r="B9" i="30"/>
  <c r="F8" i="30"/>
  <c r="E8" i="30"/>
  <c r="D8" i="30"/>
  <c r="C8" i="30"/>
  <c r="B8" i="30"/>
  <c r="F7" i="30"/>
  <c r="E7" i="30"/>
  <c r="D7" i="30"/>
  <c r="H29" i="34"/>
  <c r="G29" i="34"/>
  <c r="D29" i="34"/>
  <c r="C29" i="34"/>
  <c r="B29" i="34"/>
  <c r="I28" i="34"/>
  <c r="D28" i="34"/>
  <c r="C28" i="34"/>
  <c r="B28" i="34"/>
  <c r="I27" i="34"/>
  <c r="D27" i="34"/>
  <c r="C27" i="34"/>
  <c r="B27" i="34"/>
  <c r="H26" i="34"/>
  <c r="G26" i="34"/>
  <c r="I25" i="34"/>
  <c r="D25" i="34"/>
  <c r="C25" i="34"/>
  <c r="B25" i="34"/>
  <c r="I24" i="34"/>
  <c r="E24" i="34"/>
  <c r="D24" i="34"/>
  <c r="C24" i="34"/>
  <c r="B24" i="34"/>
  <c r="I23" i="34"/>
  <c r="F23" i="34"/>
  <c r="E23" i="34"/>
  <c r="D23" i="34"/>
  <c r="C23" i="34"/>
  <c r="B23" i="34"/>
  <c r="I22" i="34"/>
  <c r="F22" i="34"/>
  <c r="E22" i="34"/>
  <c r="D22" i="34"/>
  <c r="C22" i="34"/>
  <c r="B22" i="34"/>
  <c r="F21" i="34"/>
  <c r="E21" i="34"/>
  <c r="D21" i="34"/>
  <c r="C21" i="34"/>
  <c r="B21" i="34"/>
  <c r="F20" i="34"/>
  <c r="E20" i="34"/>
  <c r="D20" i="34"/>
  <c r="H16" i="34"/>
  <c r="G16" i="34"/>
  <c r="D16" i="34"/>
  <c r="C16" i="34"/>
  <c r="B16" i="34"/>
  <c r="I15" i="34"/>
  <c r="D15" i="34"/>
  <c r="C15" i="34"/>
  <c r="B15" i="34"/>
  <c r="I14" i="34"/>
  <c r="D14" i="34"/>
  <c r="C14" i="34"/>
  <c r="B14" i="34"/>
  <c r="H13" i="34"/>
  <c r="G13" i="34"/>
  <c r="I12" i="34"/>
  <c r="D12" i="34"/>
  <c r="C12" i="34"/>
  <c r="B12" i="34"/>
  <c r="I11" i="34"/>
  <c r="E11" i="34"/>
  <c r="D11" i="34"/>
  <c r="C11" i="34"/>
  <c r="B11" i="34"/>
  <c r="I10" i="34"/>
  <c r="F10" i="34"/>
  <c r="E10" i="34"/>
  <c r="D10" i="34"/>
  <c r="C10" i="34"/>
  <c r="B10" i="34"/>
  <c r="I9" i="34"/>
  <c r="F9" i="34"/>
  <c r="E9" i="34"/>
  <c r="D9" i="34"/>
  <c r="C9" i="34"/>
  <c r="B9" i="34"/>
  <c r="F8" i="34"/>
  <c r="E8" i="34"/>
  <c r="D8" i="34"/>
  <c r="C8" i="34"/>
  <c r="B8" i="34"/>
  <c r="F7" i="34"/>
  <c r="E7" i="34"/>
  <c r="D7" i="34"/>
  <c r="H29" i="33"/>
  <c r="G29" i="33"/>
  <c r="D29" i="33"/>
  <c r="C29" i="33"/>
  <c r="B29" i="33"/>
  <c r="I28" i="33"/>
  <c r="D28" i="33"/>
  <c r="C28" i="33"/>
  <c r="B28" i="33"/>
  <c r="I27" i="33"/>
  <c r="D27" i="33"/>
  <c r="C27" i="33"/>
  <c r="B27" i="33"/>
  <c r="H26" i="33"/>
  <c r="G26" i="33"/>
  <c r="I25" i="33"/>
  <c r="D25" i="33"/>
  <c r="C25" i="33"/>
  <c r="B25" i="33"/>
  <c r="I24" i="33"/>
  <c r="E24" i="33"/>
  <c r="D24" i="33"/>
  <c r="C24" i="33"/>
  <c r="B24" i="33"/>
  <c r="I23" i="33"/>
  <c r="F23" i="33"/>
  <c r="E23" i="33"/>
  <c r="D23" i="33"/>
  <c r="C23" i="33"/>
  <c r="B23" i="33"/>
  <c r="I22" i="33"/>
  <c r="F22" i="33"/>
  <c r="E22" i="33"/>
  <c r="D22" i="33"/>
  <c r="C22" i="33"/>
  <c r="B22" i="33"/>
  <c r="F21" i="33"/>
  <c r="E21" i="33"/>
  <c r="D21" i="33"/>
  <c r="C21" i="33"/>
  <c r="B21" i="33"/>
  <c r="F20" i="33"/>
  <c r="E20" i="33"/>
  <c r="D20" i="33"/>
  <c r="H16" i="33"/>
  <c r="G16" i="33"/>
  <c r="D16" i="33"/>
  <c r="C16" i="33"/>
  <c r="B16" i="33"/>
  <c r="I15" i="33"/>
  <c r="D15" i="33"/>
  <c r="C15" i="33"/>
  <c r="B15" i="33"/>
  <c r="I14" i="33"/>
  <c r="D14" i="33"/>
  <c r="C14" i="33"/>
  <c r="B14" i="33"/>
  <c r="H13" i="33"/>
  <c r="G13" i="33"/>
  <c r="I12" i="33"/>
  <c r="D12" i="33"/>
  <c r="C12" i="33"/>
  <c r="B12" i="33"/>
  <c r="I11" i="33"/>
  <c r="E11" i="33"/>
  <c r="D11" i="33"/>
  <c r="C11" i="33"/>
  <c r="B11" i="33"/>
  <c r="I10" i="33"/>
  <c r="F10" i="33"/>
  <c r="E10" i="33"/>
  <c r="D10" i="33"/>
  <c r="C10" i="33"/>
  <c r="B10" i="33"/>
  <c r="I9" i="33"/>
  <c r="F9" i="33"/>
  <c r="E9" i="33"/>
  <c r="D9" i="33"/>
  <c r="C9" i="33"/>
  <c r="B9" i="33"/>
  <c r="F8" i="33"/>
  <c r="E8" i="33"/>
  <c r="D8" i="33"/>
  <c r="C8" i="33"/>
  <c r="B8" i="33"/>
  <c r="F7" i="33"/>
  <c r="E7" i="33"/>
  <c r="D7" i="33"/>
  <c r="H29" i="28"/>
  <c r="G29" i="28"/>
  <c r="D29" i="28"/>
  <c r="C29" i="28"/>
  <c r="B29" i="28"/>
  <c r="I28" i="28"/>
  <c r="D28" i="28"/>
  <c r="C28" i="28"/>
  <c r="B28" i="28"/>
  <c r="I27" i="28"/>
  <c r="D27" i="28"/>
  <c r="C27" i="28"/>
  <c r="B27" i="28"/>
  <c r="H26" i="28"/>
  <c r="G26" i="28"/>
  <c r="I25" i="28"/>
  <c r="D25" i="28"/>
  <c r="C25" i="28"/>
  <c r="B25" i="28"/>
  <c r="I24" i="28"/>
  <c r="E24" i="28"/>
  <c r="D24" i="28"/>
  <c r="C24" i="28"/>
  <c r="B24" i="28"/>
  <c r="I23" i="28"/>
  <c r="F23" i="28"/>
  <c r="E23" i="28"/>
  <c r="D23" i="28"/>
  <c r="C23" i="28"/>
  <c r="B23" i="28"/>
  <c r="I22" i="28"/>
  <c r="F22" i="28"/>
  <c r="E22" i="28"/>
  <c r="D22" i="28"/>
  <c r="C22" i="28"/>
  <c r="B22" i="28"/>
  <c r="F21" i="28"/>
  <c r="E21" i="28"/>
  <c r="D21" i="28"/>
  <c r="C21" i="28"/>
  <c r="B21" i="28"/>
  <c r="F20" i="28"/>
  <c r="E20" i="28"/>
  <c r="D20" i="28"/>
  <c r="G16" i="28"/>
  <c r="D16" i="28"/>
  <c r="C16" i="28"/>
  <c r="B16" i="28"/>
  <c r="I15" i="28"/>
  <c r="D15" i="28"/>
  <c r="C15" i="28"/>
  <c r="B15" i="28"/>
  <c r="I14" i="28"/>
  <c r="D14" i="28"/>
  <c r="C14" i="28"/>
  <c r="B14" i="28"/>
  <c r="G13" i="28"/>
  <c r="I12" i="28"/>
  <c r="D12" i="28"/>
  <c r="C12" i="28"/>
  <c r="B12" i="28"/>
  <c r="I11" i="28"/>
  <c r="E11" i="28"/>
  <c r="D11" i="28"/>
  <c r="C11" i="28"/>
  <c r="B11" i="28"/>
  <c r="I10" i="28"/>
  <c r="F10" i="28"/>
  <c r="E10" i="28"/>
  <c r="D10" i="28"/>
  <c r="C10" i="28"/>
  <c r="B10" i="28"/>
  <c r="I9" i="28"/>
  <c r="F9" i="28"/>
  <c r="E9" i="28"/>
  <c r="D9" i="28"/>
  <c r="C9" i="28"/>
  <c r="B9" i="28"/>
  <c r="F8" i="28"/>
  <c r="E8" i="28"/>
  <c r="D8" i="28"/>
  <c r="C8" i="28"/>
  <c r="B8" i="28"/>
  <c r="F7" i="28"/>
  <c r="E7" i="28"/>
  <c r="D7" i="28"/>
  <c r="H29" i="25"/>
  <c r="G29" i="25"/>
  <c r="D29" i="25"/>
  <c r="C29" i="25"/>
  <c r="B29" i="25"/>
  <c r="I28" i="25"/>
  <c r="D28" i="25"/>
  <c r="C28" i="25"/>
  <c r="B28" i="25"/>
  <c r="I27" i="25"/>
  <c r="D27" i="25"/>
  <c r="C27" i="25"/>
  <c r="B27" i="25"/>
  <c r="H26" i="25"/>
  <c r="G26" i="25"/>
  <c r="I25" i="25"/>
  <c r="D25" i="25"/>
  <c r="C25" i="25"/>
  <c r="B25" i="25"/>
  <c r="I24" i="25"/>
  <c r="E24" i="25"/>
  <c r="D24" i="25"/>
  <c r="C24" i="25"/>
  <c r="B24" i="25"/>
  <c r="I23" i="25"/>
  <c r="F23" i="25"/>
  <c r="E23" i="25"/>
  <c r="D23" i="25"/>
  <c r="C23" i="25"/>
  <c r="B23" i="25"/>
  <c r="I22" i="25"/>
  <c r="F22" i="25"/>
  <c r="E22" i="25"/>
  <c r="D22" i="25"/>
  <c r="C22" i="25"/>
  <c r="B22" i="25"/>
  <c r="F21" i="25"/>
  <c r="E21" i="25"/>
  <c r="D21" i="25"/>
  <c r="C21" i="25"/>
  <c r="B21" i="25"/>
  <c r="F20" i="25"/>
  <c r="E20" i="25"/>
  <c r="D20" i="25"/>
  <c r="G16" i="25"/>
  <c r="D16" i="25"/>
  <c r="C16" i="25"/>
  <c r="B16" i="25"/>
  <c r="I15" i="25"/>
  <c r="D15" i="25"/>
  <c r="C15" i="25"/>
  <c r="B15" i="25"/>
  <c r="I14" i="25"/>
  <c r="D14" i="25"/>
  <c r="C14" i="25"/>
  <c r="B14" i="25"/>
  <c r="H13" i="25"/>
  <c r="G13" i="25"/>
  <c r="I12" i="25"/>
  <c r="D12" i="25"/>
  <c r="C12" i="25"/>
  <c r="B12" i="25"/>
  <c r="I11" i="25"/>
  <c r="E11" i="25"/>
  <c r="D11" i="25"/>
  <c r="C11" i="25"/>
  <c r="B11" i="25"/>
  <c r="I10" i="25"/>
  <c r="F10" i="25"/>
  <c r="E10" i="25"/>
  <c r="D10" i="25"/>
  <c r="C10" i="25"/>
  <c r="B10" i="25"/>
  <c r="I9" i="25"/>
  <c r="F9" i="25"/>
  <c r="E9" i="25"/>
  <c r="D9" i="25"/>
  <c r="C9" i="25"/>
  <c r="B9" i="25"/>
  <c r="F8" i="25"/>
  <c r="E8" i="25"/>
  <c r="D8" i="25"/>
  <c r="C8" i="25"/>
  <c r="B8" i="25"/>
  <c r="F7" i="25"/>
  <c r="E7" i="25"/>
  <c r="D7" i="25"/>
  <c r="H29" i="35"/>
  <c r="G29" i="35"/>
  <c r="D29" i="35"/>
  <c r="C29" i="35"/>
  <c r="B29" i="35"/>
  <c r="I28" i="35"/>
  <c r="D28" i="35"/>
  <c r="C28" i="35"/>
  <c r="B28" i="35"/>
  <c r="I27" i="35"/>
  <c r="D27" i="35"/>
  <c r="C27" i="35"/>
  <c r="B27" i="35"/>
  <c r="H26" i="35"/>
  <c r="G26" i="35"/>
  <c r="I25" i="35"/>
  <c r="D25" i="35"/>
  <c r="C25" i="35"/>
  <c r="B25" i="35"/>
  <c r="I24" i="35"/>
  <c r="E24" i="35"/>
  <c r="D24" i="35"/>
  <c r="C24" i="35"/>
  <c r="B24" i="35"/>
  <c r="I23" i="35"/>
  <c r="F23" i="35"/>
  <c r="E23" i="35"/>
  <c r="D23" i="35"/>
  <c r="C23" i="35"/>
  <c r="B23" i="35"/>
  <c r="I22" i="35"/>
  <c r="F22" i="35"/>
  <c r="E22" i="35"/>
  <c r="D22" i="35"/>
  <c r="C22" i="35"/>
  <c r="B22" i="35"/>
  <c r="F21" i="35"/>
  <c r="E21" i="35"/>
  <c r="D21" i="35"/>
  <c r="C21" i="35"/>
  <c r="B21" i="35"/>
  <c r="E20" i="35"/>
  <c r="D20" i="35"/>
  <c r="G16" i="35"/>
  <c r="D16" i="35"/>
  <c r="C16" i="35"/>
  <c r="B16" i="35"/>
  <c r="I15" i="35"/>
  <c r="D15" i="35"/>
  <c r="C15" i="35"/>
  <c r="B15" i="35"/>
  <c r="I14" i="35"/>
  <c r="D14" i="35"/>
  <c r="C14" i="35"/>
  <c r="B14" i="35"/>
  <c r="H13" i="35"/>
  <c r="G13" i="35"/>
  <c r="I12" i="35"/>
  <c r="D12" i="35"/>
  <c r="C12" i="35"/>
  <c r="B12" i="35"/>
  <c r="I11" i="35"/>
  <c r="E11" i="35"/>
  <c r="D11" i="35"/>
  <c r="C11" i="35"/>
  <c r="B11" i="35"/>
  <c r="I10" i="35"/>
  <c r="F10" i="35"/>
  <c r="E10" i="35"/>
  <c r="D10" i="35"/>
  <c r="C10" i="35"/>
  <c r="B10" i="35"/>
  <c r="I9" i="35"/>
  <c r="F9" i="35"/>
  <c r="E9" i="35"/>
  <c r="D9" i="35"/>
  <c r="C9" i="35"/>
  <c r="B9" i="35"/>
  <c r="F8" i="35"/>
  <c r="E8" i="35"/>
  <c r="D8" i="35"/>
  <c r="C8" i="35"/>
  <c r="B8" i="35"/>
  <c r="F7" i="35"/>
  <c r="E7" i="35"/>
  <c r="D7" i="35"/>
  <c r="H29" i="36"/>
  <c r="G29" i="36"/>
  <c r="D29" i="36"/>
  <c r="C29" i="36"/>
  <c r="B29" i="36"/>
  <c r="I28" i="36"/>
  <c r="D28" i="36"/>
  <c r="C28" i="36"/>
  <c r="B28" i="36"/>
  <c r="I27" i="36"/>
  <c r="D27" i="36"/>
  <c r="C27" i="36"/>
  <c r="B27" i="36"/>
  <c r="H26" i="36"/>
  <c r="G26" i="36"/>
  <c r="I25" i="36"/>
  <c r="D25" i="36"/>
  <c r="C25" i="36"/>
  <c r="B25" i="36"/>
  <c r="I24" i="36"/>
  <c r="E24" i="36"/>
  <c r="D24" i="36"/>
  <c r="C24" i="36"/>
  <c r="B24" i="36"/>
  <c r="I23" i="36"/>
  <c r="F23" i="36"/>
  <c r="E23" i="36"/>
  <c r="D23" i="36"/>
  <c r="C23" i="36"/>
  <c r="B23" i="36"/>
  <c r="I22" i="36"/>
  <c r="F22" i="36"/>
  <c r="E22" i="36"/>
  <c r="D22" i="36"/>
  <c r="C22" i="36"/>
  <c r="B22" i="36"/>
  <c r="F21" i="36"/>
  <c r="E21" i="36"/>
  <c r="D21" i="36"/>
  <c r="C21" i="36"/>
  <c r="B21" i="36"/>
  <c r="F20" i="36"/>
  <c r="E20" i="36"/>
  <c r="D20" i="36"/>
  <c r="H16" i="36"/>
  <c r="G16" i="36"/>
  <c r="D16" i="36"/>
  <c r="C16" i="36"/>
  <c r="B16" i="36"/>
  <c r="I15" i="36"/>
  <c r="D15" i="36"/>
  <c r="C15" i="36"/>
  <c r="B15" i="36"/>
  <c r="I14" i="36"/>
  <c r="D14" i="36"/>
  <c r="C14" i="36"/>
  <c r="B14" i="36"/>
  <c r="H13" i="36"/>
  <c r="G13" i="36"/>
  <c r="I12" i="36"/>
  <c r="D12" i="36"/>
  <c r="C12" i="36"/>
  <c r="B12" i="36"/>
  <c r="I11" i="36"/>
  <c r="E11" i="36"/>
  <c r="D11" i="36"/>
  <c r="C11" i="36"/>
  <c r="B11" i="36"/>
  <c r="I10" i="36"/>
  <c r="F10" i="36"/>
  <c r="E10" i="36"/>
  <c r="D10" i="36"/>
  <c r="C10" i="36"/>
  <c r="B10" i="36"/>
  <c r="I9" i="36"/>
  <c r="F9" i="36"/>
  <c r="E9" i="36"/>
  <c r="D9" i="36"/>
  <c r="C9" i="36"/>
  <c r="B9" i="36"/>
  <c r="F8" i="36"/>
  <c r="E8" i="36"/>
  <c r="D8" i="36"/>
  <c r="C8" i="36"/>
  <c r="B8" i="36"/>
  <c r="F7" i="36"/>
  <c r="E7" i="36"/>
  <c r="D7" i="36"/>
  <c r="H29" i="32"/>
  <c r="G29" i="32"/>
  <c r="D29" i="32"/>
  <c r="C29" i="32"/>
  <c r="B29" i="32"/>
  <c r="I28" i="32"/>
  <c r="D28" i="32"/>
  <c r="C28" i="32"/>
  <c r="B28" i="32"/>
  <c r="I27" i="32"/>
  <c r="D27" i="32"/>
  <c r="C27" i="32"/>
  <c r="B27" i="32"/>
  <c r="H26" i="32"/>
  <c r="G26" i="32"/>
  <c r="I25" i="32"/>
  <c r="D25" i="32"/>
  <c r="C25" i="32"/>
  <c r="B25" i="32"/>
  <c r="I24" i="32"/>
  <c r="E24" i="32"/>
  <c r="D24" i="32"/>
  <c r="C24" i="32"/>
  <c r="B24" i="32"/>
  <c r="I23" i="32"/>
  <c r="F23" i="32"/>
  <c r="E23" i="32"/>
  <c r="D23" i="32"/>
  <c r="C23" i="32"/>
  <c r="B23" i="32"/>
  <c r="I22" i="32"/>
  <c r="F22" i="32"/>
  <c r="E22" i="32"/>
  <c r="D22" i="32"/>
  <c r="C22" i="32"/>
  <c r="B22" i="32"/>
  <c r="F21" i="32"/>
  <c r="E21" i="32"/>
  <c r="D21" i="32"/>
  <c r="C21" i="32"/>
  <c r="B21" i="32"/>
  <c r="F20" i="32"/>
  <c r="E20" i="32"/>
  <c r="D20" i="32"/>
  <c r="H16" i="32"/>
  <c r="G16" i="32"/>
  <c r="D16" i="32"/>
  <c r="C16" i="32"/>
  <c r="B16" i="32"/>
  <c r="I15" i="32"/>
  <c r="D15" i="32"/>
  <c r="C15" i="32"/>
  <c r="B15" i="32"/>
  <c r="I14" i="32"/>
  <c r="D14" i="32"/>
  <c r="C14" i="32"/>
  <c r="B14" i="32"/>
  <c r="H13" i="32"/>
  <c r="G13" i="32"/>
  <c r="I12" i="32"/>
  <c r="D12" i="32"/>
  <c r="C12" i="32"/>
  <c r="B12" i="32"/>
  <c r="I11" i="32"/>
  <c r="E11" i="32"/>
  <c r="D11" i="32"/>
  <c r="C11" i="32"/>
  <c r="B11" i="32"/>
  <c r="I10" i="32"/>
  <c r="F10" i="32"/>
  <c r="E10" i="32"/>
  <c r="D10" i="32"/>
  <c r="C10" i="32"/>
  <c r="B10" i="32"/>
  <c r="I9" i="32"/>
  <c r="F9" i="32"/>
  <c r="E9" i="32"/>
  <c r="D9" i="32"/>
  <c r="C9" i="32"/>
  <c r="B9" i="32"/>
  <c r="F8" i="32"/>
  <c r="E8" i="32"/>
  <c r="D8" i="32"/>
  <c r="C8" i="32"/>
  <c r="B8" i="32"/>
  <c r="F7" i="32"/>
  <c r="E7" i="32"/>
  <c r="G29" i="37"/>
  <c r="D29" i="37"/>
  <c r="C29" i="37"/>
  <c r="B29" i="37"/>
  <c r="I28" i="37"/>
  <c r="D28" i="37"/>
  <c r="C28" i="37"/>
  <c r="B28" i="37"/>
  <c r="I27" i="37"/>
  <c r="D27" i="37"/>
  <c r="C27" i="37"/>
  <c r="B27" i="37"/>
  <c r="H26" i="37"/>
  <c r="G26" i="37"/>
  <c r="I25" i="37"/>
  <c r="D25" i="37"/>
  <c r="C25" i="37"/>
  <c r="B25" i="37"/>
  <c r="I24" i="37"/>
  <c r="E24" i="37"/>
  <c r="D24" i="37"/>
  <c r="C24" i="37"/>
  <c r="B24" i="37"/>
  <c r="I23" i="37"/>
  <c r="F23" i="37"/>
  <c r="E23" i="37"/>
  <c r="D23" i="37"/>
  <c r="C23" i="37"/>
  <c r="B23" i="37"/>
  <c r="I22" i="37"/>
  <c r="F22" i="37"/>
  <c r="E22" i="37"/>
  <c r="D22" i="37"/>
  <c r="C22" i="37"/>
  <c r="B22" i="37"/>
  <c r="F21" i="37"/>
  <c r="E21" i="37"/>
  <c r="D21" i="37"/>
  <c r="C21" i="37"/>
  <c r="B21" i="37"/>
  <c r="F20" i="37"/>
  <c r="E20" i="37"/>
  <c r="D20" i="37"/>
  <c r="H16" i="37"/>
  <c r="G16" i="37"/>
  <c r="D16" i="37"/>
  <c r="C16" i="37"/>
  <c r="B16" i="37"/>
  <c r="I15" i="37"/>
  <c r="D15" i="37"/>
  <c r="C15" i="37"/>
  <c r="B15" i="37"/>
  <c r="I14" i="37"/>
  <c r="D14" i="37"/>
  <c r="C14" i="37"/>
  <c r="B14" i="37"/>
  <c r="H13" i="37"/>
  <c r="G13" i="37"/>
  <c r="I12" i="37"/>
  <c r="D12" i="37"/>
  <c r="C12" i="37"/>
  <c r="B12" i="37"/>
  <c r="I11" i="37"/>
  <c r="E11" i="37"/>
  <c r="D11" i="37"/>
  <c r="C11" i="37"/>
  <c r="B11" i="37"/>
  <c r="I10" i="37"/>
  <c r="F10" i="37"/>
  <c r="E10" i="37"/>
  <c r="D10" i="37"/>
  <c r="C10" i="37"/>
  <c r="B10" i="37"/>
  <c r="I9" i="37"/>
  <c r="F9" i="37"/>
  <c r="E9" i="37"/>
  <c r="D9" i="37"/>
  <c r="C9" i="37"/>
  <c r="B9" i="37"/>
  <c r="F8" i="37"/>
  <c r="E8" i="37"/>
  <c r="D8" i="37"/>
  <c r="C8" i="37"/>
  <c r="B8" i="37"/>
  <c r="F7" i="37"/>
  <c r="E7" i="37"/>
  <c r="D7" i="37"/>
  <c r="H29" i="38"/>
  <c r="G29" i="38"/>
  <c r="D29" i="38"/>
  <c r="C29" i="38"/>
  <c r="B29" i="38"/>
  <c r="I28" i="38"/>
  <c r="D28" i="38"/>
  <c r="C28" i="38"/>
  <c r="B28" i="38"/>
  <c r="I27" i="38"/>
  <c r="D27" i="38"/>
  <c r="C27" i="38"/>
  <c r="B27" i="38"/>
  <c r="H26" i="38"/>
  <c r="G26" i="38"/>
  <c r="I25" i="38"/>
  <c r="D25" i="38"/>
  <c r="C25" i="38"/>
  <c r="B25" i="38"/>
  <c r="I24" i="38"/>
  <c r="E24" i="38"/>
  <c r="D24" i="38"/>
  <c r="C24" i="38"/>
  <c r="B24" i="38"/>
  <c r="I23" i="38"/>
  <c r="F23" i="38"/>
  <c r="E23" i="38"/>
  <c r="D23" i="38"/>
  <c r="C23" i="38"/>
  <c r="B23" i="38"/>
  <c r="I22" i="38"/>
  <c r="F22" i="38"/>
  <c r="E22" i="38"/>
  <c r="D22" i="38"/>
  <c r="C22" i="38"/>
  <c r="B22" i="38"/>
  <c r="F21" i="38"/>
  <c r="E21" i="38"/>
  <c r="D21" i="38"/>
  <c r="C21" i="38"/>
  <c r="B21" i="38"/>
  <c r="F20" i="38"/>
  <c r="E20" i="38"/>
  <c r="D20" i="38"/>
  <c r="H16" i="38"/>
  <c r="G16" i="38"/>
  <c r="D16" i="38"/>
  <c r="C16" i="38"/>
  <c r="B16" i="38"/>
  <c r="I15" i="38"/>
  <c r="D15" i="38"/>
  <c r="C15" i="38"/>
  <c r="B15" i="38"/>
  <c r="I14" i="38"/>
  <c r="D14" i="38"/>
  <c r="C14" i="38"/>
  <c r="B14" i="38"/>
  <c r="H13" i="38"/>
  <c r="G13" i="38"/>
  <c r="I12" i="38"/>
  <c r="D12" i="38"/>
  <c r="C12" i="38"/>
  <c r="B12" i="38"/>
  <c r="I11" i="38"/>
  <c r="E11" i="38"/>
  <c r="D11" i="38"/>
  <c r="C11" i="38"/>
  <c r="B11" i="38"/>
  <c r="I10" i="38"/>
  <c r="F10" i="38"/>
  <c r="E10" i="38"/>
  <c r="D10" i="38"/>
  <c r="C10" i="38"/>
  <c r="B10" i="38"/>
  <c r="I9" i="38"/>
  <c r="F9" i="38"/>
  <c r="E9" i="38"/>
  <c r="D9" i="38"/>
  <c r="C9" i="38"/>
  <c r="B9" i="38"/>
  <c r="F8" i="38"/>
  <c r="E8" i="38"/>
  <c r="D8" i="38"/>
  <c r="C8" i="38"/>
  <c r="B8" i="38"/>
  <c r="F7" i="38"/>
  <c r="E7" i="38"/>
  <c r="D7" i="38"/>
  <c r="H29" i="40"/>
  <c r="G29" i="40"/>
  <c r="D29" i="40"/>
  <c r="C29" i="40"/>
  <c r="B29" i="40"/>
  <c r="I28" i="40"/>
  <c r="D28" i="40"/>
  <c r="C28" i="40"/>
  <c r="B28" i="40"/>
  <c r="I27" i="40"/>
  <c r="D27" i="40"/>
  <c r="C27" i="40"/>
  <c r="B27" i="40"/>
  <c r="H26" i="40"/>
  <c r="G26" i="40"/>
  <c r="I25" i="40"/>
  <c r="D25" i="40"/>
  <c r="C25" i="40"/>
  <c r="B25" i="40"/>
  <c r="I24" i="40"/>
  <c r="E24" i="40"/>
  <c r="D24" i="40"/>
  <c r="C24" i="40"/>
  <c r="B24" i="40"/>
  <c r="I23" i="40"/>
  <c r="F23" i="40"/>
  <c r="E23" i="40"/>
  <c r="D23" i="40"/>
  <c r="C23" i="40"/>
  <c r="B23" i="40"/>
  <c r="I22" i="40"/>
  <c r="F22" i="40"/>
  <c r="E22" i="40"/>
  <c r="D22" i="40"/>
  <c r="C22" i="40"/>
  <c r="B22" i="40"/>
  <c r="F21" i="40"/>
  <c r="E21" i="40"/>
  <c r="D21" i="40"/>
  <c r="C21" i="40"/>
  <c r="B21" i="40"/>
  <c r="F20" i="40"/>
  <c r="E20" i="40"/>
  <c r="D20" i="40"/>
  <c r="H16" i="40"/>
  <c r="G16" i="40"/>
  <c r="D16" i="40"/>
  <c r="C16" i="40"/>
  <c r="B16" i="40"/>
  <c r="I15" i="40"/>
  <c r="D15" i="40"/>
  <c r="C15" i="40"/>
  <c r="B15" i="40"/>
  <c r="I14" i="40"/>
  <c r="D14" i="40"/>
  <c r="C14" i="40"/>
  <c r="B14" i="40"/>
  <c r="H13" i="40"/>
  <c r="G13" i="40"/>
  <c r="I12" i="40"/>
  <c r="D12" i="40"/>
  <c r="C12" i="40"/>
  <c r="B12" i="40"/>
  <c r="I11" i="40"/>
  <c r="E11" i="40"/>
  <c r="D11" i="40"/>
  <c r="C11" i="40"/>
  <c r="B11" i="40"/>
  <c r="I10" i="40"/>
  <c r="F10" i="40"/>
  <c r="E10" i="40"/>
  <c r="D10" i="40"/>
  <c r="C10" i="40"/>
  <c r="B10" i="40"/>
  <c r="I9" i="40"/>
  <c r="F9" i="40"/>
  <c r="E9" i="40"/>
  <c r="D9" i="40"/>
  <c r="C9" i="40"/>
  <c r="B9" i="40"/>
  <c r="F8" i="40"/>
  <c r="E8" i="40"/>
  <c r="D8" i="40"/>
  <c r="C8" i="40"/>
  <c r="B8" i="40"/>
  <c r="F7" i="40"/>
  <c r="E7" i="40"/>
  <c r="D7" i="40"/>
  <c r="H29" i="41"/>
  <c r="G29" i="41"/>
  <c r="D29" i="41"/>
  <c r="C29" i="41"/>
  <c r="B29" i="41"/>
  <c r="I28" i="41"/>
  <c r="D28" i="41"/>
  <c r="C28" i="41"/>
  <c r="B28" i="41"/>
  <c r="I27" i="41"/>
  <c r="D27" i="41"/>
  <c r="C27" i="41"/>
  <c r="B27" i="41"/>
  <c r="H26" i="41"/>
  <c r="G26" i="41"/>
  <c r="I25" i="41"/>
  <c r="D25" i="41"/>
  <c r="C25" i="41"/>
  <c r="B25" i="41"/>
  <c r="I24" i="41"/>
  <c r="E24" i="41"/>
  <c r="D24" i="41"/>
  <c r="C24" i="41"/>
  <c r="B24" i="41"/>
  <c r="I23" i="41"/>
  <c r="F23" i="41"/>
  <c r="E23" i="41"/>
  <c r="D23" i="41"/>
  <c r="C23" i="41"/>
  <c r="B23" i="41"/>
  <c r="I22" i="41"/>
  <c r="F22" i="41"/>
  <c r="E22" i="41"/>
  <c r="D22" i="41"/>
  <c r="C22" i="41"/>
  <c r="B22" i="41"/>
  <c r="F21" i="41"/>
  <c r="E21" i="41"/>
  <c r="D21" i="41"/>
  <c r="C21" i="41"/>
  <c r="B21" i="41"/>
  <c r="F20" i="41"/>
  <c r="E20" i="41"/>
  <c r="D20" i="41"/>
  <c r="H16" i="41"/>
  <c r="G16" i="41"/>
  <c r="D16" i="41"/>
  <c r="C16" i="41"/>
  <c r="B16" i="41"/>
  <c r="I15" i="41"/>
  <c r="D15" i="41"/>
  <c r="C15" i="41"/>
  <c r="B15" i="41"/>
  <c r="I14" i="41"/>
  <c r="D14" i="41"/>
  <c r="C14" i="41"/>
  <c r="B14" i="41"/>
  <c r="H13" i="41"/>
  <c r="G13" i="41"/>
  <c r="I12" i="41"/>
  <c r="D12" i="41"/>
  <c r="C12" i="41"/>
  <c r="B12" i="41"/>
  <c r="I11" i="41"/>
  <c r="E11" i="41"/>
  <c r="D11" i="41"/>
  <c r="C11" i="41"/>
  <c r="B11" i="41"/>
  <c r="I10" i="41"/>
  <c r="F10" i="41"/>
  <c r="E10" i="41"/>
  <c r="D10" i="41"/>
  <c r="C10" i="41"/>
  <c r="B10" i="41"/>
  <c r="I9" i="41"/>
  <c r="F9" i="41"/>
  <c r="E9" i="41"/>
  <c r="D9" i="41"/>
  <c r="C9" i="41"/>
  <c r="B9" i="41"/>
  <c r="F8" i="41"/>
  <c r="E8" i="41"/>
  <c r="D8" i="41"/>
  <c r="C8" i="41"/>
  <c r="B8" i="41"/>
  <c r="F7" i="41"/>
  <c r="E7" i="41"/>
  <c r="D7" i="41"/>
  <c r="H29" i="43"/>
  <c r="G29" i="43"/>
  <c r="D29" i="43"/>
  <c r="C29" i="43"/>
  <c r="B29" i="43"/>
  <c r="I28" i="43"/>
  <c r="D28" i="43"/>
  <c r="C28" i="43"/>
  <c r="B28" i="43"/>
  <c r="I27" i="43"/>
  <c r="D27" i="43"/>
  <c r="C27" i="43"/>
  <c r="B27" i="43"/>
  <c r="H26" i="43"/>
  <c r="G26" i="43"/>
  <c r="I25" i="43"/>
  <c r="D25" i="43"/>
  <c r="C25" i="43"/>
  <c r="B25" i="43"/>
  <c r="I24" i="43"/>
  <c r="E24" i="43"/>
  <c r="D24" i="43"/>
  <c r="C24" i="43"/>
  <c r="B24" i="43"/>
  <c r="I23" i="43"/>
  <c r="F23" i="43"/>
  <c r="E23" i="43"/>
  <c r="D23" i="43"/>
  <c r="C23" i="43"/>
  <c r="B23" i="43"/>
  <c r="I22" i="43"/>
  <c r="F22" i="43"/>
  <c r="E22" i="43"/>
  <c r="D22" i="43"/>
  <c r="C22" i="43"/>
  <c r="B22" i="43"/>
  <c r="F21" i="43"/>
  <c r="E21" i="43"/>
  <c r="D21" i="43"/>
  <c r="C21" i="43"/>
  <c r="B21" i="43"/>
  <c r="F20" i="43"/>
  <c r="E20" i="43"/>
  <c r="D20" i="43"/>
  <c r="H16" i="43"/>
  <c r="G16" i="43"/>
  <c r="D16" i="43"/>
  <c r="C16" i="43"/>
  <c r="B16" i="43"/>
  <c r="I15" i="43"/>
  <c r="D15" i="43"/>
  <c r="C15" i="43"/>
  <c r="B15" i="43"/>
  <c r="I14" i="43"/>
  <c r="D14" i="43"/>
  <c r="C14" i="43"/>
  <c r="B14" i="43"/>
  <c r="H13" i="43"/>
  <c r="G13" i="43"/>
  <c r="I12" i="43"/>
  <c r="D12" i="43"/>
  <c r="C12" i="43"/>
  <c r="B12" i="43"/>
  <c r="I11" i="43"/>
  <c r="E11" i="43"/>
  <c r="D11" i="43"/>
  <c r="C11" i="43"/>
  <c r="B11" i="43"/>
  <c r="I10" i="43"/>
  <c r="F10" i="43"/>
  <c r="E10" i="43"/>
  <c r="D10" i="43"/>
  <c r="C10" i="43"/>
  <c r="B10" i="43"/>
  <c r="I9" i="43"/>
  <c r="F9" i="43"/>
  <c r="E9" i="43"/>
  <c r="D9" i="43"/>
  <c r="C9" i="43"/>
  <c r="B9" i="43"/>
  <c r="F8" i="43"/>
  <c r="E8" i="43"/>
  <c r="D8" i="43"/>
  <c r="C8" i="43"/>
  <c r="B8" i="43"/>
  <c r="F7" i="43"/>
  <c r="E7" i="43"/>
  <c r="D7" i="43"/>
  <c r="H29" i="39"/>
  <c r="G29" i="39"/>
  <c r="D29" i="39"/>
  <c r="C29" i="39"/>
  <c r="B29" i="39"/>
  <c r="I28" i="39"/>
  <c r="D28" i="39"/>
  <c r="C28" i="39"/>
  <c r="B28" i="39"/>
  <c r="I27" i="39"/>
  <c r="D27" i="39"/>
  <c r="C27" i="39"/>
  <c r="B27" i="39"/>
  <c r="H26" i="39"/>
  <c r="G26" i="39"/>
  <c r="I25" i="39"/>
  <c r="D25" i="39"/>
  <c r="C25" i="39"/>
  <c r="B25" i="39"/>
  <c r="I24" i="39"/>
  <c r="E24" i="39"/>
  <c r="D24" i="39"/>
  <c r="C24" i="39"/>
  <c r="B24" i="39"/>
  <c r="I23" i="39"/>
  <c r="F23" i="39"/>
  <c r="E23" i="39"/>
  <c r="D23" i="39"/>
  <c r="C23" i="39"/>
  <c r="B23" i="39"/>
  <c r="I22" i="39"/>
  <c r="F22" i="39"/>
  <c r="E22" i="39"/>
  <c r="D22" i="39"/>
  <c r="C22" i="39"/>
  <c r="B22" i="39"/>
  <c r="F21" i="39"/>
  <c r="E21" i="39"/>
  <c r="D21" i="39"/>
  <c r="C21" i="39"/>
  <c r="B21" i="39"/>
  <c r="E20" i="39"/>
  <c r="D20" i="39"/>
  <c r="H16" i="39"/>
  <c r="G16" i="39"/>
  <c r="D16" i="39"/>
  <c r="C16" i="39"/>
  <c r="B16" i="39"/>
  <c r="I15" i="39"/>
  <c r="D15" i="39"/>
  <c r="C15" i="39"/>
  <c r="B15" i="39"/>
  <c r="I14" i="39"/>
  <c r="D14" i="39"/>
  <c r="C14" i="39"/>
  <c r="B14" i="39"/>
  <c r="H13" i="39"/>
  <c r="G13" i="39"/>
  <c r="I12" i="39"/>
  <c r="D12" i="39"/>
  <c r="C12" i="39"/>
  <c r="B12" i="39"/>
  <c r="I11" i="39"/>
  <c r="E11" i="39"/>
  <c r="D11" i="39"/>
  <c r="C11" i="39"/>
  <c r="B11" i="39"/>
  <c r="I10" i="39"/>
  <c r="F10" i="39"/>
  <c r="E10" i="39"/>
  <c r="D10" i="39"/>
  <c r="C10" i="39"/>
  <c r="B10" i="39"/>
  <c r="I9" i="39"/>
  <c r="F9" i="39"/>
  <c r="E9" i="39"/>
  <c r="D9" i="39"/>
  <c r="C9" i="39"/>
  <c r="B9" i="39"/>
  <c r="F8" i="39"/>
  <c r="E8" i="39"/>
  <c r="D8" i="39"/>
  <c r="C8" i="39"/>
  <c r="B8" i="39"/>
  <c r="F7" i="39"/>
  <c r="E7" i="39"/>
  <c r="D7" i="39"/>
  <c r="H29" i="44"/>
  <c r="G29" i="44"/>
  <c r="D29" i="44"/>
  <c r="C29" i="44"/>
  <c r="B29" i="44"/>
  <c r="I28" i="44"/>
  <c r="D28" i="44"/>
  <c r="C28" i="44"/>
  <c r="B28" i="44"/>
  <c r="I27" i="44"/>
  <c r="D27" i="44"/>
  <c r="C27" i="44"/>
  <c r="B27" i="44"/>
  <c r="H26" i="44"/>
  <c r="G26" i="44"/>
  <c r="I25" i="44"/>
  <c r="D25" i="44"/>
  <c r="C25" i="44"/>
  <c r="B25" i="44"/>
  <c r="I24" i="44"/>
  <c r="E24" i="44"/>
  <c r="D24" i="44"/>
  <c r="C24" i="44"/>
  <c r="B24" i="44"/>
  <c r="I23" i="44"/>
  <c r="F23" i="44"/>
  <c r="E23" i="44"/>
  <c r="D23" i="44"/>
  <c r="C23" i="44"/>
  <c r="B23" i="44"/>
  <c r="I22" i="44"/>
  <c r="F22" i="44"/>
  <c r="E22" i="44"/>
  <c r="D22" i="44"/>
  <c r="C22" i="44"/>
  <c r="B22" i="44"/>
  <c r="F21" i="44"/>
  <c r="E21" i="44"/>
  <c r="D21" i="44"/>
  <c r="C21" i="44"/>
  <c r="B21" i="44"/>
  <c r="F20" i="44"/>
  <c r="E20" i="44"/>
  <c r="D20" i="44"/>
  <c r="H16" i="44"/>
  <c r="G16" i="44"/>
  <c r="D16" i="44"/>
  <c r="C16" i="44"/>
  <c r="B16" i="44"/>
  <c r="I15" i="44"/>
  <c r="D15" i="44"/>
  <c r="C15" i="44"/>
  <c r="B15" i="44"/>
  <c r="I14" i="44"/>
  <c r="D14" i="44"/>
  <c r="C14" i="44"/>
  <c r="B14" i="44"/>
  <c r="H13" i="44"/>
  <c r="G13" i="44"/>
  <c r="I12" i="44"/>
  <c r="D12" i="44"/>
  <c r="C12" i="44"/>
  <c r="B12" i="44"/>
  <c r="I11" i="44"/>
  <c r="E11" i="44"/>
  <c r="D11" i="44"/>
  <c r="C11" i="44"/>
  <c r="B11" i="44"/>
  <c r="I10" i="44"/>
  <c r="F10" i="44"/>
  <c r="E10" i="44"/>
  <c r="D10" i="44"/>
  <c r="C10" i="44"/>
  <c r="B10" i="44"/>
  <c r="I9" i="44"/>
  <c r="F9" i="44"/>
  <c r="E9" i="44"/>
  <c r="D9" i="44"/>
  <c r="C9" i="44"/>
  <c r="B9" i="44"/>
  <c r="F8" i="44"/>
  <c r="E8" i="44"/>
  <c r="D8" i="44"/>
  <c r="C8" i="44"/>
  <c r="B8" i="44"/>
  <c r="F7" i="44"/>
  <c r="E7" i="44"/>
  <c r="D7" i="44"/>
  <c r="H29" i="24"/>
  <c r="G29" i="24"/>
  <c r="D29" i="24"/>
  <c r="C29" i="24"/>
  <c r="B29" i="24"/>
  <c r="I28" i="24"/>
  <c r="D28" i="24"/>
  <c r="C28" i="24"/>
  <c r="B28" i="24"/>
  <c r="I27" i="24"/>
  <c r="D27" i="24"/>
  <c r="C27" i="24"/>
  <c r="B27" i="24"/>
  <c r="H26" i="24"/>
  <c r="G26" i="24"/>
  <c r="I25" i="24"/>
  <c r="D25" i="24"/>
  <c r="C25" i="24"/>
  <c r="B25" i="24"/>
  <c r="I24" i="24"/>
  <c r="E24" i="24"/>
  <c r="D24" i="24"/>
  <c r="C24" i="24"/>
  <c r="B24" i="24"/>
  <c r="I23" i="24"/>
  <c r="F23" i="24"/>
  <c r="E23" i="24"/>
  <c r="D23" i="24"/>
  <c r="C23" i="24"/>
  <c r="B23" i="24"/>
  <c r="I22" i="24"/>
  <c r="F22" i="24"/>
  <c r="E22" i="24"/>
  <c r="D22" i="24"/>
  <c r="C22" i="24"/>
  <c r="B22" i="24"/>
  <c r="F21" i="24"/>
  <c r="E21" i="24"/>
  <c r="D21" i="24"/>
  <c r="C21" i="24"/>
  <c r="B21" i="24"/>
  <c r="F20" i="24"/>
  <c r="E20" i="24"/>
  <c r="D20" i="24"/>
  <c r="H16" i="24"/>
  <c r="G16" i="24"/>
  <c r="D16" i="24"/>
  <c r="C16" i="24"/>
  <c r="B16" i="24"/>
  <c r="I15" i="24"/>
  <c r="D15" i="24"/>
  <c r="C15" i="24"/>
  <c r="B15" i="24"/>
  <c r="I14" i="24"/>
  <c r="D14" i="24"/>
  <c r="C14" i="24"/>
  <c r="B14" i="24"/>
  <c r="H13" i="24"/>
  <c r="G13" i="24"/>
  <c r="I12" i="24"/>
  <c r="D12" i="24"/>
  <c r="C12" i="24"/>
  <c r="B12" i="24"/>
  <c r="I11" i="24"/>
  <c r="E11" i="24"/>
  <c r="D11" i="24"/>
  <c r="C11" i="24"/>
  <c r="B11" i="24"/>
  <c r="I10" i="24"/>
  <c r="F10" i="24"/>
  <c r="E10" i="24"/>
  <c r="D10" i="24"/>
  <c r="C10" i="24"/>
  <c r="B10" i="24"/>
  <c r="I9" i="24"/>
  <c r="F9" i="24"/>
  <c r="E9" i="24"/>
  <c r="D9" i="24"/>
  <c r="C9" i="24"/>
  <c r="B9" i="24"/>
  <c r="F8" i="24"/>
  <c r="E8" i="24"/>
  <c r="D8" i="24"/>
  <c r="C8" i="24"/>
  <c r="B8" i="24"/>
  <c r="F7" i="24"/>
  <c r="E7" i="24"/>
  <c r="D7" i="24"/>
  <c r="H29" i="42"/>
  <c r="G29" i="42"/>
  <c r="D29" i="42"/>
  <c r="C29" i="42"/>
  <c r="B29" i="42"/>
  <c r="I28" i="42"/>
  <c r="D28" i="42"/>
  <c r="C28" i="42"/>
  <c r="B28" i="42"/>
  <c r="I27" i="42"/>
  <c r="D27" i="42"/>
  <c r="C27" i="42"/>
  <c r="B27" i="42"/>
  <c r="H26" i="42"/>
  <c r="G26" i="42"/>
  <c r="I25" i="42"/>
  <c r="D25" i="42"/>
  <c r="C25" i="42"/>
  <c r="B25" i="42"/>
  <c r="I24" i="42"/>
  <c r="E24" i="42"/>
  <c r="D24" i="42"/>
  <c r="C24" i="42"/>
  <c r="B24" i="42"/>
  <c r="I23" i="42"/>
  <c r="F23" i="42"/>
  <c r="E23" i="42"/>
  <c r="D23" i="42"/>
  <c r="C23" i="42"/>
  <c r="B23" i="42"/>
  <c r="I22" i="42"/>
  <c r="F22" i="42"/>
  <c r="E22" i="42"/>
  <c r="D22" i="42"/>
  <c r="C22" i="42"/>
  <c r="B22" i="42"/>
  <c r="F21" i="42"/>
  <c r="E21" i="42"/>
  <c r="D21" i="42"/>
  <c r="C21" i="42"/>
  <c r="B21" i="42"/>
  <c r="F20" i="42"/>
  <c r="E20" i="42"/>
  <c r="D20" i="42"/>
  <c r="H16" i="42"/>
  <c r="G16" i="42"/>
  <c r="D16" i="42"/>
  <c r="C16" i="42"/>
  <c r="B16" i="42"/>
  <c r="I15" i="42"/>
  <c r="D15" i="42"/>
  <c r="C15" i="42"/>
  <c r="B15" i="42"/>
  <c r="I14" i="42"/>
  <c r="D14" i="42"/>
  <c r="C14" i="42"/>
  <c r="B14" i="42"/>
  <c r="H13" i="42"/>
  <c r="G13" i="42"/>
  <c r="I12" i="42"/>
  <c r="D12" i="42"/>
  <c r="C12" i="42"/>
  <c r="B12" i="42"/>
  <c r="I11" i="42"/>
  <c r="E11" i="42"/>
  <c r="D11" i="42"/>
  <c r="C11" i="42"/>
  <c r="B11" i="42"/>
  <c r="I10" i="42"/>
  <c r="F10" i="42"/>
  <c r="E10" i="42"/>
  <c r="D10" i="42"/>
  <c r="C10" i="42"/>
  <c r="B10" i="42"/>
  <c r="I9" i="42"/>
  <c r="F9" i="42"/>
  <c r="E9" i="42"/>
  <c r="D9" i="42"/>
  <c r="C9" i="42"/>
  <c r="B9" i="42"/>
  <c r="F8" i="42"/>
  <c r="E8" i="42"/>
  <c r="D8" i="42"/>
  <c r="C8" i="42"/>
  <c r="B8" i="42"/>
  <c r="F7" i="42"/>
  <c r="D7" i="42"/>
  <c r="E7" i="23"/>
  <c r="H29" i="23"/>
  <c r="G29" i="23"/>
  <c r="D29" i="23"/>
  <c r="C29" i="23"/>
  <c r="B29" i="23"/>
  <c r="I28" i="23"/>
  <c r="D28" i="23"/>
  <c r="C28" i="23"/>
  <c r="B28" i="23"/>
  <c r="I27" i="23"/>
  <c r="D27" i="23"/>
  <c r="C27" i="23"/>
  <c r="B27" i="23"/>
  <c r="H26" i="23"/>
  <c r="G26" i="23"/>
  <c r="I25" i="23"/>
  <c r="D25" i="23"/>
  <c r="C25" i="23"/>
  <c r="B25" i="23"/>
  <c r="I24" i="23"/>
  <c r="E24" i="23"/>
  <c r="D24" i="23"/>
  <c r="C24" i="23"/>
  <c r="B24" i="23"/>
  <c r="I23" i="23"/>
  <c r="F23" i="23"/>
  <c r="E23" i="23"/>
  <c r="D23" i="23"/>
  <c r="C23" i="23"/>
  <c r="B23" i="23"/>
  <c r="I22" i="23"/>
  <c r="F22" i="23"/>
  <c r="E22" i="23"/>
  <c r="D22" i="23"/>
  <c r="C22" i="23"/>
  <c r="B22" i="23"/>
  <c r="F21" i="23"/>
  <c r="E21" i="23"/>
  <c r="D21" i="23"/>
  <c r="C21" i="23"/>
  <c r="B21" i="23"/>
  <c r="F20" i="23"/>
  <c r="E20" i="23"/>
  <c r="D20" i="23"/>
  <c r="H16" i="23"/>
  <c r="G16" i="23"/>
  <c r="D16" i="23"/>
  <c r="C16" i="23"/>
  <c r="B16" i="23"/>
  <c r="I15" i="23"/>
  <c r="D15" i="23"/>
  <c r="C15" i="23"/>
  <c r="B15" i="23"/>
  <c r="I14" i="23"/>
  <c r="D14" i="23"/>
  <c r="C14" i="23"/>
  <c r="B14" i="23"/>
  <c r="H13" i="23"/>
  <c r="G13" i="23"/>
  <c r="I12" i="23"/>
  <c r="D12" i="23"/>
  <c r="C12" i="23"/>
  <c r="B12" i="23"/>
  <c r="I11" i="23"/>
  <c r="E11" i="23"/>
  <c r="D11" i="23"/>
  <c r="C11" i="23"/>
  <c r="B11" i="23"/>
  <c r="I10" i="23"/>
  <c r="F10" i="23"/>
  <c r="E10" i="23"/>
  <c r="D10" i="23"/>
  <c r="C10" i="23"/>
  <c r="B10" i="23"/>
  <c r="I9" i="23"/>
  <c r="F9" i="23"/>
  <c r="E9" i="23"/>
  <c r="D9" i="23"/>
  <c r="C9" i="23"/>
  <c r="B9" i="23"/>
  <c r="F8" i="23"/>
  <c r="E8" i="23"/>
  <c r="D8" i="23"/>
  <c r="C8" i="23"/>
  <c r="B8" i="23"/>
  <c r="F7" i="23"/>
  <c r="D7" i="23"/>
  <c r="H25" i="44"/>
  <c r="G25" i="44"/>
  <c r="H24" i="44"/>
  <c r="G24" i="44"/>
  <c r="H23" i="44"/>
  <c r="G23" i="44"/>
  <c r="H22" i="44"/>
  <c r="G22" i="44"/>
  <c r="H21" i="44"/>
  <c r="G21" i="44"/>
  <c r="I20" i="44"/>
  <c r="H20" i="44"/>
  <c r="G20" i="44"/>
  <c r="C20" i="44"/>
  <c r="B20" i="44"/>
  <c r="H12" i="44"/>
  <c r="G12" i="44"/>
  <c r="H11" i="44"/>
  <c r="G11" i="44"/>
  <c r="H10" i="44"/>
  <c r="G10" i="44"/>
  <c r="H9" i="44"/>
  <c r="G9" i="44"/>
  <c r="H8" i="44"/>
  <c r="G8" i="44"/>
  <c r="I7" i="44"/>
  <c r="H7" i="44"/>
  <c r="G7" i="44"/>
  <c r="C7" i="44"/>
  <c r="B7" i="44"/>
  <c r="H25" i="43"/>
  <c r="G25" i="43"/>
  <c r="H24" i="43"/>
  <c r="G24" i="43"/>
  <c r="H23" i="43"/>
  <c r="G23" i="43"/>
  <c r="H22" i="43"/>
  <c r="G22" i="43"/>
  <c r="H21" i="43"/>
  <c r="G21" i="43"/>
  <c r="I20" i="43"/>
  <c r="H20" i="43"/>
  <c r="G20" i="43"/>
  <c r="C20" i="43"/>
  <c r="B20" i="43"/>
  <c r="H12" i="43"/>
  <c r="G12" i="43"/>
  <c r="H11" i="43"/>
  <c r="G11" i="43"/>
  <c r="H10" i="43"/>
  <c r="G10" i="43"/>
  <c r="H9" i="43"/>
  <c r="G9" i="43"/>
  <c r="H8" i="43"/>
  <c r="G8" i="43"/>
  <c r="I7" i="43"/>
  <c r="H7" i="43"/>
  <c r="G7" i="43"/>
  <c r="C7" i="43"/>
  <c r="B7" i="43"/>
  <c r="H25" i="42"/>
  <c r="G25" i="42"/>
  <c r="H24" i="42"/>
  <c r="G24" i="42"/>
  <c r="H23" i="42"/>
  <c r="G23" i="42"/>
  <c r="H22" i="42"/>
  <c r="G22" i="42"/>
  <c r="H21" i="42"/>
  <c r="G21" i="42"/>
  <c r="I20" i="42"/>
  <c r="H20" i="42"/>
  <c r="G20" i="42"/>
  <c r="C20" i="42"/>
  <c r="B20" i="42"/>
  <c r="H12" i="42"/>
  <c r="G12" i="42"/>
  <c r="H11" i="42"/>
  <c r="G11" i="42"/>
  <c r="H10" i="42"/>
  <c r="G10" i="42"/>
  <c r="H9" i="42"/>
  <c r="G9" i="42"/>
  <c r="H8" i="42"/>
  <c r="G8" i="42"/>
  <c r="I7" i="42"/>
  <c r="H7" i="42"/>
  <c r="G7" i="42"/>
  <c r="C7" i="42"/>
  <c r="H25" i="41"/>
  <c r="G25" i="41"/>
  <c r="H24" i="41"/>
  <c r="G24" i="41"/>
  <c r="H23" i="41"/>
  <c r="G23" i="41"/>
  <c r="H22" i="41"/>
  <c r="G22" i="41"/>
  <c r="H21" i="41"/>
  <c r="G21" i="41"/>
  <c r="I20" i="41"/>
  <c r="H20" i="41"/>
  <c r="G20" i="41"/>
  <c r="C20" i="41"/>
  <c r="B20" i="41"/>
  <c r="H12" i="41"/>
  <c r="G12" i="41"/>
  <c r="H11" i="41"/>
  <c r="G11" i="41"/>
  <c r="H10" i="41"/>
  <c r="G10" i="41"/>
  <c r="H9" i="41"/>
  <c r="G9" i="41"/>
  <c r="H8" i="41"/>
  <c r="G8" i="41"/>
  <c r="I7" i="41"/>
  <c r="H7" i="41"/>
  <c r="G7" i="41"/>
  <c r="C7" i="41"/>
  <c r="B7" i="41"/>
  <c r="H25" i="40"/>
  <c r="G25" i="40"/>
  <c r="H24" i="40"/>
  <c r="G24" i="40"/>
  <c r="H23" i="40"/>
  <c r="G23" i="40"/>
  <c r="H22" i="40"/>
  <c r="G22" i="40"/>
  <c r="H21" i="40"/>
  <c r="G21" i="40"/>
  <c r="H20" i="40"/>
  <c r="G20" i="40"/>
  <c r="C20" i="40"/>
  <c r="B20" i="40"/>
  <c r="H12" i="40"/>
  <c r="G12" i="40"/>
  <c r="H11" i="40"/>
  <c r="G11" i="40"/>
  <c r="H10" i="40"/>
  <c r="G10" i="40"/>
  <c r="H9" i="40"/>
  <c r="G9" i="40"/>
  <c r="H8" i="40"/>
  <c r="G8" i="40"/>
  <c r="I7" i="40"/>
  <c r="H7" i="40"/>
  <c r="G7" i="40"/>
  <c r="C7" i="40"/>
  <c r="B7" i="40"/>
  <c r="H25" i="39"/>
  <c r="G25" i="39"/>
  <c r="H24" i="39"/>
  <c r="G24" i="39"/>
  <c r="H23" i="39"/>
  <c r="G23" i="39"/>
  <c r="H22" i="39"/>
  <c r="G22" i="39"/>
  <c r="H21" i="39"/>
  <c r="G21" i="39"/>
  <c r="I20" i="39"/>
  <c r="H20" i="39"/>
  <c r="G20" i="39"/>
  <c r="C20" i="39"/>
  <c r="B20" i="39"/>
  <c r="H12" i="39"/>
  <c r="G12" i="39"/>
  <c r="H11" i="39"/>
  <c r="G11" i="39"/>
  <c r="H10" i="39"/>
  <c r="G10" i="39"/>
  <c r="H9" i="39"/>
  <c r="G9" i="39"/>
  <c r="H8" i="39"/>
  <c r="G8" i="39"/>
  <c r="I7" i="39"/>
  <c r="H7" i="39"/>
  <c r="G7" i="39"/>
  <c r="C7" i="39"/>
  <c r="B7" i="39"/>
  <c r="H25" i="38"/>
  <c r="G25" i="38"/>
  <c r="H24" i="38"/>
  <c r="G24" i="38"/>
  <c r="H23" i="38"/>
  <c r="G23" i="38"/>
  <c r="H22" i="38"/>
  <c r="G22" i="38"/>
  <c r="H21" i="38"/>
  <c r="G21" i="38"/>
  <c r="I20" i="38"/>
  <c r="H20" i="38"/>
  <c r="G20" i="38"/>
  <c r="C20" i="38"/>
  <c r="B20" i="38"/>
  <c r="H12" i="38"/>
  <c r="G12" i="38"/>
  <c r="H11" i="38"/>
  <c r="G11" i="38"/>
  <c r="H10" i="38"/>
  <c r="G10" i="38"/>
  <c r="H9" i="38"/>
  <c r="G9" i="38"/>
  <c r="H8" i="38"/>
  <c r="G8" i="38"/>
  <c r="I7" i="38"/>
  <c r="H7" i="38"/>
  <c r="G7" i="38"/>
  <c r="C7" i="38"/>
  <c r="B7" i="38"/>
  <c r="H25" i="37"/>
  <c r="G25" i="37"/>
  <c r="H24" i="37"/>
  <c r="G24" i="37"/>
  <c r="H23" i="37"/>
  <c r="G23" i="37"/>
  <c r="H22" i="37"/>
  <c r="G22" i="37"/>
  <c r="H21" i="37"/>
  <c r="G21" i="37"/>
  <c r="I20" i="37"/>
  <c r="H20" i="37"/>
  <c r="G20" i="37"/>
  <c r="C20" i="37"/>
  <c r="B20" i="37"/>
  <c r="H12" i="37"/>
  <c r="G12" i="37"/>
  <c r="H11" i="37"/>
  <c r="G11" i="37"/>
  <c r="H10" i="37"/>
  <c r="G10" i="37"/>
  <c r="H9" i="37"/>
  <c r="G9" i="37"/>
  <c r="H8" i="37"/>
  <c r="G8" i="37"/>
  <c r="I7" i="37"/>
  <c r="H7" i="37"/>
  <c r="G7" i="37"/>
  <c r="C7" i="37"/>
  <c r="H25" i="36"/>
  <c r="G25" i="36"/>
  <c r="H24" i="36"/>
  <c r="G24" i="36"/>
  <c r="H23" i="36"/>
  <c r="G23" i="36"/>
  <c r="H22" i="36"/>
  <c r="G22" i="36"/>
  <c r="H21" i="36"/>
  <c r="G21" i="36"/>
  <c r="I20" i="36"/>
  <c r="H20" i="36"/>
  <c r="G20" i="36"/>
  <c r="B20" i="36"/>
  <c r="H12" i="36"/>
  <c r="G12" i="36"/>
  <c r="H11" i="36"/>
  <c r="G11" i="36"/>
  <c r="H10" i="36"/>
  <c r="G10" i="36"/>
  <c r="H9" i="36"/>
  <c r="G9" i="36"/>
  <c r="H8" i="36"/>
  <c r="G8" i="36"/>
  <c r="I7" i="36"/>
  <c r="H7" i="36"/>
  <c r="G7" i="36"/>
  <c r="C7" i="36"/>
  <c r="B7" i="36"/>
  <c r="H25" i="35"/>
  <c r="G25" i="35"/>
  <c r="H24" i="35"/>
  <c r="G24" i="35"/>
  <c r="H23" i="35"/>
  <c r="G23" i="35"/>
  <c r="H22" i="35"/>
  <c r="G22" i="35"/>
  <c r="H21" i="35"/>
  <c r="G21" i="35"/>
  <c r="I20" i="35"/>
  <c r="H20" i="35"/>
  <c r="G20" i="35"/>
  <c r="C20" i="35"/>
  <c r="B20" i="35"/>
  <c r="H12" i="35"/>
  <c r="G12" i="35"/>
  <c r="H11" i="35"/>
  <c r="G11" i="35"/>
  <c r="H10" i="35"/>
  <c r="G10" i="35"/>
  <c r="H9" i="35"/>
  <c r="G9" i="35"/>
  <c r="H8" i="35"/>
  <c r="G8" i="35"/>
  <c r="I7" i="35"/>
  <c r="H7" i="35"/>
  <c r="G7" i="35"/>
  <c r="C7" i="35"/>
  <c r="B7" i="35"/>
  <c r="H25" i="34"/>
  <c r="G25" i="34"/>
  <c r="H24" i="34"/>
  <c r="G24" i="34"/>
  <c r="H23" i="34"/>
  <c r="G23" i="34"/>
  <c r="H22" i="34"/>
  <c r="G22" i="34"/>
  <c r="H21" i="34"/>
  <c r="G21" i="34"/>
  <c r="I20" i="34"/>
  <c r="H20" i="34"/>
  <c r="G20" i="34"/>
  <c r="C20" i="34"/>
  <c r="B20" i="34"/>
  <c r="H12" i="34"/>
  <c r="G12" i="34"/>
  <c r="H11" i="34"/>
  <c r="G11" i="34"/>
  <c r="H10" i="34"/>
  <c r="G10" i="34"/>
  <c r="H9" i="34"/>
  <c r="G9" i="34"/>
  <c r="H8" i="34"/>
  <c r="G8" i="34"/>
  <c r="I7" i="34"/>
  <c r="H7" i="34"/>
  <c r="G7" i="34"/>
  <c r="C7" i="34"/>
  <c r="B7" i="34"/>
  <c r="H25" i="33"/>
  <c r="G25" i="33"/>
  <c r="H24" i="33"/>
  <c r="G24" i="33"/>
  <c r="H23" i="33"/>
  <c r="G23" i="33"/>
  <c r="H22" i="33"/>
  <c r="G22" i="33"/>
  <c r="H21" i="33"/>
  <c r="G21" i="33"/>
  <c r="I20" i="33"/>
  <c r="H20" i="33"/>
  <c r="G20" i="33"/>
  <c r="C20" i="33"/>
  <c r="B20" i="33"/>
  <c r="H12" i="33"/>
  <c r="G12" i="33"/>
  <c r="H11" i="33"/>
  <c r="G11" i="33"/>
  <c r="H10" i="33"/>
  <c r="G10" i="33"/>
  <c r="H9" i="33"/>
  <c r="G9" i="33"/>
  <c r="H8" i="33"/>
  <c r="G8" i="33"/>
  <c r="I7" i="33"/>
  <c r="H7" i="33"/>
  <c r="G7" i="33"/>
  <c r="C7" i="33"/>
  <c r="B7" i="33"/>
  <c r="H25" i="32"/>
  <c r="G25" i="32"/>
  <c r="H24" i="32"/>
  <c r="G24" i="32"/>
  <c r="H23" i="32"/>
  <c r="G23" i="32"/>
  <c r="H22" i="32"/>
  <c r="G22" i="32"/>
  <c r="H21" i="32"/>
  <c r="G21" i="32"/>
  <c r="I20" i="32"/>
  <c r="H20" i="32"/>
  <c r="G20" i="32"/>
  <c r="C20" i="32"/>
  <c r="B20" i="32"/>
  <c r="H12" i="32"/>
  <c r="G12" i="32"/>
  <c r="H11" i="32"/>
  <c r="G11" i="32"/>
  <c r="H10" i="32"/>
  <c r="G10" i="32"/>
  <c r="H9" i="32"/>
  <c r="G9" i="32"/>
  <c r="H8" i="32"/>
  <c r="G8" i="32"/>
  <c r="I7" i="32"/>
  <c r="H7" i="32"/>
  <c r="G7" i="32"/>
  <c r="C7" i="32"/>
  <c r="B7" i="32"/>
  <c r="H25" i="31"/>
  <c r="G25" i="31"/>
  <c r="H24" i="31"/>
  <c r="G24" i="31"/>
  <c r="H23" i="31"/>
  <c r="G23" i="31"/>
  <c r="H22" i="31"/>
  <c r="G22" i="31"/>
  <c r="H21" i="31"/>
  <c r="G21" i="31"/>
  <c r="I20" i="31"/>
  <c r="H20" i="31"/>
  <c r="G20" i="31"/>
  <c r="C20" i="31"/>
  <c r="B20" i="31"/>
  <c r="H12" i="31"/>
  <c r="G12" i="31"/>
  <c r="H11" i="31"/>
  <c r="G11" i="31"/>
  <c r="H10" i="31"/>
  <c r="G10" i="31"/>
  <c r="H9" i="31"/>
  <c r="G9" i="31"/>
  <c r="H8" i="31"/>
  <c r="G8" i="31"/>
  <c r="I7" i="31"/>
  <c r="G7" i="31"/>
  <c r="C7" i="31"/>
  <c r="B7" i="31"/>
  <c r="H25" i="30"/>
  <c r="G25" i="30"/>
  <c r="H24" i="30"/>
  <c r="G24" i="30"/>
  <c r="H23" i="30"/>
  <c r="G23" i="30"/>
  <c r="H22" i="30"/>
  <c r="G22" i="30"/>
  <c r="H21" i="30"/>
  <c r="G21" i="30"/>
  <c r="I20" i="30"/>
  <c r="H20" i="30"/>
  <c r="G20" i="30"/>
  <c r="C20" i="30"/>
  <c r="B20" i="30"/>
  <c r="H12" i="30"/>
  <c r="G12" i="30"/>
  <c r="H11" i="30"/>
  <c r="G11" i="30"/>
  <c r="H10" i="30"/>
  <c r="G10" i="30"/>
  <c r="H9" i="30"/>
  <c r="G9" i="30"/>
  <c r="H8" i="30"/>
  <c r="G8" i="30"/>
  <c r="I7" i="30"/>
  <c r="H7" i="30"/>
  <c r="G7" i="30"/>
  <c r="C7" i="30"/>
  <c r="B7" i="30"/>
  <c r="H25" i="29"/>
  <c r="G25" i="29"/>
  <c r="H24" i="29"/>
  <c r="G24" i="29"/>
  <c r="H23" i="29"/>
  <c r="G23" i="29"/>
  <c r="H22" i="29"/>
  <c r="G22" i="29"/>
  <c r="H21" i="29"/>
  <c r="G21" i="29"/>
  <c r="I20" i="29"/>
  <c r="G20" i="29"/>
  <c r="C20" i="29"/>
  <c r="B20" i="29"/>
  <c r="H12" i="29"/>
  <c r="G12" i="29"/>
  <c r="H11" i="29"/>
  <c r="G11" i="29"/>
  <c r="H10" i="29"/>
  <c r="G10" i="29"/>
  <c r="H9" i="29"/>
  <c r="G9" i="29"/>
  <c r="H8" i="29"/>
  <c r="G8" i="29"/>
  <c r="I7" i="29"/>
  <c r="H7" i="29"/>
  <c r="G7" i="29"/>
  <c r="C7" i="29"/>
  <c r="B7" i="29"/>
  <c r="H25" i="28"/>
  <c r="G25" i="28"/>
  <c r="H24" i="28"/>
  <c r="G24" i="28"/>
  <c r="H23" i="28"/>
  <c r="G23" i="28"/>
  <c r="H22" i="28"/>
  <c r="G22" i="28"/>
  <c r="H21" i="28"/>
  <c r="G21" i="28"/>
  <c r="I20" i="28"/>
  <c r="H20" i="28"/>
  <c r="G20" i="28"/>
  <c r="B20" i="28"/>
  <c r="G12" i="28"/>
  <c r="G11" i="28"/>
  <c r="G10" i="28"/>
  <c r="G9" i="28"/>
  <c r="G8" i="28"/>
  <c r="I7" i="28"/>
  <c r="G7" i="28"/>
  <c r="C7" i="28"/>
  <c r="B7" i="28"/>
  <c r="H25" i="27"/>
  <c r="G25" i="27"/>
  <c r="H24" i="27"/>
  <c r="G24" i="27"/>
  <c r="H23" i="27"/>
  <c r="G23" i="27"/>
  <c r="H22" i="27"/>
  <c r="G22" i="27"/>
  <c r="H21" i="27"/>
  <c r="G21" i="27"/>
  <c r="I20" i="27"/>
  <c r="H20" i="27"/>
  <c r="G20" i="27"/>
  <c r="C20" i="27"/>
  <c r="B20" i="27"/>
  <c r="H12" i="27"/>
  <c r="G12" i="27"/>
  <c r="H11" i="27"/>
  <c r="G11" i="27"/>
  <c r="H10" i="27"/>
  <c r="G10" i="27"/>
  <c r="H9" i="27"/>
  <c r="G9" i="27"/>
  <c r="H8" i="27"/>
  <c r="G8" i="27"/>
  <c r="I7" i="27"/>
  <c r="H7" i="27"/>
  <c r="G7" i="27"/>
  <c r="C7" i="27"/>
  <c r="B7" i="27"/>
  <c r="H25" i="26"/>
  <c r="G25" i="26"/>
  <c r="H24" i="26"/>
  <c r="G24" i="26"/>
  <c r="H23" i="26"/>
  <c r="G23" i="26"/>
  <c r="H22" i="26"/>
  <c r="G22" i="26"/>
  <c r="H21" i="26"/>
  <c r="G21" i="26"/>
  <c r="I20" i="26"/>
  <c r="H20" i="26"/>
  <c r="G20" i="26"/>
  <c r="C20" i="26"/>
  <c r="B20" i="26"/>
  <c r="H12" i="26"/>
  <c r="G12" i="26"/>
  <c r="H11" i="26"/>
  <c r="G11" i="26"/>
  <c r="H10" i="26"/>
  <c r="G10" i="26"/>
  <c r="H9" i="26"/>
  <c r="G9" i="26"/>
  <c r="H8" i="26"/>
  <c r="G8" i="26"/>
  <c r="I7" i="26"/>
  <c r="H7" i="26"/>
  <c r="G7" i="26"/>
  <c r="C7" i="26"/>
  <c r="B7" i="26"/>
  <c r="H25" i="25"/>
  <c r="G25" i="25"/>
  <c r="H24" i="25"/>
  <c r="G24" i="25"/>
  <c r="H23" i="25"/>
  <c r="G23" i="25"/>
  <c r="H22" i="25"/>
  <c r="G22" i="25"/>
  <c r="H21" i="25"/>
  <c r="G21" i="25"/>
  <c r="I20" i="25"/>
  <c r="H20" i="25"/>
  <c r="G20" i="25"/>
  <c r="C20" i="25"/>
  <c r="B20" i="25"/>
  <c r="H12" i="25"/>
  <c r="G12" i="25"/>
  <c r="H11" i="25"/>
  <c r="G11" i="25"/>
  <c r="H10" i="25"/>
  <c r="G10" i="25"/>
  <c r="H9" i="25"/>
  <c r="G9" i="25"/>
  <c r="H8" i="25"/>
  <c r="G8" i="25"/>
  <c r="H7" i="25"/>
  <c r="G7" i="25"/>
  <c r="C7" i="25"/>
  <c r="B7" i="25"/>
  <c r="H25" i="24"/>
  <c r="G25" i="24"/>
  <c r="H24" i="24"/>
  <c r="G24" i="24"/>
  <c r="H23" i="24"/>
  <c r="G23" i="24"/>
  <c r="H22" i="24"/>
  <c r="G22" i="24"/>
  <c r="H21" i="24"/>
  <c r="G21" i="24"/>
  <c r="H20" i="24"/>
  <c r="G20" i="24"/>
  <c r="C20" i="24"/>
  <c r="B20" i="24"/>
  <c r="H12" i="24"/>
  <c r="G12" i="24"/>
  <c r="H11" i="24"/>
  <c r="G11" i="24"/>
  <c r="H10" i="24"/>
  <c r="G10" i="24"/>
  <c r="H9" i="24"/>
  <c r="G9" i="24"/>
  <c r="H8" i="24"/>
  <c r="G8" i="24"/>
  <c r="I7" i="24"/>
  <c r="H7" i="24"/>
  <c r="G7" i="24"/>
  <c r="C7" i="24"/>
  <c r="B7" i="24"/>
  <c r="H25" i="23"/>
  <c r="G25" i="23"/>
  <c r="H24" i="23"/>
  <c r="G24" i="23"/>
  <c r="H23" i="23"/>
  <c r="G23" i="23"/>
  <c r="H22" i="23"/>
  <c r="G22" i="23"/>
  <c r="H21" i="23"/>
  <c r="G21" i="23"/>
  <c r="I20" i="23"/>
  <c r="H20" i="23"/>
  <c r="G20" i="23"/>
  <c r="C20" i="23"/>
  <c r="B20" i="23"/>
  <c r="H12" i="23"/>
  <c r="G12" i="23"/>
  <c r="H11" i="23"/>
  <c r="G11" i="23"/>
  <c r="H10" i="23"/>
  <c r="G10" i="23"/>
  <c r="H9" i="23"/>
  <c r="G9" i="23"/>
  <c r="H8" i="23"/>
  <c r="G8" i="23"/>
  <c r="I7" i="23"/>
  <c r="G7" i="23"/>
  <c r="C7" i="23"/>
  <c r="B7" i="23"/>
  <c r="H29" i="6"/>
  <c r="G29" i="6"/>
  <c r="D29" i="6"/>
  <c r="C29" i="6"/>
  <c r="B29" i="6"/>
  <c r="I28" i="6"/>
  <c r="D28" i="6"/>
  <c r="C28" i="6"/>
  <c r="B28" i="6"/>
  <c r="I27" i="6"/>
  <c r="D27" i="6"/>
  <c r="C27" i="6"/>
  <c r="B27" i="6"/>
  <c r="H26" i="6"/>
  <c r="G26" i="6"/>
  <c r="I25" i="6"/>
  <c r="D25" i="6"/>
  <c r="C25" i="6"/>
  <c r="B25" i="6"/>
  <c r="I24" i="6"/>
  <c r="E24" i="6"/>
  <c r="D24" i="6"/>
  <c r="C24" i="6"/>
  <c r="B24" i="6"/>
  <c r="I23" i="6"/>
  <c r="F23" i="6"/>
  <c r="E23" i="6"/>
  <c r="D23" i="6"/>
  <c r="C23" i="6"/>
  <c r="B23" i="6"/>
  <c r="I22" i="6"/>
  <c r="F22" i="6"/>
  <c r="E22" i="6"/>
  <c r="D22" i="6"/>
  <c r="C22" i="6"/>
  <c r="B22" i="6"/>
  <c r="F21" i="6"/>
  <c r="E21" i="6"/>
  <c r="D21" i="6"/>
  <c r="C21" i="6"/>
  <c r="B21" i="6"/>
  <c r="F20" i="6"/>
  <c r="E20" i="6"/>
  <c r="D20" i="6"/>
  <c r="H16" i="6"/>
  <c r="G16" i="6"/>
  <c r="D16" i="6"/>
  <c r="C16" i="6"/>
  <c r="B16" i="6"/>
  <c r="I15" i="6"/>
  <c r="D15" i="6"/>
  <c r="C15" i="6"/>
  <c r="B15" i="6"/>
  <c r="I14" i="6"/>
  <c r="D14" i="6"/>
  <c r="C14" i="6"/>
  <c r="B14" i="6"/>
  <c r="H13" i="6"/>
  <c r="G13" i="6"/>
  <c r="I12" i="6"/>
  <c r="D12" i="6"/>
  <c r="C12" i="6"/>
  <c r="B12" i="6"/>
  <c r="I11" i="6"/>
  <c r="E11" i="6"/>
  <c r="D11" i="6"/>
  <c r="C11" i="6"/>
  <c r="B11" i="6"/>
  <c r="I10" i="6"/>
  <c r="F10" i="6"/>
  <c r="E10" i="6"/>
  <c r="D10" i="6"/>
  <c r="C10" i="6"/>
  <c r="B10" i="6"/>
  <c r="I9" i="6"/>
  <c r="F9" i="6"/>
  <c r="E9" i="6"/>
  <c r="D9" i="6"/>
  <c r="C9" i="6"/>
  <c r="B9" i="6"/>
  <c r="F8" i="6"/>
  <c r="E8" i="6"/>
  <c r="D8" i="6"/>
  <c r="C8" i="6"/>
  <c r="B8" i="6"/>
  <c r="F7" i="6"/>
  <c r="D7" i="6"/>
  <c r="G25" i="6"/>
  <c r="G24" i="6"/>
  <c r="H23" i="6"/>
  <c r="G23" i="6"/>
  <c r="G12" i="6"/>
  <c r="G10" i="6"/>
  <c r="H11" i="6"/>
  <c r="G11" i="6"/>
  <c r="G22" i="6"/>
  <c r="H9" i="6"/>
  <c r="G9" i="6"/>
  <c r="I20" i="6"/>
  <c r="I7" i="6"/>
  <c r="H7" i="6"/>
  <c r="G7" i="6"/>
  <c r="B7" i="6"/>
  <c r="H21" i="6"/>
  <c r="H8" i="6"/>
  <c r="G8" i="6"/>
  <c r="H25" i="6"/>
  <c r="H24" i="6"/>
  <c r="H12" i="6"/>
  <c r="H10" i="6"/>
  <c r="H22" i="6"/>
  <c r="B20" i="6"/>
  <c r="H20" i="6"/>
  <c r="C20" i="6"/>
  <c r="G20" i="6"/>
  <c r="C7" i="6"/>
  <c r="G21" i="6"/>
</calcChain>
</file>

<file path=xl/sharedStrings.xml><?xml version="1.0" encoding="utf-8"?>
<sst xmlns="http://schemas.openxmlformats.org/spreadsheetml/2006/main" count="937" uniqueCount="241">
  <si>
    <t>lower detection limit</t>
  </si>
  <si>
    <t>upper detection limit</t>
  </si>
  <si>
    <t xml:space="preserve">Sample ID </t>
  </si>
  <si>
    <t>Results are in pg/ml</t>
  </si>
  <si>
    <t>quality</t>
  </si>
  <si>
    <t>IL-1a</t>
  </si>
  <si>
    <t>IL-1`b</t>
  </si>
  <si>
    <t>IL-2</t>
  </si>
  <si>
    <t>IL-3</t>
  </si>
  <si>
    <t>IL-4</t>
  </si>
  <si>
    <t>IL-5</t>
  </si>
  <si>
    <t>IL-6</t>
  </si>
  <si>
    <t>IL-9</t>
  </si>
  <si>
    <t>IL-10</t>
  </si>
  <si>
    <t>IL-12(p40)</t>
  </si>
  <si>
    <t>IL-12(p70)</t>
  </si>
  <si>
    <t>IL-13</t>
  </si>
  <si>
    <t>IL-17</t>
  </si>
  <si>
    <t>Eotaxin</t>
  </si>
  <si>
    <t>GCSF</t>
  </si>
  <si>
    <t>GMSCF</t>
  </si>
  <si>
    <t>IFNg</t>
  </si>
  <si>
    <t>KC</t>
  </si>
  <si>
    <t>MCP-1</t>
  </si>
  <si>
    <t>MIP-1a</t>
  </si>
  <si>
    <t>MIP-1b</t>
  </si>
  <si>
    <t>RANTES</t>
  </si>
  <si>
    <t>TNFa</t>
  </si>
  <si>
    <t>ok</t>
  </si>
  <si>
    <t>wk+4 NC-T4 Lung 1</t>
  </si>
  <si>
    <t>wk+4 NC-T4 Lung 2</t>
  </si>
  <si>
    <t>wk+4 NC-T4 Lung 3</t>
  </si>
  <si>
    <t>wk+4 NC-T4 Lung 4</t>
  </si>
  <si>
    <t>wk+6 NC-V Lung 1</t>
  </si>
  <si>
    <t>wk+6 NC-V Lung 2</t>
  </si>
  <si>
    <t>wk+6 NC-V Lung 3</t>
  </si>
  <si>
    <t>wk+6 NC-V Lung 4</t>
  </si>
  <si>
    <t>wk+6 NC-T4 Lung 1</t>
  </si>
  <si>
    <t>wk+6 NC-T4 Lung 2</t>
  </si>
  <si>
    <t>wk+6 NC-T4 Lung 3</t>
  </si>
  <si>
    <t>wk+6 NC-T4 Lung 4</t>
  </si>
  <si>
    <t>wk+8 NC-V Lung 1</t>
  </si>
  <si>
    <t>wk+8 NC-V Lung 2</t>
  </si>
  <si>
    <t>wk+8 NC-V Lung 3</t>
  </si>
  <si>
    <t>wk+8 NC-V Lung 4</t>
  </si>
  <si>
    <t>wk+8 NC-T4 Lung 1</t>
  </si>
  <si>
    <t>wk+8 NC-T4 Lung 2</t>
  </si>
  <si>
    <t>wk+8 NC-T4 Lung 3</t>
  </si>
  <si>
    <t>wk+8 NC-T4 Lung 4</t>
  </si>
  <si>
    <t>wk+10 NC-V Lung 1</t>
  </si>
  <si>
    <t>wk+10 NC-V Lung 2</t>
  </si>
  <si>
    <t>wk+10 NC-V Lung 3</t>
  </si>
  <si>
    <t>wk+10 NC-V Lung 4</t>
  </si>
  <si>
    <t>wk+10 NC-T4 Lung 1</t>
  </si>
  <si>
    <t>wk+10 NC-T4 Lung 2</t>
  </si>
  <si>
    <t>wk+10 NC-T4 Lung 3</t>
  </si>
  <si>
    <t>wk+10 NC-T4 Lung 4</t>
  </si>
  <si>
    <t>wk+12 NC-V Lung 1</t>
  </si>
  <si>
    <t>wk+12 NC-V Lung 2</t>
  </si>
  <si>
    <t>wk+12 NC-V Lung 3</t>
  </si>
  <si>
    <t>wk+12 NC-V Lung 4</t>
  </si>
  <si>
    <t>wk+12 NC-T4 Lung 1</t>
  </si>
  <si>
    <t>wk+12 NC-T4 Lung 2</t>
  </si>
  <si>
    <t>wk+12 NC-T4 Lung 3</t>
  </si>
  <si>
    <t>wk+12 NC-T4 Lung 4</t>
  </si>
  <si>
    <t>wk+16 NC-V Lung 1</t>
  </si>
  <si>
    <t>wk+16 NC-V Lung 2</t>
  </si>
  <si>
    <t>wk+16 NC-V Lung 3</t>
  </si>
  <si>
    <t>wk+16 NC-V Lung 4</t>
  </si>
  <si>
    <t>wk+16 NC-T4 Lung 1</t>
  </si>
  <si>
    <t>wk+16 NC-T4 Lung 2</t>
  </si>
  <si>
    <t>wk+16 NC-T4 Lung 3</t>
  </si>
  <si>
    <t>wk+16 NC-T4 Lung 4</t>
  </si>
  <si>
    <t>wk+20 NC-V Lung 1</t>
  </si>
  <si>
    <t>wk+20 NC-V Lung 2</t>
  </si>
  <si>
    <t>wk+20 NC-V Lung 3</t>
  </si>
  <si>
    <t>wk+20 NC-V Lung 4</t>
  </si>
  <si>
    <t>wk+20 NC-T4 Lung 1</t>
  </si>
  <si>
    <t>wk+20 NC-T4 Lung 2</t>
  </si>
  <si>
    <t>wk+20 NC-T4 Lung 3</t>
  </si>
  <si>
    <t>wk+20 NC-T4 Lung 4</t>
  </si>
  <si>
    <t>wk+24 NC-V Lung 1</t>
  </si>
  <si>
    <t>wk+24 NC-V Lung 2</t>
  </si>
  <si>
    <t>wk+24 NC-V Lung 3</t>
  </si>
  <si>
    <t>wk+24 NC-V Lung 4</t>
  </si>
  <si>
    <t>wk+24 NC-T4 Lung 1</t>
  </si>
  <si>
    <t>wk+24 NC-T4 Lung 2</t>
  </si>
  <si>
    <t>wk+24 NC-T4 Lung 3</t>
  </si>
  <si>
    <t>wk+24 NC-T4 Lung 4</t>
  </si>
  <si>
    <t>wk+28 NC-V Lung 1</t>
  </si>
  <si>
    <t>wk+28 NC-V Lung 2</t>
  </si>
  <si>
    <t>wk+28 NC-V Lung 3</t>
  </si>
  <si>
    <t>wk+28 NC-V Lung 4</t>
  </si>
  <si>
    <t>wk+28 NC-T4 Lung 1</t>
  </si>
  <si>
    <t>wk+28 NC-T4 Lung 2</t>
  </si>
  <si>
    <t>wk+28 NC-T4 Lung 3</t>
  </si>
  <si>
    <t>wk+28 NC-T4 Lung 4</t>
  </si>
  <si>
    <t>wk+8 PC Lung 1</t>
  </si>
  <si>
    <t>wk+8 PC Lung 2</t>
  </si>
  <si>
    <t>wk+8 PC Lung 3</t>
  </si>
  <si>
    <t>wk+8 PC Lung 4</t>
  </si>
  <si>
    <t>wk+10 PC Lung 1</t>
  </si>
  <si>
    <t>wk+10 PC Lung 2</t>
  </si>
  <si>
    <t>wk+10 PC Lung 3</t>
  </si>
  <si>
    <t>wk+10 PC Lung 4</t>
  </si>
  <si>
    <t>wk+12 PC Lung 1</t>
  </si>
  <si>
    <t>wk+12 PC Lung 2</t>
  </si>
  <si>
    <t>wk+12 PC Lung 3</t>
  </si>
  <si>
    <t>wk+12 PC Lung 4</t>
  </si>
  <si>
    <t>wk+16 PC Lung 1</t>
  </si>
  <si>
    <t>wk+16 PC Lung 2</t>
  </si>
  <si>
    <t>wk+16 PC Lung 3</t>
  </si>
  <si>
    <t>wk+16 PC Lung 4</t>
  </si>
  <si>
    <t>wk+20 PC Lung 1</t>
  </si>
  <si>
    <t>wk+20 PC Lung 2</t>
  </si>
  <si>
    <t>wk+20 PC Lung 3</t>
  </si>
  <si>
    <t>wk+20 PC Lung 4</t>
  </si>
  <si>
    <t>wk+24 PC Lung 1</t>
  </si>
  <si>
    <t>wk+24 PC Lung 2</t>
  </si>
  <si>
    <t>wk+24 PC Lung 3</t>
  </si>
  <si>
    <t>wk+24 PC Lung 4</t>
  </si>
  <si>
    <t>NC-T4</t>
  </si>
  <si>
    <t>NC-V</t>
  </si>
  <si>
    <t>Average</t>
  </si>
  <si>
    <t>PC</t>
  </si>
  <si>
    <t>Time (wks)</t>
  </si>
  <si>
    <t>Standard Deviation</t>
  </si>
  <si>
    <t>Samples with undetectable high levels are marked with the upper detection limit</t>
  </si>
  <si>
    <t>Samples with undetectable low levels are marked with the lower detection limit</t>
  </si>
  <si>
    <t>Raw Data</t>
  </si>
  <si>
    <t>IL1a</t>
  </si>
  <si>
    <t>MIP1b</t>
  </si>
  <si>
    <t>MIP1a</t>
  </si>
  <si>
    <t>MCP1</t>
  </si>
  <si>
    <t>IFNG</t>
  </si>
  <si>
    <t>IL17</t>
  </si>
  <si>
    <t>IL13</t>
  </si>
  <si>
    <t>IL12(p70)</t>
  </si>
  <si>
    <t>IL12(p40)</t>
  </si>
  <si>
    <t>IL10</t>
  </si>
  <si>
    <t>IL9</t>
  </si>
  <si>
    <t>IL6</t>
  </si>
  <si>
    <t>IL5</t>
  </si>
  <si>
    <t>IL4</t>
  </si>
  <si>
    <t>IL3</t>
  </si>
  <si>
    <t>IL1b</t>
  </si>
  <si>
    <t>TV Ad35+</t>
  </si>
  <si>
    <t>NC-IU</t>
  </si>
  <si>
    <t>NC-UU</t>
  </si>
  <si>
    <t>TV Ad26+</t>
  </si>
  <si>
    <t>TV Ad26-</t>
  </si>
  <si>
    <t>wk+18 TV Ad26+ Lung 1</t>
  </si>
  <si>
    <t>wk+18 TV Ad26+ Lung 2</t>
  </si>
  <si>
    <t>wk+18 TV Ad26+Lung 3</t>
  </si>
  <si>
    <t>wk+18 TV Ad26+ Lung 4</t>
  </si>
  <si>
    <t>wk+28 TV Ad26+ Lung 1</t>
  </si>
  <si>
    <t>wk+28 TV Ad26+ Lung 2</t>
  </si>
  <si>
    <t>wk+28 TV Ad26+Lung 3</t>
  </si>
  <si>
    <t>wk+28 TV Ad26+ Lung 4</t>
  </si>
  <si>
    <t>wk+18 TV Ad26- Lung 1</t>
  </si>
  <si>
    <t>wk+18 TV Ad26- Lung 2</t>
  </si>
  <si>
    <t>wk+18 TV Ad26- Lung 3</t>
  </si>
  <si>
    <t>wk+18 TV Ad26- Lung 4</t>
  </si>
  <si>
    <t>wk+28 TV Ad26- Lung 1</t>
  </si>
  <si>
    <t>wk+28 TV Ad26- Lung 2</t>
  </si>
  <si>
    <t>wk+28 TV Ad26- Lung 3</t>
  </si>
  <si>
    <t>wk+28 TV Ad26- Lung 4</t>
  </si>
  <si>
    <t>wk+4 NC-IU Lung 1</t>
  </si>
  <si>
    <t>wk+4 NC-IU Lung 2</t>
  </si>
  <si>
    <t>wk+4 NC-IU Lung 3</t>
  </si>
  <si>
    <t>wk+4 NC-IU Lung 4</t>
  </si>
  <si>
    <t>wk+6 NC-IU Lung 1</t>
  </si>
  <si>
    <t>wk+6 NC-IU Lung 2</t>
  </si>
  <si>
    <t>wk+6 NC-IU Lung 3</t>
  </si>
  <si>
    <t>wk+6 NC-IU Lung 4</t>
  </si>
  <si>
    <t>wk+8 NC-IU Lung 1</t>
  </si>
  <si>
    <t>wk+8 NC-IU Lung 2</t>
  </si>
  <si>
    <t>wk+8 NC-IU Lung 3</t>
  </si>
  <si>
    <t>wk+8 NC-IU Lung 4</t>
  </si>
  <si>
    <t>wk+10 NC-IU Lung 1</t>
  </si>
  <si>
    <t>wk+10 NC-IU Lung 2</t>
  </si>
  <si>
    <t>wk+10 NC-IU Lung 3</t>
  </si>
  <si>
    <t>wk+10 NC-IU Lung 4</t>
  </si>
  <si>
    <t>wk+12 NC-IU Lung 1</t>
  </si>
  <si>
    <t>wk+12 NC-IU Lung 2</t>
  </si>
  <si>
    <t>wk+12 NC-IU Lung 3</t>
  </si>
  <si>
    <t>wk+12 NC-IU Lung 4</t>
  </si>
  <si>
    <t>wk+4 NC-UU Lung 1</t>
  </si>
  <si>
    <t>wk+4 NC-UU Lung 2</t>
  </si>
  <si>
    <t>wk+4 NC-UU Lung 3</t>
  </si>
  <si>
    <t>wk+4 NC-UU Lung 4</t>
  </si>
  <si>
    <t>wk+6 NC-UU Lung 1</t>
  </si>
  <si>
    <t>wk+6 NC-UU Lung 2</t>
  </si>
  <si>
    <t>wk+6 NC-UU Lung 3</t>
  </si>
  <si>
    <t>wk+6 NC-UU Lung 4</t>
  </si>
  <si>
    <t>wk+8 NC-UU Lung 1</t>
  </si>
  <si>
    <t>wk+8 NC-UU Lung 2</t>
  </si>
  <si>
    <t>wk+8 NC-UU Lung 3</t>
  </si>
  <si>
    <t>wk+8 NC-UU Lung 4</t>
  </si>
  <si>
    <t>wk+10 NC-UU Lung 1</t>
  </si>
  <si>
    <t>wk+10 NC-UU Lung 2</t>
  </si>
  <si>
    <t>wk+10 NC-UU Lung 3</t>
  </si>
  <si>
    <t>wk+6 TV Ad35+Lung 1</t>
  </si>
  <si>
    <t>wk+6 TV Ad35+ Lung 2</t>
  </si>
  <si>
    <t>wk+6 TV Ad35+ Lung 3</t>
  </si>
  <si>
    <t>wk+6 TV Ad35+ Lung 4</t>
  </si>
  <si>
    <t>wk+8 TV Ad35+ Lung 1</t>
  </si>
  <si>
    <t>wk+8 TV Ad35+ Lung 2</t>
  </si>
  <si>
    <t>wk+8 TV Ad35+ Lung 3</t>
  </si>
  <si>
    <t>wk+8 TV Ad35+ Lung 4</t>
  </si>
  <si>
    <t>wk+10 TV Ad35+ Lung 1</t>
  </si>
  <si>
    <t>wk+10 TV Ad35+ Lung 2</t>
  </si>
  <si>
    <t>wk+10 TV Ad35+ Lung 3</t>
  </si>
  <si>
    <t>wk+10 TV Ad35+ Lung 4</t>
  </si>
  <si>
    <t>wk+12 TV Ad35+ Lung 1</t>
  </si>
  <si>
    <t>wk+12 TV Ad35+ Lung 2</t>
  </si>
  <si>
    <t>wk+12 TV Ad35+ Lung 3</t>
  </si>
  <si>
    <t>wk+12 TV Ad35+ Lung 4</t>
  </si>
  <si>
    <t>wk+16 TV Ad35+ Lung 1</t>
  </si>
  <si>
    <t>wk+16 TV Ad35+ Lung 2</t>
  </si>
  <si>
    <t>wk+16 TV Ad35+ Lung 3</t>
  </si>
  <si>
    <t>wk+16 TV Ad35+ Lung 4</t>
  </si>
  <si>
    <t>wk+20 TV Ad35+ Lung 1</t>
  </si>
  <si>
    <t>wk+20 TV Ad35+ Lung 2</t>
  </si>
  <si>
    <t>wk+20 TV Ad35+ Lung 3</t>
  </si>
  <si>
    <t>wk+20 TV Ad35+ Lung 4</t>
  </si>
  <si>
    <t>wk+24 TV Ad35+ Lung 1</t>
  </si>
  <si>
    <t>wk+24 TV Ad35+ Lung 2</t>
  </si>
  <si>
    <t>wk+24 TV Ad35+ Lung 3</t>
  </si>
  <si>
    <t>wk+24 TV Ad35+ Lung 4</t>
  </si>
  <si>
    <t>wk+28 TV Ad35+ Lung 1</t>
  </si>
  <si>
    <t>wk+28 TV Ad35+ Lung 2</t>
  </si>
  <si>
    <t>wk+28 TV Ad35+ Lung 3</t>
  </si>
  <si>
    <t>wk+28 TV Ad35+ Lung 4</t>
  </si>
  <si>
    <t>Alyahya et al. 2015</t>
  </si>
  <si>
    <t>Molecule</t>
  </si>
  <si>
    <t>Lower detection limit (pg/ml)</t>
  </si>
  <si>
    <t>Upper detection limit (pg/ml)</t>
  </si>
  <si>
    <t>IL-1b</t>
  </si>
  <si>
    <t>GMCSF</t>
  </si>
  <si>
    <t>INF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8"/>
      <name val="Arial"/>
      <family val="2"/>
    </font>
    <font>
      <sz val="10"/>
      <name val="Arial"/>
      <family val="2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i/>
      <sz val="10"/>
      <name val="Arial"/>
      <family val="2"/>
    </font>
    <font>
      <b/>
      <sz val="12"/>
      <color theme="3"/>
      <name val="Calibri"/>
      <family val="2"/>
      <scheme val="minor"/>
    </font>
    <font>
      <sz val="11"/>
      <color theme="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indexed="31"/>
        <bgColor indexed="22"/>
      </patternFill>
    </fill>
    <fill>
      <patternFill patternType="solid">
        <fgColor theme="7" tint="0.79998168889431442"/>
        <bgColor theme="7" tint="0.79998168889431442"/>
      </patternFill>
    </fill>
    <fill>
      <patternFill patternType="solid">
        <fgColor rgb="FFFFFF00"/>
        <bgColor indexed="22"/>
      </patternFill>
    </fill>
    <fill>
      <patternFill patternType="solid">
        <fgColor rgb="FFFF9900"/>
        <bgColor indexed="22"/>
      </patternFill>
    </fill>
    <fill>
      <patternFill patternType="solid">
        <fgColor theme="0" tint="-0.14999847407452621"/>
        <bgColor indexed="9"/>
      </patternFill>
    </fill>
    <fill>
      <patternFill patternType="solid">
        <fgColor rgb="FFCCCCFF"/>
        <bgColor indexed="22"/>
      </patternFill>
    </fill>
    <fill>
      <patternFill patternType="solid">
        <fgColor rgb="FFCCCCFF"/>
        <bgColor indexed="64"/>
      </patternFill>
    </fill>
    <fill>
      <patternFill patternType="solid">
        <fgColor theme="0" tint="-0.14999847407452621"/>
        <bgColor indexed="22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</fills>
  <borders count="11">
    <border>
      <left/>
      <right/>
      <top/>
      <bottom/>
      <diagonal/>
    </border>
    <border>
      <left style="hair">
        <color indexed="8"/>
      </left>
      <right/>
      <top style="hair">
        <color indexed="8"/>
      </top>
      <bottom style="hair">
        <color indexed="8"/>
      </bottom>
      <diagonal/>
    </border>
    <border>
      <left/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/>
      <right/>
      <top style="hair">
        <color indexed="8"/>
      </top>
      <bottom style="hair">
        <color indexed="8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medium">
        <color indexed="8"/>
      </bottom>
      <diagonal/>
    </border>
    <border>
      <left style="thin">
        <color theme="7"/>
      </left>
      <right style="thin">
        <color theme="7"/>
      </right>
      <top style="thin">
        <color theme="7"/>
      </top>
      <bottom style="thin">
        <color theme="7"/>
      </bottom>
      <diagonal/>
    </border>
    <border>
      <left style="thin">
        <color theme="7"/>
      </left>
      <right style="thin">
        <color theme="7"/>
      </right>
      <top/>
      <bottom style="thin">
        <color theme="7"/>
      </bottom>
      <diagonal/>
    </border>
    <border>
      <left style="thin">
        <color theme="7"/>
      </left>
      <right style="thin">
        <color theme="7"/>
      </right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 style="thin">
        <color indexed="64"/>
      </right>
      <top/>
      <bottom/>
      <diagonal/>
    </border>
  </borders>
  <cellStyleXfs count="12">
    <xf numFmtId="0" fontId="0" fillId="0" borderId="0"/>
    <xf numFmtId="0" fontId="4" fillId="0" borderId="9" applyNumberFormat="0" applyFill="0" applyAlignment="0" applyProtection="0"/>
    <xf numFmtId="0" fontId="5" fillId="0" borderId="0" applyNumberFormat="0" applyFill="0" applyBorder="0" applyAlignment="0" applyProtection="0"/>
    <xf numFmtId="0" fontId="6" fillId="4" borderId="1" applyNumberFormat="0" applyBorder="0" applyAlignment="0" applyProtection="0"/>
    <xf numFmtId="164" fontId="6" fillId="5" borderId="3" applyNumberFormat="0" applyBorder="0" applyAlignment="0" applyProtection="0"/>
    <xf numFmtId="2" fontId="3" fillId="0" borderId="3" applyNumberFormat="0" applyFont="0" applyBorder="0" applyAlignment="0" applyProtection="0"/>
    <xf numFmtId="0" fontId="8" fillId="10" borderId="0" applyNumberFormat="0" applyBorder="0" applyAlignment="0" applyProtection="0"/>
    <xf numFmtId="0" fontId="1" fillId="11" borderId="0" applyNumberFormat="0" applyBorder="0" applyAlignment="0" applyProtection="0"/>
    <xf numFmtId="0" fontId="8" fillId="12" borderId="0" applyNumberFormat="0" applyBorder="0" applyAlignment="0" applyProtection="0"/>
    <xf numFmtId="0" fontId="1" fillId="13" borderId="0" applyNumberFormat="0" applyBorder="0" applyAlignment="0" applyProtection="0"/>
    <xf numFmtId="0" fontId="8" fillId="14" borderId="0" applyNumberFormat="0" applyBorder="0" applyAlignment="0" applyProtection="0"/>
    <xf numFmtId="0" fontId="1" fillId="15" borderId="0" applyNumberFormat="0" applyBorder="0" applyAlignment="0" applyProtection="0"/>
  </cellStyleXfs>
  <cellXfs count="35">
    <xf numFmtId="0" fontId="0" fillId="0" borderId="0" xfId="0"/>
    <xf numFmtId="0" fontId="0" fillId="2" borderId="5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0" fillId="3" borderId="6" xfId="0" applyFont="1" applyFill="1" applyBorder="1"/>
    <xf numFmtId="0" fontId="0" fillId="0" borderId="7" xfId="0" applyFont="1" applyBorder="1"/>
    <xf numFmtId="0" fontId="0" fillId="3" borderId="7" xfId="0" applyFont="1" applyFill="1" applyBorder="1"/>
    <xf numFmtId="0" fontId="0" fillId="3" borderId="8" xfId="0" applyFont="1" applyFill="1" applyBorder="1"/>
    <xf numFmtId="0" fontId="0" fillId="0" borderId="6" xfId="0" applyFont="1" applyBorder="1"/>
    <xf numFmtId="0" fontId="0" fillId="0" borderId="0" xfId="0" applyAlignment="1">
      <alignment horizontal="center"/>
    </xf>
    <xf numFmtId="2" fontId="0" fillId="0" borderId="0" xfId="0" applyNumberFormat="1"/>
    <xf numFmtId="164" fontId="6" fillId="4" borderId="3" xfId="3" applyNumberFormat="1" applyBorder="1"/>
    <xf numFmtId="1" fontId="6" fillId="5" borderId="3" xfId="4" applyNumberFormat="1" applyBorder="1"/>
    <xf numFmtId="2" fontId="0" fillId="0" borderId="3" xfId="5" applyNumberFormat="1" applyFont="1" applyBorder="1"/>
    <xf numFmtId="0" fontId="0" fillId="6" borderId="3" xfId="0" applyFont="1" applyFill="1" applyBorder="1" applyAlignment="1">
      <alignment horizontal="center"/>
    </xf>
    <xf numFmtId="0" fontId="0" fillId="0" borderId="4" xfId="5" applyNumberFormat="1" applyFont="1" applyBorder="1"/>
    <xf numFmtId="0" fontId="0" fillId="0" borderId="2" xfId="5" applyNumberFormat="1" applyFont="1" applyBorder="1"/>
    <xf numFmtId="0" fontId="2" fillId="7" borderId="5" xfId="0" applyFont="1" applyFill="1" applyBorder="1" applyAlignment="1">
      <alignment horizontal="center"/>
    </xf>
    <xf numFmtId="0" fontId="0" fillId="8" borderId="1" xfId="5" applyNumberFormat="1" applyFont="1" applyFill="1" applyBorder="1"/>
    <xf numFmtId="0" fontId="0" fillId="9" borderId="1" xfId="0" applyFont="1" applyFill="1" applyBorder="1"/>
    <xf numFmtId="0" fontId="0" fillId="9" borderId="2" xfId="0" applyFill="1" applyBorder="1"/>
    <xf numFmtId="0" fontId="4" fillId="0" borderId="9" xfId="1"/>
    <xf numFmtId="164" fontId="6" fillId="4" borderId="3" xfId="5" applyNumberFormat="1" applyFont="1" applyFill="1" applyBorder="1" applyAlignment="1" applyProtection="1"/>
    <xf numFmtId="164" fontId="6" fillId="4" borderId="3" xfId="3" applyNumberFormat="1" applyBorder="1" applyAlignment="1" applyProtection="1"/>
    <xf numFmtId="1" fontId="6" fillId="5" borderId="3" xfId="5" applyNumberFormat="1" applyFont="1" applyFill="1" applyBorder="1" applyAlignment="1" applyProtection="1"/>
    <xf numFmtId="0" fontId="0" fillId="0" borderId="0" xfId="0" applyAlignment="1">
      <alignment horizontal="right"/>
    </xf>
    <xf numFmtId="0" fontId="0" fillId="0" borderId="10" xfId="0" applyBorder="1" applyAlignment="1">
      <alignment horizontal="center"/>
    </xf>
    <xf numFmtId="0" fontId="7" fillId="0" borderId="0" xfId="2" applyFont="1"/>
    <xf numFmtId="0" fontId="7" fillId="0" borderId="0" xfId="5" applyNumberFormat="1" applyFont="1" applyBorder="1"/>
    <xf numFmtId="0" fontId="4" fillId="0" borderId="0" xfId="1" applyBorder="1"/>
    <xf numFmtId="0" fontId="8" fillId="12" borderId="0" xfId="8"/>
    <xf numFmtId="0" fontId="1" fillId="13" borderId="0" xfId="9"/>
    <xf numFmtId="0" fontId="8" fillId="14" borderId="0" xfId="10"/>
    <xf numFmtId="0" fontId="1" fillId="15" borderId="0" xfId="11"/>
    <xf numFmtId="0" fontId="8" fillId="10" borderId="0" xfId="6"/>
    <xf numFmtId="0" fontId="1" fillId="11" borderId="0" xfId="7"/>
  </cellXfs>
  <cellStyles count="12">
    <cellStyle name="20% - Accent1" xfId="7" builtinId="30"/>
    <cellStyle name="20% - Accent2" xfId="9" builtinId="34"/>
    <cellStyle name="20% - Accent4" xfId="11" builtinId="42"/>
    <cellStyle name="Accent1" xfId="6" builtinId="29"/>
    <cellStyle name="Accent2" xfId="8" builtinId="33"/>
    <cellStyle name="Accent4" xfId="10" builtinId="41"/>
    <cellStyle name="Heading 2" xfId="1" builtinId="17"/>
    <cellStyle name="Heading 4" xfId="2" builtinId="19"/>
    <cellStyle name="lower detection limit" xfId="3"/>
    <cellStyle name="Normal" xfId="0" builtinId="0"/>
    <cellStyle name="raw_data" xfId="5"/>
    <cellStyle name="upper_detection_limit" xfId="4"/>
  </cellStyles>
  <dxfs count="460"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</dxfs>
  <tableStyles count="0" defaultTableStyle="TableStyleMedium9" defaultPivotStyle="PivotStyleLight16"/>
  <colors>
    <mruColors>
      <color rgb="FFCCCCFF"/>
      <color rgb="FFFF9900"/>
      <color rgb="FFFF5050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tif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tif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tif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tif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4.tif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5.tif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6.tif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tif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tif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9.t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image" Target="../media/image20.tif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image" Target="../media/image21.tif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2.tif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3.ti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ti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ti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ti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ti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tif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tif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49</xdr:colOff>
      <xdr:row>30</xdr:row>
      <xdr:rowOff>23007</xdr:rowOff>
    </xdr:from>
    <xdr:to>
      <xdr:col>8</xdr:col>
      <xdr:colOff>609599</xdr:colOff>
      <xdr:row>50</xdr:row>
      <xdr:rowOff>106399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049" y="5033157"/>
          <a:ext cx="5648325" cy="3321892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357</xdr:colOff>
      <xdr:row>30</xdr:row>
      <xdr:rowOff>21815</xdr:rowOff>
    </xdr:from>
    <xdr:to>
      <xdr:col>8</xdr:col>
      <xdr:colOff>605912</xdr:colOff>
      <xdr:row>50</xdr:row>
      <xdr:rowOff>42588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357" y="5031965"/>
          <a:ext cx="5644330" cy="3259273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525</xdr:colOff>
      <xdr:row>30</xdr:row>
      <xdr:rowOff>19049</xdr:rowOff>
    </xdr:from>
    <xdr:to>
      <xdr:col>8</xdr:col>
      <xdr:colOff>590550</xdr:colOff>
      <xdr:row>50</xdr:row>
      <xdr:rowOff>36758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525" y="5029199"/>
          <a:ext cx="5638800" cy="3256209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</xdr:colOff>
      <xdr:row>30</xdr:row>
      <xdr:rowOff>9525</xdr:rowOff>
    </xdr:from>
    <xdr:to>
      <xdr:col>8</xdr:col>
      <xdr:colOff>602397</xdr:colOff>
      <xdr:row>50</xdr:row>
      <xdr:rowOff>28575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050" y="5019675"/>
          <a:ext cx="5641122" cy="3257550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0</xdr:row>
      <xdr:rowOff>0</xdr:rowOff>
    </xdr:from>
    <xdr:to>
      <xdr:col>9</xdr:col>
      <xdr:colOff>9525</xdr:colOff>
      <xdr:row>50</xdr:row>
      <xdr:rowOff>3971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5010150"/>
          <a:ext cx="5676900" cy="3278210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9</xdr:row>
      <xdr:rowOff>161924</xdr:rowOff>
    </xdr:from>
    <xdr:to>
      <xdr:col>8</xdr:col>
      <xdr:colOff>600075</xdr:colOff>
      <xdr:row>50</xdr:row>
      <xdr:rowOff>28708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5010149"/>
          <a:ext cx="5657850" cy="3267209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0</xdr:row>
      <xdr:rowOff>19050</xdr:rowOff>
    </xdr:from>
    <xdr:to>
      <xdr:col>9</xdr:col>
      <xdr:colOff>9525</xdr:colOff>
      <xdr:row>50</xdr:row>
      <xdr:rowOff>5876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5029200"/>
          <a:ext cx="5676900" cy="3278210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0</xdr:row>
      <xdr:rowOff>9524</xdr:rowOff>
    </xdr:from>
    <xdr:to>
      <xdr:col>8</xdr:col>
      <xdr:colOff>600075</xdr:colOff>
      <xdr:row>50</xdr:row>
      <xdr:rowOff>38233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5019674"/>
          <a:ext cx="5657850" cy="3267209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0</xdr:row>
      <xdr:rowOff>20995</xdr:rowOff>
    </xdr:from>
    <xdr:to>
      <xdr:col>8</xdr:col>
      <xdr:colOff>605890</xdr:colOff>
      <xdr:row>50</xdr:row>
      <xdr:rowOff>381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5031145"/>
          <a:ext cx="5663665" cy="3255605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49</xdr:colOff>
      <xdr:row>30</xdr:row>
      <xdr:rowOff>19048</xdr:rowOff>
    </xdr:from>
    <xdr:to>
      <xdr:col>8</xdr:col>
      <xdr:colOff>609599</xdr:colOff>
      <xdr:row>50</xdr:row>
      <xdr:rowOff>42257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049" y="5029198"/>
          <a:ext cx="5648325" cy="3261709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0</xdr:row>
      <xdr:rowOff>14968</xdr:rowOff>
    </xdr:from>
    <xdr:to>
      <xdr:col>8</xdr:col>
      <xdr:colOff>600075</xdr:colOff>
      <xdr:row>50</xdr:row>
      <xdr:rowOff>62248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5025118"/>
          <a:ext cx="5657850" cy="3285780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703</xdr:colOff>
      <xdr:row>29</xdr:row>
      <xdr:rowOff>160641</xdr:rowOff>
    </xdr:from>
    <xdr:to>
      <xdr:col>9</xdr:col>
      <xdr:colOff>9525</xdr:colOff>
      <xdr:row>50</xdr:row>
      <xdr:rowOff>78525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703" y="5008866"/>
          <a:ext cx="5666197" cy="3318309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0</xdr:row>
      <xdr:rowOff>19050</xdr:rowOff>
    </xdr:from>
    <xdr:to>
      <xdr:col>9</xdr:col>
      <xdr:colOff>0</xdr:colOff>
      <xdr:row>50</xdr:row>
      <xdr:rowOff>57468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5029200"/>
          <a:ext cx="5667375" cy="3276918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0</xdr:row>
      <xdr:rowOff>19050</xdr:rowOff>
    </xdr:from>
    <xdr:to>
      <xdr:col>8</xdr:col>
      <xdr:colOff>600075</xdr:colOff>
      <xdr:row>50</xdr:row>
      <xdr:rowOff>51962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5029200"/>
          <a:ext cx="5657850" cy="3271412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0</xdr:row>
      <xdr:rowOff>21555</xdr:rowOff>
    </xdr:from>
    <xdr:to>
      <xdr:col>9</xdr:col>
      <xdr:colOff>0</xdr:colOff>
      <xdr:row>50</xdr:row>
      <xdr:rowOff>95712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5031705"/>
          <a:ext cx="5667375" cy="3312657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8617</xdr:colOff>
      <xdr:row>30</xdr:row>
      <xdr:rowOff>18618</xdr:rowOff>
    </xdr:from>
    <xdr:to>
      <xdr:col>9</xdr:col>
      <xdr:colOff>9704</xdr:colOff>
      <xdr:row>50</xdr:row>
      <xdr:rowOff>28576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617" y="5028768"/>
          <a:ext cx="5658462" cy="3248458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30</xdr:row>
      <xdr:rowOff>13405</xdr:rowOff>
    </xdr:from>
    <xdr:to>
      <xdr:col>8</xdr:col>
      <xdr:colOff>600076</xdr:colOff>
      <xdr:row>50</xdr:row>
      <xdr:rowOff>768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" y="5023555"/>
          <a:ext cx="5657850" cy="3225863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2678</xdr:colOff>
      <xdr:row>30</xdr:row>
      <xdr:rowOff>10432</xdr:rowOff>
    </xdr:from>
    <xdr:to>
      <xdr:col>9</xdr:col>
      <xdr:colOff>0</xdr:colOff>
      <xdr:row>50</xdr:row>
      <xdr:rowOff>111476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678" y="5020582"/>
          <a:ext cx="5644697" cy="3339544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0</xdr:row>
      <xdr:rowOff>10884</xdr:rowOff>
    </xdr:from>
    <xdr:to>
      <xdr:col>9</xdr:col>
      <xdr:colOff>11339</xdr:colOff>
      <xdr:row>50</xdr:row>
      <xdr:rowOff>132722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5021034"/>
          <a:ext cx="5678714" cy="3360338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9</xdr:row>
      <xdr:rowOff>161924</xdr:rowOff>
    </xdr:from>
    <xdr:to>
      <xdr:col>8</xdr:col>
      <xdr:colOff>600075</xdr:colOff>
      <xdr:row>50</xdr:row>
      <xdr:rowOff>28708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5010149"/>
          <a:ext cx="5657850" cy="3267209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9</xdr:row>
      <xdr:rowOff>158251</xdr:rowOff>
    </xdr:from>
    <xdr:to>
      <xdr:col>8</xdr:col>
      <xdr:colOff>600075</xdr:colOff>
      <xdr:row>50</xdr:row>
      <xdr:rowOff>44392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5006476"/>
          <a:ext cx="5657850" cy="3286566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0</xdr:row>
      <xdr:rowOff>18606</xdr:rowOff>
    </xdr:from>
    <xdr:to>
      <xdr:col>8</xdr:col>
      <xdr:colOff>601855</xdr:colOff>
      <xdr:row>49</xdr:row>
      <xdr:rowOff>123825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5028756"/>
          <a:ext cx="5659630" cy="3181794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5253</xdr:colOff>
      <xdr:row>30</xdr:row>
      <xdr:rowOff>20156</xdr:rowOff>
    </xdr:from>
    <xdr:to>
      <xdr:col>9</xdr:col>
      <xdr:colOff>9526</xdr:colOff>
      <xdr:row>49</xdr:row>
      <xdr:rowOff>118176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253" y="5030306"/>
          <a:ext cx="5651648" cy="3174595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tables/table1.xml><?xml version="1.0" encoding="utf-8"?>
<table xmlns="http://schemas.openxmlformats.org/spreadsheetml/2006/main" id="4" name="Table4" displayName="Table4" ref="A6:I16" totalsRowShown="0" headerRowDxfId="459">
  <tableColumns count="9">
    <tableColumn id="1" name="Time (wks)" dataDxfId="458"/>
    <tableColumn id="2" name="TV Ad35+" dataDxfId="457"/>
    <tableColumn id="3" name="NC-V" dataDxfId="456"/>
    <tableColumn id="4" name="NC-T4" dataDxfId="455"/>
    <tableColumn id="5" name="NC-IU" dataDxfId="454"/>
    <tableColumn id="6" name="NC-UU" dataDxfId="453"/>
    <tableColumn id="7" name="TV Ad26+" dataDxfId="452"/>
    <tableColumn id="8" name="TV Ad26-" dataDxfId="451"/>
    <tableColumn id="9" name="PC" dataDxfId="450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id="49" name="Table581012141618223650" displayName="Table581012141618223650" ref="A19:I29" totalsRowShown="0" headerRowDxfId="369">
  <tableColumns count="9">
    <tableColumn id="1" name="Time (wks)" dataDxfId="368"/>
    <tableColumn id="2" name="TV Ad35+" dataDxfId="367"/>
    <tableColumn id="3" name="NC-V" dataDxfId="366"/>
    <tableColumn id="4" name="NC-T4" dataDxfId="365"/>
    <tableColumn id="5" name="NC-IU" dataDxfId="364"/>
    <tableColumn id="6" name="NC-UU" dataDxfId="363"/>
    <tableColumn id="7" name="TV Ad26+" dataDxfId="362"/>
    <tableColumn id="8" name="TV Ad26-" dataDxfId="361"/>
    <tableColumn id="9" name="PC" dataDxfId="360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id="38" name="Table4791113151719232739" displayName="Table4791113151719232739" ref="A6:I16" totalsRowShown="0" headerRowDxfId="359">
  <tableColumns count="9">
    <tableColumn id="1" name="Time (wks)" dataDxfId="358"/>
    <tableColumn id="2" name="TV Ad35+" dataDxfId="357"/>
    <tableColumn id="3" name="NC-V" dataDxfId="356"/>
    <tableColumn id="4" name="NC-T4" dataDxfId="355"/>
    <tableColumn id="5" name="NC-IU" dataDxfId="354"/>
    <tableColumn id="6" name="NC-UU" dataDxfId="353"/>
    <tableColumn id="7" name="TV Ad26+" dataDxfId="352"/>
    <tableColumn id="8" name="TV Ad26-" dataDxfId="351"/>
    <tableColumn id="9" name="PC" dataDxfId="350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id="39" name="Table58101214161820242840" displayName="Table58101214161820242840" ref="A19:I29" totalsRowShown="0" headerRowDxfId="349">
  <tableColumns count="9">
    <tableColumn id="1" name="Time (wks)" dataDxfId="348"/>
    <tableColumn id="2" name="TV Ad35+" dataDxfId="347"/>
    <tableColumn id="3" name="NC-V" dataDxfId="346"/>
    <tableColumn id="4" name="NC-T4" dataDxfId="345"/>
    <tableColumn id="5" name="NC-IU" dataDxfId="344"/>
    <tableColumn id="6" name="NC-UU" dataDxfId="343"/>
    <tableColumn id="7" name="TV Ad26+" dataDxfId="342"/>
    <tableColumn id="8" name="TV Ad26-" dataDxfId="341"/>
    <tableColumn id="9" name="PC" dataDxfId="340"/>
  </tableColumns>
  <tableStyleInfo name="TableStyleLight1" showFirstColumn="0" showLastColumn="0" showRowStripes="1" showColumnStripes="0"/>
</table>
</file>

<file path=xl/tables/table13.xml><?xml version="1.0" encoding="utf-8"?>
<table xmlns="http://schemas.openxmlformats.org/spreadsheetml/2006/main" id="46" name="Table47911132547" displayName="Table47911132547" ref="A6:I16" totalsRowShown="0" headerRowDxfId="339">
  <tableColumns count="9">
    <tableColumn id="1" name="Time (wks)" dataDxfId="338"/>
    <tableColumn id="2" name="TV Ad35+" dataDxfId="337"/>
    <tableColumn id="3" name="NC-V" dataDxfId="336"/>
    <tableColumn id="4" name="NC-T4" dataDxfId="335"/>
    <tableColumn id="5" name="NC-IU" dataDxfId="334"/>
    <tableColumn id="6" name="NC-UU" dataDxfId="333"/>
    <tableColumn id="7" name="TV Ad26+" dataDxfId="332"/>
    <tableColumn id="8" name="TV Ad26-" dataDxfId="331"/>
    <tableColumn id="9" name="PC" dataDxfId="330"/>
  </tableColumns>
  <tableStyleInfo name="TableStyleLight1" showFirstColumn="0" showLastColumn="0" showRowStripes="1" showColumnStripes="0"/>
</table>
</file>

<file path=xl/tables/table14.xml><?xml version="1.0" encoding="utf-8"?>
<table xmlns="http://schemas.openxmlformats.org/spreadsheetml/2006/main" id="47" name="Table581012142648" displayName="Table581012142648" ref="A19:I29" totalsRowShown="0" headerRowDxfId="329">
  <tableColumns count="9">
    <tableColumn id="1" name="Time (wks)" dataDxfId="328"/>
    <tableColumn id="2" name="TV Ad35+" dataDxfId="327"/>
    <tableColumn id="3" name="NC-V" dataDxfId="326"/>
    <tableColumn id="4" name="NC-T4" dataDxfId="325"/>
    <tableColumn id="5" name="NC-IU" dataDxfId="324"/>
    <tableColumn id="6" name="NC-UU" dataDxfId="323"/>
    <tableColumn id="7" name="TV Ad26+" dataDxfId="322"/>
    <tableColumn id="8" name="TV Ad26-" dataDxfId="321"/>
    <tableColumn id="9" name="PC" dataDxfId="320"/>
  </tableColumns>
  <tableStyleInfo name="TableStyleLight1" showFirstColumn="0" showLastColumn="0" showRowStripes="1" showColumnStripes="0"/>
</table>
</file>

<file path=xl/tables/table15.xml><?xml version="1.0" encoding="utf-8"?>
<table xmlns="http://schemas.openxmlformats.org/spreadsheetml/2006/main" id="42" name="Table47911131517213143" displayName="Table47911131517213143" ref="A6:I16" totalsRowShown="0" headerRowDxfId="319">
  <tableColumns count="9">
    <tableColumn id="1" name="Time (wks)" dataDxfId="318"/>
    <tableColumn id="2" name="TV Ad35+" dataDxfId="317"/>
    <tableColumn id="3" name="NC-V" dataDxfId="316"/>
    <tableColumn id="4" name="NC-T4" dataDxfId="315"/>
    <tableColumn id="5" name="NC-IU" dataDxfId="314"/>
    <tableColumn id="6" name="NC-UU" dataDxfId="313"/>
    <tableColumn id="7" name="TV Ad26+" dataDxfId="312"/>
    <tableColumn id="8" name="TV Ad26-" dataDxfId="311"/>
    <tableColumn id="9" name="PC" dataDxfId="310"/>
  </tableColumns>
  <tableStyleInfo name="TableStyleLight1" showFirstColumn="0" showLastColumn="0" showRowStripes="1" showColumnStripes="0"/>
</table>
</file>

<file path=xl/tables/table16.xml><?xml version="1.0" encoding="utf-8"?>
<table xmlns="http://schemas.openxmlformats.org/spreadsheetml/2006/main" id="43" name="Table581012141618223244" displayName="Table581012141618223244" ref="A19:I29" totalsRowShown="0" headerRowDxfId="309">
  <tableColumns count="9">
    <tableColumn id="1" name="Time (wks)" dataDxfId="308"/>
    <tableColumn id="2" name="TV Ad35+" dataDxfId="307"/>
    <tableColumn id="3" name="NC-V" dataDxfId="306"/>
    <tableColumn id="4" name="NC-T4" dataDxfId="305"/>
    <tableColumn id="5" name="NC-IU" dataDxfId="304"/>
    <tableColumn id="6" name="NC-UU" dataDxfId="303"/>
    <tableColumn id="7" name="TV Ad26+" dataDxfId="302"/>
    <tableColumn id="8" name="TV Ad26-" dataDxfId="301"/>
    <tableColumn id="9" name="PC" dataDxfId="300"/>
  </tableColumns>
  <tableStyleInfo name="TableStyleLight1" showFirstColumn="0" showLastColumn="0" showRowStripes="1" showColumnStripes="0"/>
</table>
</file>

<file path=xl/tables/table17.xml><?xml version="1.0" encoding="utf-8"?>
<table xmlns="http://schemas.openxmlformats.org/spreadsheetml/2006/main" id="40" name="Table4791141" displayName="Table4791141" ref="A6:I16" totalsRowShown="0" headerRowDxfId="299">
  <tableColumns count="9">
    <tableColumn id="1" name="Time (wks)" dataDxfId="298"/>
    <tableColumn id="2" name="TV Ad35+" dataDxfId="297"/>
    <tableColumn id="3" name="NC-V" dataDxfId="296"/>
    <tableColumn id="4" name="NC-T4" dataDxfId="295"/>
    <tableColumn id="5" name="NC-IU" dataDxfId="294"/>
    <tableColumn id="6" name="NC-UU" dataDxfId="293"/>
    <tableColumn id="7" name="TV Ad26+" dataDxfId="292"/>
    <tableColumn id="8" name="TV Ad26-" dataDxfId="291"/>
    <tableColumn id="9" name="PC" dataDxfId="290"/>
  </tableColumns>
  <tableStyleInfo name="TableStyleLight1" showFirstColumn="0" showLastColumn="0" showRowStripes="1" showColumnStripes="0"/>
</table>
</file>

<file path=xl/tables/table18.xml><?xml version="1.0" encoding="utf-8"?>
<table xmlns="http://schemas.openxmlformats.org/spreadsheetml/2006/main" id="41" name="Table58101242" displayName="Table58101242" ref="A19:I29" totalsRowShown="0" headerRowDxfId="289">
  <tableColumns count="9">
    <tableColumn id="1" name="Time (wks)" dataDxfId="288"/>
    <tableColumn id="2" name="TV Ad35+" dataDxfId="287"/>
    <tableColumn id="3" name="NC-V" dataDxfId="286"/>
    <tableColumn id="4" name="NC-T4" dataDxfId="285"/>
    <tableColumn id="5" name="NC-IU" dataDxfId="284"/>
    <tableColumn id="6" name="NC-UU" dataDxfId="283"/>
    <tableColumn id="7" name="TV Ad26+" dataDxfId="282"/>
    <tableColumn id="8" name="TV Ad26-" dataDxfId="281"/>
    <tableColumn id="9" name="PC" dataDxfId="280"/>
  </tableColumns>
  <tableStyleInfo name="TableStyleLight1" showFirstColumn="0" showLastColumn="0" showRowStripes="1" showColumnStripes="0"/>
</table>
</file>

<file path=xl/tables/table19.xml><?xml version="1.0" encoding="utf-8"?>
<table xmlns="http://schemas.openxmlformats.org/spreadsheetml/2006/main" id="36" name="Table47911131517212937" displayName="Table47911131517212937" ref="A6:I16" totalsRowShown="0" headerRowDxfId="279">
  <tableColumns count="9">
    <tableColumn id="1" name="Time (wks)" dataDxfId="278"/>
    <tableColumn id="2" name="TV Ad35+" dataDxfId="277"/>
    <tableColumn id="3" name="NC-V" dataDxfId="276"/>
    <tableColumn id="4" name="NC-T4" dataDxfId="275"/>
    <tableColumn id="5" name="NC-IU" dataDxfId="274"/>
    <tableColumn id="6" name="NC-UU" dataDxfId="273"/>
    <tableColumn id="7" name="TV Ad26+" dataDxfId="272"/>
    <tableColumn id="8" name="TV Ad26-" dataDxfId="271"/>
    <tableColumn id="9" name="PC" dataDxfId="27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5" name="Table5" displayName="Table5" ref="A19:I29" totalsRowShown="0" headerRowDxfId="449">
  <tableColumns count="9">
    <tableColumn id="1" name="Time (wks)" dataDxfId="448"/>
    <tableColumn id="2" name="TV Ad35+" dataDxfId="447"/>
    <tableColumn id="3" name="NC-V" dataDxfId="446"/>
    <tableColumn id="4" name="NC-T4" dataDxfId="445"/>
    <tableColumn id="5" name="NC-IU" dataDxfId="444"/>
    <tableColumn id="6" name="NC-UU" dataDxfId="443"/>
    <tableColumn id="7" name="TV Ad26+" dataDxfId="442"/>
    <tableColumn id="8" name="TV Ad26-" dataDxfId="441"/>
    <tableColumn id="9" name="PC" dataDxfId="440"/>
  </tableColumns>
  <tableStyleInfo name="TableStyleLight1" showFirstColumn="0" showLastColumn="0" showRowStripes="1" showColumnStripes="0"/>
</table>
</file>

<file path=xl/tables/table20.xml><?xml version="1.0" encoding="utf-8"?>
<table xmlns="http://schemas.openxmlformats.org/spreadsheetml/2006/main" id="37" name="Table581012141618223038" displayName="Table581012141618223038" ref="A19:I29" totalsRowShown="0" headerRowDxfId="269">
  <tableColumns count="9">
    <tableColumn id="1" name="Time (wks)" dataDxfId="268"/>
    <tableColumn id="2" name="TV Ad35+" dataDxfId="267"/>
    <tableColumn id="3" name="NC-V" dataDxfId="266"/>
    <tableColumn id="4" name="NC-T4" dataDxfId="265"/>
    <tableColumn id="5" name="NC-IU" dataDxfId="264"/>
    <tableColumn id="6" name="NC-UU" dataDxfId="263"/>
    <tableColumn id="7" name="TV Ad26+" dataDxfId="262"/>
    <tableColumn id="8" name="TV Ad26-" dataDxfId="261"/>
    <tableColumn id="9" name="PC" dataDxfId="260"/>
  </tableColumns>
  <tableStyleInfo name="TableStyleLight1" showFirstColumn="0" showLastColumn="0" showRowStripes="1" showColumnStripes="0"/>
</table>
</file>

<file path=xl/tables/table21.xml><?xml version="1.0" encoding="utf-8"?>
<table xmlns="http://schemas.openxmlformats.org/spreadsheetml/2006/main" id="34" name="Table479111315172135" displayName="Table479111315172135" ref="A6:I16" totalsRowShown="0" headerRowDxfId="259">
  <tableColumns count="9">
    <tableColumn id="1" name="Time (wks)" dataDxfId="258"/>
    <tableColumn id="2" name="TV Ad35+" dataDxfId="257"/>
    <tableColumn id="3" name="NC-V" dataDxfId="256"/>
    <tableColumn id="4" name="NC-T4" dataDxfId="255"/>
    <tableColumn id="5" name="NC-IU" dataDxfId="254"/>
    <tableColumn id="6" name="NC-UU" dataDxfId="253"/>
    <tableColumn id="7" name="TV Ad26+" dataDxfId="252"/>
    <tableColumn id="8" name="TV Ad26-" dataDxfId="251"/>
    <tableColumn id="9" name="PC" dataDxfId="250"/>
  </tableColumns>
  <tableStyleInfo name="TableStyleLight1" showFirstColumn="0" showLastColumn="0" showRowStripes="1" showColumnStripes="0"/>
</table>
</file>

<file path=xl/tables/table22.xml><?xml version="1.0" encoding="utf-8"?>
<table xmlns="http://schemas.openxmlformats.org/spreadsheetml/2006/main" id="35" name="Table5810121416182236" displayName="Table5810121416182236" ref="A19:I29" totalsRowShown="0" headerRowDxfId="249">
  <tableColumns count="9">
    <tableColumn id="1" name="Time (wks)" dataDxfId="248"/>
    <tableColumn id="2" name="TV Ad35+" dataDxfId="247"/>
    <tableColumn id="3" name="NC-V" dataDxfId="246"/>
    <tableColumn id="4" name="NC-T4" dataDxfId="245"/>
    <tableColumn id="5" name="NC-IU" dataDxfId="244"/>
    <tableColumn id="6" name="NC-UU" dataDxfId="243"/>
    <tableColumn id="7" name="TV Ad26+" dataDxfId="242"/>
    <tableColumn id="8" name="TV Ad26-" dataDxfId="241"/>
    <tableColumn id="9" name="PC" dataDxfId="240"/>
  </tableColumns>
  <tableStyleInfo name="TableStyleLight1" showFirstColumn="0" showLastColumn="0" showRowStripes="1" showColumnStripes="0"/>
</table>
</file>

<file path=xl/tables/table23.xml><?xml version="1.0" encoding="utf-8"?>
<table xmlns="http://schemas.openxmlformats.org/spreadsheetml/2006/main" id="24" name="Table479111325" displayName="Table479111325" ref="A6:I16" totalsRowShown="0" headerRowDxfId="239">
  <tableColumns count="9">
    <tableColumn id="1" name="Time (wks)" dataDxfId="238"/>
    <tableColumn id="2" name="TV Ad35+" dataDxfId="237"/>
    <tableColumn id="3" name="NC-V" dataDxfId="236"/>
    <tableColumn id="4" name="NC-T4" dataDxfId="235"/>
    <tableColumn id="5" name="NC-IU" dataDxfId="234"/>
    <tableColumn id="6" name="NC-UU" dataDxfId="233"/>
    <tableColumn id="7" name="TV Ad26+" dataDxfId="232"/>
    <tableColumn id="8" name="TV Ad26-" dataDxfId="231"/>
    <tableColumn id="9" name="PC" dataDxfId="230"/>
  </tableColumns>
  <tableStyleInfo name="TableStyleLight1" showFirstColumn="0" showLastColumn="0" showRowStripes="1" showColumnStripes="0"/>
</table>
</file>

<file path=xl/tables/table24.xml><?xml version="1.0" encoding="utf-8"?>
<table xmlns="http://schemas.openxmlformats.org/spreadsheetml/2006/main" id="25" name="Table5810121426" displayName="Table5810121426" ref="A19:I29" totalsRowShown="0" headerRowDxfId="229">
  <tableColumns count="9">
    <tableColumn id="1" name="Time (wks)" dataDxfId="228"/>
    <tableColumn id="2" name="TV Ad35+" dataDxfId="227"/>
    <tableColumn id="3" name="NC-V" dataDxfId="226"/>
    <tableColumn id="4" name="NC-T4" dataDxfId="225"/>
    <tableColumn id="5" name="NC-IU" dataDxfId="224"/>
    <tableColumn id="6" name="NC-UU" dataDxfId="223"/>
    <tableColumn id="7" name="TV Ad26+" dataDxfId="222"/>
    <tableColumn id="8" name="TV Ad26-" dataDxfId="221"/>
    <tableColumn id="9" name="PC" dataDxfId="220"/>
  </tableColumns>
  <tableStyleInfo name="TableStyleLight1" showFirstColumn="0" showLastColumn="0" showRowStripes="1" showColumnStripes="0"/>
</table>
</file>

<file path=xl/tables/table25.xml><?xml version="1.0" encoding="utf-8"?>
<table xmlns="http://schemas.openxmlformats.org/spreadsheetml/2006/main" id="32" name="Table47911131517192333" displayName="Table47911131517192333" ref="A6:I16" totalsRowShown="0" headerRowDxfId="219">
  <tableColumns count="9">
    <tableColumn id="1" name="Time (wks)" dataDxfId="218"/>
    <tableColumn id="2" name="TV Ad35+" dataDxfId="217"/>
    <tableColumn id="3" name="NC-V" dataDxfId="216"/>
    <tableColumn id="4" name="NC-T4" dataDxfId="215"/>
    <tableColumn id="5" name="NC-IU" dataDxfId="214"/>
    <tableColumn id="6" name="NC-UU" dataDxfId="213"/>
    <tableColumn id="7" name="TV Ad26+" dataDxfId="212"/>
    <tableColumn id="8" name="TV Ad26-" dataDxfId="211"/>
    <tableColumn id="9" name="PC" dataDxfId="210"/>
  </tableColumns>
  <tableStyleInfo name="TableStyleLight1" showFirstColumn="0" showLastColumn="0" showRowStripes="1" showColumnStripes="0"/>
</table>
</file>

<file path=xl/tables/table26.xml><?xml version="1.0" encoding="utf-8"?>
<table xmlns="http://schemas.openxmlformats.org/spreadsheetml/2006/main" id="33" name="Table581012141618202434" displayName="Table581012141618202434" ref="A19:I29" totalsRowShown="0" headerRowDxfId="209">
  <tableColumns count="9">
    <tableColumn id="1" name="Time (wks)" dataDxfId="208"/>
    <tableColumn id="2" name="TV Ad35+" dataDxfId="207"/>
    <tableColumn id="3" name="NC-V" dataDxfId="206"/>
    <tableColumn id="4" name="NC-T4" dataDxfId="205"/>
    <tableColumn id="5" name="NC-IU" dataDxfId="204"/>
    <tableColumn id="6" name="NC-UU" dataDxfId="203"/>
    <tableColumn id="7" name="TV Ad26+" dataDxfId="202"/>
    <tableColumn id="8" name="TV Ad26-" dataDxfId="201"/>
    <tableColumn id="9" name="PC" dataDxfId="200"/>
  </tableColumns>
  <tableStyleInfo name="TableStyleLight1" showFirstColumn="0" showLastColumn="0" showRowStripes="1" showColumnStripes="0"/>
</table>
</file>

<file path=xl/tables/table27.xml><?xml version="1.0" encoding="utf-8"?>
<table xmlns="http://schemas.openxmlformats.org/spreadsheetml/2006/main" id="30" name="Table479111315172131" displayName="Table479111315172131" ref="A6:I16" totalsRowShown="0" headerRowDxfId="199">
  <tableColumns count="9">
    <tableColumn id="1" name="Time (wks)" dataDxfId="198"/>
    <tableColumn id="2" name="TV Ad35+" dataDxfId="197"/>
    <tableColumn id="3" name="NC-V" dataDxfId="196"/>
    <tableColumn id="4" name="NC-T4" dataDxfId="195"/>
    <tableColumn id="5" name="NC-IU" dataDxfId="194"/>
    <tableColumn id="6" name="NC-UU" dataDxfId="193"/>
    <tableColumn id="7" name="TV Ad26+" dataDxfId="192"/>
    <tableColumn id="8" name="TV Ad26-" dataDxfId="191"/>
    <tableColumn id="9" name="PC" dataDxfId="190"/>
  </tableColumns>
  <tableStyleInfo name="TableStyleLight1" showFirstColumn="0" showLastColumn="0" showRowStripes="1" showColumnStripes="0"/>
</table>
</file>

<file path=xl/tables/table28.xml><?xml version="1.0" encoding="utf-8"?>
<table xmlns="http://schemas.openxmlformats.org/spreadsheetml/2006/main" id="31" name="Table5810121416182232" displayName="Table5810121416182232" ref="A19:I29" totalsRowShown="0" headerRowDxfId="189">
  <tableColumns count="9">
    <tableColumn id="1" name="Time (wks)" dataDxfId="188"/>
    <tableColumn id="2" name="TV Ad35+" dataDxfId="187"/>
    <tableColumn id="3" name="NC-V" dataDxfId="186"/>
    <tableColumn id="4" name="NC-T4" dataDxfId="185"/>
    <tableColumn id="5" name="NC-IU" dataDxfId="184"/>
    <tableColumn id="6" name="NC-UU" dataDxfId="183"/>
    <tableColumn id="7" name="TV Ad26+" dataDxfId="182"/>
    <tableColumn id="8" name="TV Ad26-" dataDxfId="181"/>
    <tableColumn id="9" name="PC" dataDxfId="180"/>
  </tableColumns>
  <tableStyleInfo name="TableStyleLight1" showFirstColumn="0" showLastColumn="0" showRowStripes="1" showColumnStripes="0"/>
</table>
</file>

<file path=xl/tables/table29.xml><?xml version="1.0" encoding="utf-8"?>
<table xmlns="http://schemas.openxmlformats.org/spreadsheetml/2006/main" id="10" name="Table47911" displayName="Table47911" ref="A6:I16" totalsRowShown="0" headerRowDxfId="179">
  <tableColumns count="9">
    <tableColumn id="1" name="Time (wks)" dataDxfId="178"/>
    <tableColumn id="2" name="TV Ad35+" dataDxfId="177"/>
    <tableColumn id="3" name="NC-V" dataDxfId="176"/>
    <tableColumn id="4" name="NC-T4" dataDxfId="175"/>
    <tableColumn id="5" name="NC-IU" dataDxfId="174"/>
    <tableColumn id="6" name="NC-UU" dataDxfId="173"/>
    <tableColumn id="7" name="TV Ad26+" dataDxfId="172"/>
    <tableColumn id="8" name="TV Ad26-" dataDxfId="171"/>
    <tableColumn id="9" name="PC" dataDxfId="170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6" name="Table47" displayName="Table47" ref="A6:I16" totalsRowShown="0" headerRowDxfId="439">
  <tableColumns count="9">
    <tableColumn id="1" name="Time (wks)" dataDxfId="438"/>
    <tableColumn id="2" name="TV Ad35+" dataDxfId="437"/>
    <tableColumn id="3" name="NC-V" dataDxfId="436"/>
    <tableColumn id="4" name="NC-T4" dataDxfId="435"/>
    <tableColumn id="5" name="NC-IU" dataDxfId="434"/>
    <tableColumn id="6" name="NC-UU" dataDxfId="433"/>
    <tableColumn id="7" name="TV Ad26+" dataDxfId="432"/>
    <tableColumn id="8" name="TV Ad26-" dataDxfId="431"/>
    <tableColumn id="9" name="PC" dataDxfId="430"/>
  </tableColumns>
  <tableStyleInfo name="TableStyleLight1" showFirstColumn="0" showLastColumn="0" showRowStripes="1" showColumnStripes="0"/>
</table>
</file>

<file path=xl/tables/table30.xml><?xml version="1.0" encoding="utf-8"?>
<table xmlns="http://schemas.openxmlformats.org/spreadsheetml/2006/main" id="11" name="Table581012" displayName="Table581012" ref="A19:I29" totalsRowShown="0" headerRowDxfId="169">
  <tableColumns count="9">
    <tableColumn id="1" name="Time (wks)" dataDxfId="168"/>
    <tableColumn id="2" name="TV Ad35+" dataDxfId="167"/>
    <tableColumn id="3" name="NC-V" dataDxfId="166"/>
    <tableColumn id="4" name="NC-T4" dataDxfId="165"/>
    <tableColumn id="5" name="NC-IU" dataDxfId="164"/>
    <tableColumn id="6" name="NC-UU" dataDxfId="163"/>
    <tableColumn id="7" name="TV Ad26+" dataDxfId="162"/>
    <tableColumn id="8" name="TV Ad26-" dataDxfId="161"/>
    <tableColumn id="9" name="PC" dataDxfId="160"/>
  </tableColumns>
  <tableStyleInfo name="TableStyleLight1" showFirstColumn="0" showLastColumn="0" showRowStripes="1" showColumnStripes="0"/>
</table>
</file>

<file path=xl/tables/table31.xml><?xml version="1.0" encoding="utf-8"?>
<table xmlns="http://schemas.openxmlformats.org/spreadsheetml/2006/main" id="16" name="Table47911131517" displayName="Table47911131517" ref="A6:I16" totalsRowShown="0" headerRowDxfId="159">
  <tableColumns count="9">
    <tableColumn id="1" name="Time (wks)" dataDxfId="158"/>
    <tableColumn id="2" name="TV Ad35+" dataDxfId="157"/>
    <tableColumn id="3" name="NC-V" dataDxfId="156"/>
    <tableColumn id="4" name="NC-T4" dataDxfId="155"/>
    <tableColumn id="5" name="NC-IU" dataDxfId="154"/>
    <tableColumn id="6" name="NC-UU" dataDxfId="153"/>
    <tableColumn id="7" name="TV Ad26+" dataDxfId="152"/>
    <tableColumn id="8" name="TV Ad26-" dataDxfId="151"/>
    <tableColumn id="9" name="PC" dataDxfId="150"/>
  </tableColumns>
  <tableStyleInfo name="TableStyleLight1" showFirstColumn="0" showLastColumn="0" showRowStripes="1" showColumnStripes="0"/>
</table>
</file>

<file path=xl/tables/table32.xml><?xml version="1.0" encoding="utf-8"?>
<table xmlns="http://schemas.openxmlformats.org/spreadsheetml/2006/main" id="17" name="Table581012141618" displayName="Table581012141618" ref="A19:I29" totalsRowShown="0" headerRowDxfId="149">
  <tableColumns count="9">
    <tableColumn id="1" name="Time (wks)" dataDxfId="148"/>
    <tableColumn id="2" name="TV Ad35+" dataDxfId="147"/>
    <tableColumn id="3" name="NC-V" dataDxfId="146"/>
    <tableColumn id="4" name="NC-T4" dataDxfId="145"/>
    <tableColumn id="5" name="NC-IU" dataDxfId="144"/>
    <tableColumn id="6" name="NC-UU" dataDxfId="143"/>
    <tableColumn id="7" name="TV Ad26+" dataDxfId="142"/>
    <tableColumn id="8" name="TV Ad26-" dataDxfId="141"/>
    <tableColumn id="9" name="PC" dataDxfId="140"/>
  </tableColumns>
  <tableStyleInfo name="TableStyleLight1" showFirstColumn="0" showLastColumn="0" showRowStripes="1" showColumnStripes="0"/>
</table>
</file>

<file path=xl/tables/table33.xml><?xml version="1.0" encoding="utf-8"?>
<table xmlns="http://schemas.openxmlformats.org/spreadsheetml/2006/main" id="26" name="Table47911131517192327" displayName="Table47911131517192327" ref="A6:I16" totalsRowShown="0" headerRowDxfId="139">
  <tableColumns count="9">
    <tableColumn id="1" name="Time (wks)" dataDxfId="138"/>
    <tableColumn id="2" name="TV Ad35+" dataDxfId="137"/>
    <tableColumn id="3" name="NC-V" dataDxfId="136"/>
    <tableColumn id="4" name="NC-T4" dataDxfId="135"/>
    <tableColumn id="5" name="NC-IU" dataDxfId="134"/>
    <tableColumn id="6" name="NC-UU" dataDxfId="133"/>
    <tableColumn id="7" name="TV Ad26+" dataDxfId="132"/>
    <tableColumn id="8" name="TV Ad26-" dataDxfId="131"/>
    <tableColumn id="9" name="PC" dataDxfId="130"/>
  </tableColumns>
  <tableStyleInfo name="TableStyleLight1" showFirstColumn="0" showLastColumn="0" showRowStripes="1" showColumnStripes="0"/>
</table>
</file>

<file path=xl/tables/table34.xml><?xml version="1.0" encoding="utf-8"?>
<table xmlns="http://schemas.openxmlformats.org/spreadsheetml/2006/main" id="27" name="Table581012141618202428" displayName="Table581012141618202428" ref="A19:I29" totalsRowShown="0" headerRowDxfId="129">
  <tableColumns count="9">
    <tableColumn id="1" name="Time (wks)" dataDxfId="128"/>
    <tableColumn id="2" name="TV Ad35+" dataDxfId="127"/>
    <tableColumn id="3" name="NC-V" dataDxfId="126"/>
    <tableColumn id="4" name="NC-T4" dataDxfId="125"/>
    <tableColumn id="5" name="NC-IU" dataDxfId="124"/>
    <tableColumn id="6" name="NC-UU" dataDxfId="123"/>
    <tableColumn id="7" name="TV Ad26+" dataDxfId="122"/>
    <tableColumn id="8" name="TV Ad26-" dataDxfId="121"/>
    <tableColumn id="9" name="PC" dataDxfId="120"/>
  </tableColumns>
  <tableStyleInfo name="TableStyleLight1" showFirstColumn="0" showLastColumn="0" showRowStripes="1" showColumnStripes="0"/>
</table>
</file>

<file path=xl/tables/table35.xml><?xml version="1.0" encoding="utf-8"?>
<table xmlns="http://schemas.openxmlformats.org/spreadsheetml/2006/main" id="28" name="Table479111315172129" displayName="Table479111315172129" ref="A6:I16" totalsRowShown="0" headerRowDxfId="119">
  <tableColumns count="9">
    <tableColumn id="1" name="Time (wks)" dataDxfId="118"/>
    <tableColumn id="2" name="TV Ad35+" dataDxfId="117"/>
    <tableColumn id="3" name="NC-V" dataDxfId="116"/>
    <tableColumn id="4" name="NC-T4" dataDxfId="115"/>
    <tableColumn id="5" name="NC-IU" dataDxfId="114"/>
    <tableColumn id="6" name="NC-UU" dataDxfId="113"/>
    <tableColumn id="7" name="TV Ad26+" dataDxfId="112"/>
    <tableColumn id="8" name="TV Ad26-" dataDxfId="111"/>
    <tableColumn id="9" name="PC" dataDxfId="110"/>
  </tableColumns>
  <tableStyleInfo name="TableStyleLight1" showFirstColumn="0" showLastColumn="0" showRowStripes="1" showColumnStripes="0"/>
</table>
</file>

<file path=xl/tables/table36.xml><?xml version="1.0" encoding="utf-8"?>
<table xmlns="http://schemas.openxmlformats.org/spreadsheetml/2006/main" id="29" name="Table5810121416182230" displayName="Table5810121416182230" ref="A19:I29" totalsRowShown="0" headerRowDxfId="109">
  <tableColumns count="9">
    <tableColumn id="1" name="Time (wks)" dataDxfId="108"/>
    <tableColumn id="2" name="TV Ad35+" dataDxfId="107"/>
    <tableColumn id="3" name="NC-V" dataDxfId="106"/>
    <tableColumn id="4" name="NC-T4" dataDxfId="105"/>
    <tableColumn id="5" name="NC-IU" dataDxfId="104"/>
    <tableColumn id="6" name="NC-UU" dataDxfId="103"/>
    <tableColumn id="7" name="TV Ad26+" dataDxfId="102"/>
    <tableColumn id="8" name="TV Ad26-" dataDxfId="101"/>
    <tableColumn id="9" name="PC" dataDxfId="100"/>
  </tableColumns>
  <tableStyleInfo name="TableStyleLight1" showFirstColumn="0" showLastColumn="0" showRowStripes="1" showColumnStripes="0"/>
</table>
</file>

<file path=xl/tables/table37.xml><?xml version="1.0" encoding="utf-8"?>
<table xmlns="http://schemas.openxmlformats.org/spreadsheetml/2006/main" id="20" name="Table4791113151721" displayName="Table4791113151721" ref="A6:I16" totalsRowShown="0" headerRowDxfId="99">
  <tableColumns count="9">
    <tableColumn id="1" name="Time (wks)" dataDxfId="98"/>
    <tableColumn id="2" name="TV Ad35+" dataDxfId="97"/>
    <tableColumn id="3" name="NC-V" dataDxfId="96"/>
    <tableColumn id="4" name="NC-T4" dataDxfId="95"/>
    <tableColumn id="5" name="NC-IU" dataDxfId="94"/>
    <tableColumn id="6" name="NC-UU" dataDxfId="93"/>
    <tableColumn id="7" name="TV Ad26+" dataDxfId="92"/>
    <tableColumn id="8" name="TV Ad26-" dataDxfId="91"/>
    <tableColumn id="9" name="PC" dataDxfId="90"/>
  </tableColumns>
  <tableStyleInfo name="TableStyleLight1" showFirstColumn="0" showLastColumn="0" showRowStripes="1" showColumnStripes="0"/>
</table>
</file>

<file path=xl/tables/table38.xml><?xml version="1.0" encoding="utf-8"?>
<table xmlns="http://schemas.openxmlformats.org/spreadsheetml/2006/main" id="21" name="Table58101214161822" displayName="Table58101214161822" ref="A19:I29" totalsRowShown="0" headerRowDxfId="89">
  <tableColumns count="9">
    <tableColumn id="1" name="Time (wks)" dataDxfId="88"/>
    <tableColumn id="2" name="TV Ad35+" dataDxfId="87"/>
    <tableColumn id="3" name="NC-V" dataDxfId="86"/>
    <tableColumn id="4" name="NC-T4" dataDxfId="85"/>
    <tableColumn id="5" name="NC-IU" dataDxfId="84"/>
    <tableColumn id="6" name="NC-UU" dataDxfId="83"/>
    <tableColumn id="7" name="TV Ad26+" dataDxfId="82"/>
    <tableColumn id="8" name="TV Ad26-" dataDxfId="81"/>
    <tableColumn id="9" name="PC" dataDxfId="80"/>
  </tableColumns>
  <tableStyleInfo name="TableStyleLight1" showFirstColumn="0" showLastColumn="0" showRowStripes="1" showColumnStripes="0"/>
</table>
</file>

<file path=xl/tables/table39.xml><?xml version="1.0" encoding="utf-8"?>
<table xmlns="http://schemas.openxmlformats.org/spreadsheetml/2006/main" id="22" name="Table479111315171923" displayName="Table479111315171923" ref="A6:I16" totalsRowShown="0" headerRowDxfId="79">
  <tableColumns count="9">
    <tableColumn id="1" name="Time (wks)" dataDxfId="78"/>
    <tableColumn id="2" name="TV Ad35+" dataDxfId="77"/>
    <tableColumn id="3" name="NC-V" dataDxfId="76"/>
    <tableColumn id="4" name="NC-T4" dataDxfId="75"/>
    <tableColumn id="5" name="NC-IU" dataDxfId="74"/>
    <tableColumn id="6" name="NC-UU" dataDxfId="73"/>
    <tableColumn id="7" name="TV Ad26+" dataDxfId="72"/>
    <tableColumn id="8" name="TV Ad26-" dataDxfId="71"/>
    <tableColumn id="9" name="PC" dataDxfId="70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7" name="Table58" displayName="Table58" ref="A19:I29" totalsRowShown="0" headerRowDxfId="429">
  <tableColumns count="9">
    <tableColumn id="1" name="Time (wks)" dataDxfId="428"/>
    <tableColumn id="2" name="TV Ad35+" dataDxfId="427"/>
    <tableColumn id="3" name="NC-V" dataDxfId="426"/>
    <tableColumn id="4" name="NC-T4" dataDxfId="425"/>
    <tableColumn id="5" name="NC-IU" dataDxfId="424"/>
    <tableColumn id="6" name="NC-UU" dataDxfId="423"/>
    <tableColumn id="7" name="TV Ad26+" dataDxfId="422"/>
    <tableColumn id="8" name="TV Ad26-" dataDxfId="421"/>
    <tableColumn id="9" name="PC" dataDxfId="420"/>
  </tableColumns>
  <tableStyleInfo name="TableStyleLight1" showFirstColumn="0" showLastColumn="0" showRowStripes="1" showColumnStripes="0"/>
</table>
</file>

<file path=xl/tables/table40.xml><?xml version="1.0" encoding="utf-8"?>
<table xmlns="http://schemas.openxmlformats.org/spreadsheetml/2006/main" id="23" name="Table5810121416182024" displayName="Table5810121416182024" ref="A19:I29" totalsRowShown="0" headerRowDxfId="69">
  <tableColumns count="9">
    <tableColumn id="1" name="Time (wks)" dataDxfId="68"/>
    <tableColumn id="2" name="TV Ad35+" dataDxfId="67"/>
    <tableColumn id="3" name="NC-V" dataDxfId="66"/>
    <tableColumn id="4" name="NC-T4" dataDxfId="65"/>
    <tableColumn id="5" name="NC-IU" dataDxfId="64"/>
    <tableColumn id="6" name="NC-UU" dataDxfId="63"/>
    <tableColumn id="7" name="TV Ad26+" dataDxfId="62"/>
    <tableColumn id="8" name="TV Ad26-" dataDxfId="61"/>
    <tableColumn id="9" name="PC" dataDxfId="60"/>
  </tableColumns>
  <tableStyleInfo name="TableStyleLight1" showFirstColumn="0" showLastColumn="0" showRowStripes="1" showColumnStripes="0"/>
</table>
</file>

<file path=xl/tables/table41.xml><?xml version="1.0" encoding="utf-8"?>
<table xmlns="http://schemas.openxmlformats.org/spreadsheetml/2006/main" id="12" name="Table4791113" displayName="Table4791113" ref="A6:I16" totalsRowShown="0" headerRowDxfId="59">
  <tableColumns count="9">
    <tableColumn id="1" name="Time (wks)" dataDxfId="58"/>
    <tableColumn id="2" name="TV Ad35+" dataDxfId="57"/>
    <tableColumn id="3" name="NC-V" dataDxfId="56"/>
    <tableColumn id="4" name="NC-T4" dataDxfId="55"/>
    <tableColumn id="5" name="NC-IU" dataDxfId="54"/>
    <tableColumn id="6" name="NC-UU" dataDxfId="53"/>
    <tableColumn id="7" name="TV Ad26+" dataDxfId="52"/>
    <tableColumn id="8" name="TV Ad26-" dataDxfId="51"/>
    <tableColumn id="9" name="PC" dataDxfId="50"/>
  </tableColumns>
  <tableStyleInfo name="TableStyleLight1" showFirstColumn="0" showLastColumn="0" showRowStripes="1" showColumnStripes="0"/>
</table>
</file>

<file path=xl/tables/table42.xml><?xml version="1.0" encoding="utf-8"?>
<table xmlns="http://schemas.openxmlformats.org/spreadsheetml/2006/main" id="13" name="Table58101214" displayName="Table58101214" ref="A19:I29" totalsRowShown="0" headerRowDxfId="49">
  <tableColumns count="9">
    <tableColumn id="1" name="Time (wks)" dataDxfId="48"/>
    <tableColumn id="2" name="TV Ad35+" dataDxfId="47"/>
    <tableColumn id="3" name="NC-V" dataDxfId="46"/>
    <tableColumn id="4" name="NC-T4" dataDxfId="45"/>
    <tableColumn id="5" name="NC-IU" dataDxfId="44"/>
    <tableColumn id="6" name="NC-UU" dataDxfId="43"/>
    <tableColumn id="7" name="TV Ad26+" dataDxfId="42"/>
    <tableColumn id="8" name="TV Ad26-" dataDxfId="41"/>
    <tableColumn id="9" name="PC" dataDxfId="40"/>
  </tableColumns>
  <tableStyleInfo name="TableStyleLight1" showFirstColumn="0" showLastColumn="0" showRowStripes="1" showColumnStripes="0"/>
</table>
</file>

<file path=xl/tables/table43.xml><?xml version="1.0" encoding="utf-8"?>
<table xmlns="http://schemas.openxmlformats.org/spreadsheetml/2006/main" id="18" name="Table4791113151719" displayName="Table4791113151719" ref="A6:I16" totalsRowShown="0" headerRowDxfId="39">
  <tableColumns count="9">
    <tableColumn id="1" name="Time (wks)" dataDxfId="38"/>
    <tableColumn id="2" name="TV Ad35+" dataDxfId="37"/>
    <tableColumn id="3" name="NC-V" dataDxfId="36"/>
    <tableColumn id="4" name="NC-T4" dataDxfId="35"/>
    <tableColumn id="5" name="NC-IU" dataDxfId="34"/>
    <tableColumn id="6" name="NC-UU" dataDxfId="33"/>
    <tableColumn id="7" name="TV Ad26+" dataDxfId="32"/>
    <tableColumn id="8" name="TV Ad26-" dataDxfId="31"/>
    <tableColumn id="9" name="PC" dataDxfId="30"/>
  </tableColumns>
  <tableStyleInfo name="TableStyleLight1" showFirstColumn="0" showLastColumn="0" showRowStripes="1" showColumnStripes="0"/>
</table>
</file>

<file path=xl/tables/table44.xml><?xml version="1.0" encoding="utf-8"?>
<table xmlns="http://schemas.openxmlformats.org/spreadsheetml/2006/main" id="19" name="Table58101214161820" displayName="Table58101214161820" ref="A19:I29" totalsRowShown="0" headerRowDxfId="29">
  <tableColumns count="9">
    <tableColumn id="1" name="Time (wks)" dataDxfId="28"/>
    <tableColumn id="2" name="TV Ad35+" dataDxfId="27"/>
    <tableColumn id="3" name="NC-V" dataDxfId="26"/>
    <tableColumn id="4" name="NC-T4" dataDxfId="25"/>
    <tableColumn id="5" name="NC-IU" dataDxfId="24"/>
    <tableColumn id="6" name="NC-UU" dataDxfId="23"/>
    <tableColumn id="7" name="TV Ad26+" dataDxfId="22"/>
    <tableColumn id="8" name="TV Ad26-" dataDxfId="21"/>
    <tableColumn id="9" name="PC" dataDxfId="20"/>
  </tableColumns>
  <tableStyleInfo name="TableStyleLight1" showFirstColumn="0" showLastColumn="0" showRowStripes="1" showColumnStripes="0"/>
</table>
</file>

<file path=xl/tables/table45.xml><?xml version="1.0" encoding="utf-8"?>
<table xmlns="http://schemas.openxmlformats.org/spreadsheetml/2006/main" id="14" name="Table479111315" displayName="Table479111315" ref="A6:I16" totalsRowShown="0" headerRowDxfId="19">
  <tableColumns count="9">
    <tableColumn id="1" name="Time (wks)" dataDxfId="18"/>
    <tableColumn id="2" name="TV Ad35+" dataDxfId="17"/>
    <tableColumn id="3" name="NC-V" dataDxfId="16"/>
    <tableColumn id="4" name="NC-T4" dataDxfId="15"/>
    <tableColumn id="5" name="NC-IU" dataDxfId="14"/>
    <tableColumn id="6" name="NC-UU" dataDxfId="13"/>
    <tableColumn id="7" name="TV Ad26+" dataDxfId="12"/>
    <tableColumn id="8" name="TV Ad26-" dataDxfId="11"/>
    <tableColumn id="9" name="PC" dataDxfId="10"/>
  </tableColumns>
  <tableStyleInfo name="TableStyleLight1" showFirstColumn="0" showLastColumn="0" showRowStripes="1" showColumnStripes="0"/>
</table>
</file>

<file path=xl/tables/table46.xml><?xml version="1.0" encoding="utf-8"?>
<table xmlns="http://schemas.openxmlformats.org/spreadsheetml/2006/main" id="15" name="Table5810121416" displayName="Table5810121416" ref="A19:I29" totalsRowShown="0" headerRowDxfId="9">
  <tableColumns count="9">
    <tableColumn id="1" name="Time (wks)" dataDxfId="8"/>
    <tableColumn id="2" name="TV Ad35+" dataDxfId="7"/>
    <tableColumn id="3" name="NC-V" dataDxfId="6"/>
    <tableColumn id="4" name="NC-T4" dataDxfId="5"/>
    <tableColumn id="5" name="NC-IU" dataDxfId="4"/>
    <tableColumn id="6" name="NC-UU" dataDxfId="3"/>
    <tableColumn id="7" name="TV Ad26+" dataDxfId="2"/>
    <tableColumn id="8" name="TV Ad26-" dataDxfId="1"/>
    <tableColumn id="9" name="PC" dataDxfId="0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44" name="Table4791113151719233345" displayName="Table4791113151719233345" ref="A6:I16" totalsRowShown="0" headerRowDxfId="419">
  <tableColumns count="9">
    <tableColumn id="1" name="Time (wks)" dataDxfId="418"/>
    <tableColumn id="2" name="TV Ad35+" dataDxfId="417"/>
    <tableColumn id="3" name="NC-V" dataDxfId="416"/>
    <tableColumn id="4" name="NC-T4" dataDxfId="415"/>
    <tableColumn id="5" name="NC-IU" dataDxfId="414"/>
    <tableColumn id="6" name="NC-UU" dataDxfId="413"/>
    <tableColumn id="7" name="TV Ad26+" dataDxfId="412"/>
    <tableColumn id="8" name="TV Ad26-" dataDxfId="411"/>
    <tableColumn id="9" name="PC" dataDxfId="410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id="45" name="Table58101214161820243446" displayName="Table58101214161820243446" ref="A19:I29" totalsRowShown="0" headerRowDxfId="409">
  <tableColumns count="9">
    <tableColumn id="1" name="Time (wks)" dataDxfId="408"/>
    <tableColumn id="2" name="TV Ad35+" dataDxfId="407"/>
    <tableColumn id="3" name="NC-V" dataDxfId="406"/>
    <tableColumn id="4" name="NC-T4" dataDxfId="405"/>
    <tableColumn id="5" name="NC-IU" dataDxfId="404"/>
    <tableColumn id="6" name="NC-UU" dataDxfId="403"/>
    <tableColumn id="7" name="TV Ad26+" dataDxfId="402"/>
    <tableColumn id="8" name="TV Ad26-" dataDxfId="401"/>
    <tableColumn id="9" name="PC" dataDxfId="400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id="8" name="Table479" displayName="Table479" ref="A6:I16" totalsRowShown="0" headerRowDxfId="399">
  <tableColumns count="9">
    <tableColumn id="1" name="Time (wks)" dataDxfId="398"/>
    <tableColumn id="2" name="TV Ad35+" dataDxfId="397"/>
    <tableColumn id="3" name="NC-V" dataDxfId="396"/>
    <tableColumn id="4" name="NC-T4" dataDxfId="395"/>
    <tableColumn id="5" name="NC-IU" dataDxfId="394"/>
    <tableColumn id="6" name="NC-UU" dataDxfId="393"/>
    <tableColumn id="7" name="TV Ad26+" dataDxfId="392"/>
    <tableColumn id="8" name="TV Ad26-" dataDxfId="391"/>
    <tableColumn id="9" name="PC" dataDxfId="390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id="9" name="Table5810" displayName="Table5810" ref="A19:I29" totalsRowShown="0" headerRowDxfId="389">
  <tableColumns count="9">
    <tableColumn id="1" name="Time (wks)" dataDxfId="388"/>
    <tableColumn id="2" name="TV Ad35+" dataDxfId="387"/>
    <tableColumn id="3" name="NC-V" dataDxfId="386"/>
    <tableColumn id="4" name="NC-T4" dataDxfId="385"/>
    <tableColumn id="5" name="NC-IU" dataDxfId="384"/>
    <tableColumn id="6" name="NC-UU" dataDxfId="383"/>
    <tableColumn id="7" name="TV Ad26+" dataDxfId="382"/>
    <tableColumn id="8" name="TV Ad26-" dataDxfId="381"/>
    <tableColumn id="9" name="PC" dataDxfId="380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id="48" name="Table47911131517213549" displayName="Table47911131517213549" ref="A6:I16" totalsRowShown="0" headerRowDxfId="379">
  <tableColumns count="9">
    <tableColumn id="1" name="Time (wks)" dataDxfId="378"/>
    <tableColumn id="2" name="TV Ad35+" dataDxfId="377"/>
    <tableColumn id="3" name="NC-V" dataDxfId="376"/>
    <tableColumn id="4" name="NC-T4" dataDxfId="375"/>
    <tableColumn id="5" name="NC-IU" dataDxfId="374"/>
    <tableColumn id="6" name="NC-UU" dataDxfId="373"/>
    <tableColumn id="7" name="TV Ad26+" dataDxfId="372"/>
    <tableColumn id="8" name="TV Ad26-" dataDxfId="371"/>
    <tableColumn id="9" name="PC" dataDxfId="37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6.xml"/><Relationship Id="rId2" Type="http://schemas.openxmlformats.org/officeDocument/2006/relationships/table" Target="../tables/table15.xml"/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8.xml"/><Relationship Id="rId2" Type="http://schemas.openxmlformats.org/officeDocument/2006/relationships/table" Target="../tables/table17.xml"/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0.xml"/><Relationship Id="rId2" Type="http://schemas.openxmlformats.org/officeDocument/2006/relationships/table" Target="../tables/table19.xml"/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2.xml"/><Relationship Id="rId2" Type="http://schemas.openxmlformats.org/officeDocument/2006/relationships/table" Target="../tables/table21.xml"/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4.xml"/><Relationship Id="rId2" Type="http://schemas.openxmlformats.org/officeDocument/2006/relationships/table" Target="../tables/table23.xml"/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6.xml"/><Relationship Id="rId2" Type="http://schemas.openxmlformats.org/officeDocument/2006/relationships/table" Target="../tables/table25.xml"/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8.xml"/><Relationship Id="rId2" Type="http://schemas.openxmlformats.org/officeDocument/2006/relationships/table" Target="../tables/table27.xml"/><Relationship Id="rId1" Type="http://schemas.openxmlformats.org/officeDocument/2006/relationships/drawing" Target="../drawings/drawing14.xml"/></Relationships>
</file>

<file path=xl/worksheets/_rels/sheet1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0.xml"/><Relationship Id="rId2" Type="http://schemas.openxmlformats.org/officeDocument/2006/relationships/table" Target="../tables/table29.xml"/><Relationship Id="rId1" Type="http://schemas.openxmlformats.org/officeDocument/2006/relationships/drawing" Target="../drawings/drawing15.xml"/></Relationships>
</file>

<file path=xl/worksheets/_rels/sheet1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2.xml"/><Relationship Id="rId2" Type="http://schemas.openxmlformats.org/officeDocument/2006/relationships/table" Target="../tables/table31.xml"/><Relationship Id="rId1" Type="http://schemas.openxmlformats.org/officeDocument/2006/relationships/drawing" Target="../drawings/drawing16.xml"/></Relationships>
</file>

<file path=xl/worksheets/_rels/sheet1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4.xml"/><Relationship Id="rId2" Type="http://schemas.openxmlformats.org/officeDocument/2006/relationships/table" Target="../tables/table33.xml"/><Relationship Id="rId1" Type="http://schemas.openxmlformats.org/officeDocument/2006/relationships/drawing" Target="../drawings/drawing17.xml"/></Relationships>
</file>

<file path=xl/worksheets/_rels/sheet20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6.xml"/><Relationship Id="rId2" Type="http://schemas.openxmlformats.org/officeDocument/2006/relationships/table" Target="../tables/table35.xml"/><Relationship Id="rId1" Type="http://schemas.openxmlformats.org/officeDocument/2006/relationships/drawing" Target="../drawings/drawing18.xml"/></Relationships>
</file>

<file path=xl/worksheets/_rels/sheet2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8.xml"/><Relationship Id="rId2" Type="http://schemas.openxmlformats.org/officeDocument/2006/relationships/table" Target="../tables/table37.xml"/><Relationship Id="rId1" Type="http://schemas.openxmlformats.org/officeDocument/2006/relationships/drawing" Target="../drawings/drawing19.xml"/></Relationships>
</file>

<file path=xl/worksheets/_rels/sheet2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0.xml"/><Relationship Id="rId2" Type="http://schemas.openxmlformats.org/officeDocument/2006/relationships/table" Target="../tables/table39.xml"/><Relationship Id="rId1" Type="http://schemas.openxmlformats.org/officeDocument/2006/relationships/drawing" Target="../drawings/drawing20.xml"/></Relationships>
</file>

<file path=xl/worksheets/_rels/sheet2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2.xml"/><Relationship Id="rId2" Type="http://schemas.openxmlformats.org/officeDocument/2006/relationships/table" Target="../tables/table41.xml"/><Relationship Id="rId1" Type="http://schemas.openxmlformats.org/officeDocument/2006/relationships/drawing" Target="../drawings/drawing21.xml"/></Relationships>
</file>

<file path=xl/worksheets/_rels/sheet2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4.xml"/><Relationship Id="rId2" Type="http://schemas.openxmlformats.org/officeDocument/2006/relationships/table" Target="../tables/table43.xml"/><Relationship Id="rId1" Type="http://schemas.openxmlformats.org/officeDocument/2006/relationships/drawing" Target="../drawings/drawing22.xml"/></Relationships>
</file>

<file path=xl/worksheets/_rels/sheet2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6.xml"/><Relationship Id="rId2" Type="http://schemas.openxmlformats.org/officeDocument/2006/relationships/table" Target="../tables/table45.xml"/><Relationship Id="rId1" Type="http://schemas.openxmlformats.org/officeDocument/2006/relationships/drawing" Target="../drawings/drawing23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table" Target="../tables/table5.xml"/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2" Type="http://schemas.openxmlformats.org/officeDocument/2006/relationships/table" Target="../tables/table7.xml"/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0.xml"/><Relationship Id="rId2" Type="http://schemas.openxmlformats.org/officeDocument/2006/relationships/table" Target="../tables/table9.xml"/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2.xml"/><Relationship Id="rId2" Type="http://schemas.openxmlformats.org/officeDocument/2006/relationships/table" Target="../tables/table11.xml"/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4.xml"/><Relationship Id="rId2" Type="http://schemas.openxmlformats.org/officeDocument/2006/relationships/table" Target="../tables/table13.xml"/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3"/>
  <sheetViews>
    <sheetView zoomScaleNormal="100" workbookViewId="0">
      <pane xSplit="2" ySplit="8" topLeftCell="H45" activePane="bottomRight" state="frozen"/>
      <selection pane="topRight" activeCell="C1" sqref="C1"/>
      <selection pane="bottomLeft" activeCell="A9" sqref="A9"/>
      <selection pane="bottomRight" activeCell="A152" sqref="A152"/>
    </sheetView>
  </sheetViews>
  <sheetFormatPr defaultColWidth="11.453125" defaultRowHeight="12.5" x14ac:dyDescent="0.25"/>
  <cols>
    <col min="1" max="1" width="20.453125" customWidth="1"/>
    <col min="2" max="2" width="7.1796875" customWidth="1"/>
    <col min="3" max="3" width="9.453125" customWidth="1"/>
    <col min="4" max="4" width="10.453125" customWidth="1"/>
    <col min="5" max="6" width="9.453125" customWidth="1"/>
    <col min="7" max="7" width="8.1796875" customWidth="1"/>
    <col min="8" max="9" width="9.453125" customWidth="1"/>
    <col min="10" max="10" width="10.453125" customWidth="1"/>
    <col min="11" max="11" width="9.453125" customWidth="1"/>
    <col min="12" max="12" width="8.453125" customWidth="1"/>
    <col min="13" max="17" width="9.453125" customWidth="1"/>
    <col min="18" max="18" width="10.453125" customWidth="1"/>
    <col min="19" max="23" width="9.453125" customWidth="1"/>
    <col min="24" max="24" width="9.81640625" customWidth="1"/>
    <col min="25" max="25" width="9.453125" customWidth="1"/>
  </cols>
  <sheetData>
    <row r="1" spans="1:25" ht="17.5" thickBot="1" x14ac:dyDescent="0.45">
      <c r="A1" s="20" t="s">
        <v>129</v>
      </c>
      <c r="B1" s="20"/>
      <c r="C1" s="28"/>
    </row>
    <row r="2" spans="1:25" ht="13" thickTop="1" x14ac:dyDescent="0.25">
      <c r="I2" t="s">
        <v>3</v>
      </c>
    </row>
    <row r="3" spans="1:25" x14ac:dyDescent="0.25">
      <c r="A3" t="s">
        <v>234</v>
      </c>
      <c r="I3" t="s">
        <v>128</v>
      </c>
    </row>
    <row r="4" spans="1:25" x14ac:dyDescent="0.25">
      <c r="I4" t="s">
        <v>127</v>
      </c>
    </row>
    <row r="5" spans="1:25" ht="13" x14ac:dyDescent="0.3">
      <c r="A5" s="18" t="s">
        <v>0</v>
      </c>
      <c r="B5" s="19"/>
      <c r="C5" s="10">
        <v>1.1000000000000001</v>
      </c>
      <c r="D5" s="10">
        <v>10.3</v>
      </c>
      <c r="E5" s="10">
        <v>3.7</v>
      </c>
      <c r="F5" s="10">
        <v>1.8</v>
      </c>
      <c r="G5" s="10">
        <v>6</v>
      </c>
      <c r="H5" s="10">
        <v>2.8</v>
      </c>
      <c r="I5" s="10">
        <v>0.7</v>
      </c>
      <c r="J5" s="10">
        <v>23.5</v>
      </c>
      <c r="K5" s="10">
        <v>1.2</v>
      </c>
      <c r="L5" s="10">
        <v>0.9</v>
      </c>
      <c r="M5" s="10">
        <v>1.5</v>
      </c>
      <c r="N5" s="10">
        <v>2.1</v>
      </c>
      <c r="O5" s="10">
        <v>1.9</v>
      </c>
      <c r="P5" s="10">
        <v>9.1</v>
      </c>
      <c r="Q5" s="10">
        <v>2.5</v>
      </c>
      <c r="R5" s="10">
        <v>10.4</v>
      </c>
      <c r="S5" s="10">
        <v>1.1000000000000001</v>
      </c>
      <c r="T5" s="10">
        <v>2.1</v>
      </c>
      <c r="U5" s="10">
        <v>7.8</v>
      </c>
      <c r="V5" s="10">
        <v>2.2999999999999998</v>
      </c>
      <c r="W5" s="10">
        <v>4.2</v>
      </c>
      <c r="X5" s="10">
        <v>0.30000000000000004</v>
      </c>
      <c r="Y5" s="10">
        <v>2.7</v>
      </c>
    </row>
    <row r="6" spans="1:25" ht="13" x14ac:dyDescent="0.3">
      <c r="A6" s="18" t="s">
        <v>1</v>
      </c>
      <c r="B6" s="19"/>
      <c r="C6" s="11">
        <v>4518</v>
      </c>
      <c r="D6" s="11">
        <v>46631</v>
      </c>
      <c r="E6" s="11">
        <v>14784</v>
      </c>
      <c r="F6" s="11">
        <v>7184</v>
      </c>
      <c r="G6" s="11">
        <v>6463</v>
      </c>
      <c r="H6" s="11">
        <v>3027</v>
      </c>
      <c r="I6" s="11">
        <v>2712</v>
      </c>
      <c r="J6" s="11">
        <v>28468</v>
      </c>
      <c r="K6" s="11">
        <v>4804</v>
      </c>
      <c r="L6" s="11">
        <v>15659</v>
      </c>
      <c r="M6" s="11">
        <v>28214</v>
      </c>
      <c r="N6" s="11">
        <v>44017</v>
      </c>
      <c r="O6" s="11">
        <v>7181</v>
      </c>
      <c r="P6" s="11">
        <v>41878</v>
      </c>
      <c r="Q6" s="11">
        <v>10462</v>
      </c>
      <c r="R6" s="11">
        <v>594</v>
      </c>
      <c r="S6" s="11">
        <v>4619</v>
      </c>
      <c r="T6" s="11">
        <v>8335</v>
      </c>
      <c r="U6" s="11">
        <v>7836</v>
      </c>
      <c r="V6" s="11">
        <v>10286</v>
      </c>
      <c r="W6" s="11">
        <v>16972</v>
      </c>
      <c r="X6" s="11">
        <v>5914</v>
      </c>
      <c r="Y6" s="11">
        <v>47376</v>
      </c>
    </row>
    <row r="7" spans="1:25" x14ac:dyDescent="0.25">
      <c r="A7" s="14"/>
      <c r="B7" s="15"/>
    </row>
    <row r="8" spans="1:25" ht="13" thickBot="1" x14ac:dyDescent="0.3">
      <c r="A8" s="17" t="s">
        <v>2</v>
      </c>
      <c r="B8" s="1" t="s">
        <v>4</v>
      </c>
      <c r="C8" s="2" t="s">
        <v>5</v>
      </c>
      <c r="D8" s="2" t="s">
        <v>6</v>
      </c>
      <c r="E8" s="16" t="s">
        <v>7</v>
      </c>
      <c r="F8" s="2" t="s">
        <v>8</v>
      </c>
      <c r="G8" s="2" t="s">
        <v>9</v>
      </c>
      <c r="H8" s="2" t="s">
        <v>10</v>
      </c>
      <c r="I8" s="2" t="s">
        <v>11</v>
      </c>
      <c r="J8" s="2" t="s">
        <v>12</v>
      </c>
      <c r="K8" s="2" t="s">
        <v>13</v>
      </c>
      <c r="L8" s="2" t="s">
        <v>14</v>
      </c>
      <c r="M8" s="2" t="s">
        <v>15</v>
      </c>
      <c r="N8" s="2" t="s">
        <v>16</v>
      </c>
      <c r="O8" s="2" t="s">
        <v>17</v>
      </c>
      <c r="P8" s="2" t="s">
        <v>18</v>
      </c>
      <c r="Q8" s="2" t="s">
        <v>19</v>
      </c>
      <c r="R8" s="2" t="s">
        <v>20</v>
      </c>
      <c r="S8" s="2" t="s">
        <v>21</v>
      </c>
      <c r="T8" s="2" t="s">
        <v>22</v>
      </c>
      <c r="U8" s="2" t="s">
        <v>23</v>
      </c>
      <c r="V8" s="2" t="s">
        <v>24</v>
      </c>
      <c r="W8" s="2" t="s">
        <v>25</v>
      </c>
      <c r="X8" s="2" t="s">
        <v>26</v>
      </c>
      <c r="Y8" s="2" t="s">
        <v>27</v>
      </c>
    </row>
    <row r="9" spans="1:25" ht="13" x14ac:dyDescent="0.3">
      <c r="A9" s="3" t="s">
        <v>29</v>
      </c>
      <c r="B9" s="13" t="s">
        <v>28</v>
      </c>
      <c r="C9" s="12">
        <v>180.92</v>
      </c>
      <c r="D9" s="12">
        <v>584.36</v>
      </c>
      <c r="E9" s="12">
        <v>7.67</v>
      </c>
      <c r="F9" s="22">
        <v>1.8</v>
      </c>
      <c r="G9" s="21">
        <v>6</v>
      </c>
      <c r="H9" s="21">
        <v>2.8</v>
      </c>
      <c r="I9" s="12">
        <v>0.81</v>
      </c>
      <c r="J9" s="21">
        <v>23.5</v>
      </c>
      <c r="K9" s="12">
        <v>13.77</v>
      </c>
      <c r="L9" s="12">
        <v>453.06</v>
      </c>
      <c r="M9" s="12">
        <v>28.33</v>
      </c>
      <c r="N9" s="12">
        <v>72.98</v>
      </c>
      <c r="O9" s="12">
        <v>3.54</v>
      </c>
      <c r="P9" s="21">
        <v>9.1</v>
      </c>
      <c r="Q9" s="21">
        <v>2.5</v>
      </c>
      <c r="R9" s="12">
        <v>60.23</v>
      </c>
      <c r="S9" s="12">
        <v>6.84</v>
      </c>
      <c r="T9" s="12">
        <v>234.22</v>
      </c>
      <c r="U9" s="12">
        <v>131.99</v>
      </c>
      <c r="V9" s="12">
        <v>113.11</v>
      </c>
      <c r="W9" s="12">
        <v>32.93</v>
      </c>
      <c r="X9" s="12">
        <v>2191.08</v>
      </c>
      <c r="Y9" s="12">
        <v>105.28</v>
      </c>
    </row>
    <row r="10" spans="1:25" ht="13" x14ac:dyDescent="0.3">
      <c r="A10" s="4" t="s">
        <v>30</v>
      </c>
      <c r="B10" s="13" t="s">
        <v>28</v>
      </c>
      <c r="C10" s="12">
        <v>223.96</v>
      </c>
      <c r="D10" s="12">
        <v>685.32</v>
      </c>
      <c r="E10" s="12">
        <v>7.12</v>
      </c>
      <c r="F10" s="22">
        <v>1.8</v>
      </c>
      <c r="G10" s="21">
        <v>6</v>
      </c>
      <c r="H10" s="21">
        <v>2.8</v>
      </c>
      <c r="I10" s="12">
        <v>0.7</v>
      </c>
      <c r="J10" s="21">
        <v>23.5</v>
      </c>
      <c r="K10" s="12">
        <v>14.91</v>
      </c>
      <c r="L10" s="12">
        <v>532.69000000000005</v>
      </c>
      <c r="M10" s="12">
        <v>32.049999999999997</v>
      </c>
      <c r="N10" s="12">
        <v>43.53</v>
      </c>
      <c r="O10" s="12">
        <v>6.74</v>
      </c>
      <c r="P10" s="12">
        <v>147.72999999999999</v>
      </c>
      <c r="Q10" s="12">
        <v>6.1</v>
      </c>
      <c r="R10" s="12">
        <v>84.94</v>
      </c>
      <c r="S10" s="12">
        <v>8.35</v>
      </c>
      <c r="T10" s="12">
        <v>302.20999999999998</v>
      </c>
      <c r="U10" s="12">
        <v>188.68</v>
      </c>
      <c r="V10" s="12">
        <v>160.55000000000001</v>
      </c>
      <c r="W10" s="12">
        <v>34.15</v>
      </c>
      <c r="X10" s="12">
        <v>2202.7199999999998</v>
      </c>
      <c r="Y10" s="12">
        <v>110.36</v>
      </c>
    </row>
    <row r="11" spans="1:25" ht="13" x14ac:dyDescent="0.3">
      <c r="A11" s="5" t="s">
        <v>31</v>
      </c>
      <c r="B11" s="13" t="s">
        <v>28</v>
      </c>
      <c r="C11" s="12">
        <v>189.57</v>
      </c>
      <c r="D11" s="12">
        <v>529.69000000000005</v>
      </c>
      <c r="E11" s="12">
        <v>10.37</v>
      </c>
      <c r="F11" s="22">
        <v>1.8</v>
      </c>
      <c r="G11" s="21">
        <v>6</v>
      </c>
      <c r="H11" s="21">
        <v>2.8</v>
      </c>
      <c r="I11" s="12">
        <v>1.1000000000000001</v>
      </c>
      <c r="J11" s="21">
        <v>23.5</v>
      </c>
      <c r="K11" s="12">
        <v>14.91</v>
      </c>
      <c r="L11" s="12">
        <v>598.72</v>
      </c>
      <c r="M11" s="12">
        <v>32.19</v>
      </c>
      <c r="N11" s="12">
        <v>69.540000000000006</v>
      </c>
      <c r="O11" s="12">
        <v>6.21</v>
      </c>
      <c r="P11" s="12">
        <v>30.02</v>
      </c>
      <c r="Q11" s="12">
        <v>3.73</v>
      </c>
      <c r="R11" s="12">
        <v>59.89</v>
      </c>
      <c r="S11" s="12">
        <v>8.68</v>
      </c>
      <c r="T11" s="12">
        <v>302.64</v>
      </c>
      <c r="U11" s="12">
        <v>137.59</v>
      </c>
      <c r="V11" s="12">
        <v>130.54</v>
      </c>
      <c r="W11" s="12">
        <v>36.43</v>
      </c>
      <c r="X11" s="12">
        <v>2813.49</v>
      </c>
      <c r="Y11" s="12">
        <v>128.29</v>
      </c>
    </row>
    <row r="12" spans="1:25" ht="13" x14ac:dyDescent="0.3">
      <c r="A12" s="4" t="s">
        <v>32</v>
      </c>
      <c r="B12" s="13" t="s">
        <v>28</v>
      </c>
      <c r="C12" s="12">
        <v>214.13</v>
      </c>
      <c r="D12" s="12">
        <v>182.45</v>
      </c>
      <c r="E12" s="12">
        <v>7.6</v>
      </c>
      <c r="F12" s="12">
        <v>1.83</v>
      </c>
      <c r="G12" s="21">
        <v>6</v>
      </c>
      <c r="H12" s="12">
        <v>2.93</v>
      </c>
      <c r="I12" s="12">
        <v>0.72</v>
      </c>
      <c r="J12" s="21">
        <v>23.5</v>
      </c>
      <c r="K12" s="12">
        <v>16.07</v>
      </c>
      <c r="L12" s="12">
        <v>472.13</v>
      </c>
      <c r="M12" s="12">
        <v>32.64</v>
      </c>
      <c r="N12" s="12">
        <v>66.97</v>
      </c>
      <c r="O12" s="12">
        <v>5.9</v>
      </c>
      <c r="P12" s="12">
        <v>69.92</v>
      </c>
      <c r="Q12" s="21">
        <v>2.5</v>
      </c>
      <c r="R12" s="12">
        <v>71.42</v>
      </c>
      <c r="S12" s="12">
        <v>8.35</v>
      </c>
      <c r="T12" s="12">
        <v>175.03</v>
      </c>
      <c r="U12" s="12">
        <v>163.74</v>
      </c>
      <c r="V12" s="12">
        <v>130.79</v>
      </c>
      <c r="W12" s="12">
        <v>35.380000000000003</v>
      </c>
      <c r="X12" s="12">
        <v>2541.89</v>
      </c>
      <c r="Y12" s="12">
        <v>107.81</v>
      </c>
    </row>
    <row r="13" spans="1:25" ht="13" x14ac:dyDescent="0.3">
      <c r="A13" s="5" t="s">
        <v>167</v>
      </c>
      <c r="B13" s="13" t="s">
        <v>28</v>
      </c>
      <c r="C13" s="12">
        <v>1864.11</v>
      </c>
      <c r="D13" s="12">
        <v>4641.95</v>
      </c>
      <c r="E13" s="12">
        <v>15.21</v>
      </c>
      <c r="F13" s="12">
        <v>8.27</v>
      </c>
      <c r="G13" s="12">
        <v>9.93</v>
      </c>
      <c r="H13" s="12">
        <v>5.98</v>
      </c>
      <c r="I13" s="12">
        <v>6.87</v>
      </c>
      <c r="J13" s="12">
        <v>163.93</v>
      </c>
      <c r="K13" s="12">
        <v>37.619999999999997</v>
      </c>
      <c r="L13" s="12">
        <v>1819.42</v>
      </c>
      <c r="M13" s="12">
        <v>129.82</v>
      </c>
      <c r="N13" s="12">
        <v>225.92</v>
      </c>
      <c r="O13" s="12">
        <v>125.8</v>
      </c>
      <c r="P13" s="12">
        <v>436.28</v>
      </c>
      <c r="Q13" s="12">
        <v>27.16</v>
      </c>
      <c r="R13" s="12">
        <v>125.02</v>
      </c>
      <c r="S13" s="12">
        <v>81.849999999999994</v>
      </c>
      <c r="T13" s="12">
        <v>1764.43</v>
      </c>
      <c r="U13" s="12">
        <v>1320.18</v>
      </c>
      <c r="V13" s="12">
        <v>737.7</v>
      </c>
      <c r="W13" s="12">
        <v>110.69</v>
      </c>
      <c r="X13" s="23">
        <v>5914</v>
      </c>
      <c r="Y13" s="12">
        <v>325.73</v>
      </c>
    </row>
    <row r="14" spans="1:25" ht="13" x14ac:dyDescent="0.3">
      <c r="A14" s="4" t="s">
        <v>168</v>
      </c>
      <c r="B14" s="13" t="s">
        <v>28</v>
      </c>
      <c r="C14" s="12">
        <v>1836.3</v>
      </c>
      <c r="D14" s="12">
        <v>8381.11</v>
      </c>
      <c r="E14" s="12">
        <v>13.83</v>
      </c>
      <c r="F14" s="12">
        <v>7.33</v>
      </c>
      <c r="G14" s="12">
        <v>9.76</v>
      </c>
      <c r="H14" s="12">
        <v>5.55</v>
      </c>
      <c r="I14" s="12">
        <v>6.35</v>
      </c>
      <c r="J14" s="12">
        <v>150.99</v>
      </c>
      <c r="K14" s="12">
        <v>37.29</v>
      </c>
      <c r="L14" s="12">
        <v>1576.19</v>
      </c>
      <c r="M14" s="12">
        <v>122.8</v>
      </c>
      <c r="N14" s="12">
        <v>179.66</v>
      </c>
      <c r="O14" s="12">
        <v>160.84</v>
      </c>
      <c r="P14" s="12">
        <v>364.21</v>
      </c>
      <c r="Q14" s="12">
        <v>19.55</v>
      </c>
      <c r="R14" s="12">
        <v>101.29</v>
      </c>
      <c r="S14" s="12">
        <v>75.23</v>
      </c>
      <c r="T14" s="12">
        <v>1903</v>
      </c>
      <c r="U14" s="12">
        <v>1135.1300000000001</v>
      </c>
      <c r="V14" s="12">
        <v>541.96</v>
      </c>
      <c r="W14" s="12">
        <v>86.36</v>
      </c>
      <c r="X14" s="23">
        <v>5914</v>
      </c>
      <c r="Y14" s="12">
        <v>338.39</v>
      </c>
    </row>
    <row r="15" spans="1:25" ht="13" x14ac:dyDescent="0.3">
      <c r="A15" s="5" t="s">
        <v>169</v>
      </c>
      <c r="B15" s="13" t="s">
        <v>28</v>
      </c>
      <c r="C15" s="12">
        <v>1539.25</v>
      </c>
      <c r="D15" s="12">
        <v>5368.5</v>
      </c>
      <c r="E15" s="12">
        <v>15.35</v>
      </c>
      <c r="F15" s="12">
        <v>6.23</v>
      </c>
      <c r="G15" s="12">
        <v>7.7</v>
      </c>
      <c r="H15" s="12">
        <v>5.0599999999999996</v>
      </c>
      <c r="I15" s="12">
        <v>8.07</v>
      </c>
      <c r="J15" s="12">
        <v>65.849999999999994</v>
      </c>
      <c r="K15" s="12">
        <v>28.19</v>
      </c>
      <c r="L15" s="12">
        <v>1378.73</v>
      </c>
      <c r="M15" s="12">
        <v>102.57</v>
      </c>
      <c r="N15" s="12">
        <v>153.26</v>
      </c>
      <c r="O15" s="12">
        <v>187.57</v>
      </c>
      <c r="P15" s="12">
        <v>216.99</v>
      </c>
      <c r="Q15" s="12">
        <v>27.46</v>
      </c>
      <c r="R15" s="12">
        <v>95.51</v>
      </c>
      <c r="S15" s="12">
        <v>82.88</v>
      </c>
      <c r="T15" s="12">
        <v>1712.94</v>
      </c>
      <c r="U15" s="12">
        <v>950.63</v>
      </c>
      <c r="V15" s="12">
        <v>377.72</v>
      </c>
      <c r="W15" s="12">
        <v>62.6</v>
      </c>
      <c r="X15" s="23">
        <v>5914</v>
      </c>
      <c r="Y15" s="12">
        <v>290.82</v>
      </c>
    </row>
    <row r="16" spans="1:25" ht="13" x14ac:dyDescent="0.3">
      <c r="A16" s="4" t="s">
        <v>170</v>
      </c>
      <c r="B16" s="13" t="s">
        <v>28</v>
      </c>
      <c r="C16" s="12">
        <v>1818.76</v>
      </c>
      <c r="D16" s="12">
        <v>4450.12</v>
      </c>
      <c r="E16" s="12">
        <v>14.03</v>
      </c>
      <c r="F16" s="12">
        <v>7.39</v>
      </c>
      <c r="G16" s="12">
        <v>8.58</v>
      </c>
      <c r="H16" s="12">
        <v>5.13</v>
      </c>
      <c r="I16" s="12">
        <v>5.05</v>
      </c>
      <c r="J16" s="12">
        <v>102.52</v>
      </c>
      <c r="K16" s="12">
        <v>35.83</v>
      </c>
      <c r="L16" s="12">
        <v>1737.12</v>
      </c>
      <c r="M16" s="12">
        <v>102.92</v>
      </c>
      <c r="N16" s="12">
        <v>160.76</v>
      </c>
      <c r="O16" s="12">
        <v>155.88</v>
      </c>
      <c r="P16" s="12">
        <v>314.73</v>
      </c>
      <c r="Q16" s="12">
        <v>26.22</v>
      </c>
      <c r="R16" s="12">
        <v>93.19</v>
      </c>
      <c r="S16" s="12">
        <v>56.29</v>
      </c>
      <c r="T16" s="12">
        <v>2233.17</v>
      </c>
      <c r="U16" s="12">
        <v>922.67</v>
      </c>
      <c r="V16" s="12">
        <v>615.38</v>
      </c>
      <c r="W16" s="12">
        <v>73.650000000000006</v>
      </c>
      <c r="X16" s="23">
        <v>5914</v>
      </c>
      <c r="Y16" s="12">
        <v>286.64999999999998</v>
      </c>
    </row>
    <row r="17" spans="1:25" ht="13" x14ac:dyDescent="0.3">
      <c r="A17" s="5" t="s">
        <v>187</v>
      </c>
      <c r="B17" s="13" t="s">
        <v>28</v>
      </c>
      <c r="C17" s="12">
        <v>8.01</v>
      </c>
      <c r="D17" s="12">
        <v>222.95</v>
      </c>
      <c r="E17" s="12">
        <v>6.08</v>
      </c>
      <c r="F17" s="21">
        <v>1.8</v>
      </c>
      <c r="G17" s="21">
        <v>6</v>
      </c>
      <c r="H17" s="21">
        <v>2.8</v>
      </c>
      <c r="I17" s="21">
        <v>0.7</v>
      </c>
      <c r="J17" s="21">
        <v>23.5</v>
      </c>
      <c r="K17" s="12">
        <v>6.92</v>
      </c>
      <c r="L17" s="12">
        <v>14.57</v>
      </c>
      <c r="M17" s="12">
        <v>11.32</v>
      </c>
      <c r="N17" s="12">
        <v>36.24</v>
      </c>
      <c r="O17" s="21">
        <v>1.9</v>
      </c>
      <c r="P17" s="12">
        <v>131.94999999999999</v>
      </c>
      <c r="Q17" s="21">
        <v>2.5</v>
      </c>
      <c r="R17" s="12">
        <v>62.9</v>
      </c>
      <c r="S17" s="12">
        <v>3.29</v>
      </c>
      <c r="T17" s="12">
        <v>34.83</v>
      </c>
      <c r="U17" s="12">
        <v>52.53</v>
      </c>
      <c r="V17" s="12">
        <v>23.46</v>
      </c>
      <c r="W17" s="12">
        <v>23</v>
      </c>
      <c r="X17" s="12">
        <v>213.75</v>
      </c>
      <c r="Y17" s="12">
        <v>65.430000000000007</v>
      </c>
    </row>
    <row r="18" spans="1:25" ht="13" x14ac:dyDescent="0.3">
      <c r="A18" s="4" t="s">
        <v>188</v>
      </c>
      <c r="B18" s="13" t="s">
        <v>28</v>
      </c>
      <c r="C18" s="12">
        <v>10.37</v>
      </c>
      <c r="D18" s="12">
        <v>288.39999999999998</v>
      </c>
      <c r="E18" s="12">
        <v>7.74</v>
      </c>
      <c r="F18" s="21">
        <v>1.8</v>
      </c>
      <c r="G18" s="21">
        <v>6</v>
      </c>
      <c r="H18" s="21">
        <v>2.8</v>
      </c>
      <c r="I18" s="21">
        <v>0.7</v>
      </c>
      <c r="J18" s="21">
        <v>23.5</v>
      </c>
      <c r="K18" s="12">
        <v>8.24</v>
      </c>
      <c r="L18" s="12">
        <v>18.36</v>
      </c>
      <c r="M18" s="12">
        <v>17.66</v>
      </c>
      <c r="N18" s="12">
        <v>30.68</v>
      </c>
      <c r="O18" s="12">
        <v>3.05</v>
      </c>
      <c r="P18" s="12">
        <v>20.37</v>
      </c>
      <c r="Q18" s="21">
        <v>2.5</v>
      </c>
      <c r="R18" s="12">
        <v>58.18</v>
      </c>
      <c r="S18" s="12">
        <v>4.75</v>
      </c>
      <c r="T18" s="12">
        <v>53.31</v>
      </c>
      <c r="U18" s="12">
        <v>75.64</v>
      </c>
      <c r="V18" s="12">
        <v>35.78</v>
      </c>
      <c r="W18" s="12">
        <v>25.14</v>
      </c>
      <c r="X18" s="12">
        <v>317.79000000000002</v>
      </c>
      <c r="Y18" s="12">
        <v>59.35</v>
      </c>
    </row>
    <row r="19" spans="1:25" ht="13" x14ac:dyDescent="0.3">
      <c r="A19" s="5" t="s">
        <v>189</v>
      </c>
      <c r="B19" s="13" t="s">
        <v>28</v>
      </c>
      <c r="C19" s="12">
        <v>12.13</v>
      </c>
      <c r="D19" s="12">
        <v>189.22</v>
      </c>
      <c r="E19" s="12">
        <v>7.88</v>
      </c>
      <c r="F19" s="21">
        <v>1.8</v>
      </c>
      <c r="G19" s="21">
        <v>6</v>
      </c>
      <c r="H19" s="21">
        <v>2.8</v>
      </c>
      <c r="I19" s="21">
        <v>0.7</v>
      </c>
      <c r="J19" s="21">
        <v>23.5</v>
      </c>
      <c r="K19" s="12">
        <v>6.15</v>
      </c>
      <c r="L19" s="12">
        <v>16.36</v>
      </c>
      <c r="M19" s="12">
        <v>12.47</v>
      </c>
      <c r="N19" s="12">
        <v>33.049999999999997</v>
      </c>
      <c r="O19" s="12">
        <v>2.99</v>
      </c>
      <c r="P19" s="12">
        <v>111.06</v>
      </c>
      <c r="Q19" s="21">
        <v>2.5</v>
      </c>
      <c r="R19" s="12">
        <v>61.24</v>
      </c>
      <c r="S19" s="12">
        <v>3.02</v>
      </c>
      <c r="T19" s="12">
        <v>39.36</v>
      </c>
      <c r="U19" s="12">
        <v>61.15</v>
      </c>
      <c r="V19" s="12">
        <v>22.07</v>
      </c>
      <c r="W19" s="12">
        <v>23.18</v>
      </c>
      <c r="X19" s="12">
        <v>164.57</v>
      </c>
      <c r="Y19" s="12">
        <v>67.87</v>
      </c>
    </row>
    <row r="20" spans="1:25" ht="13" x14ac:dyDescent="0.3">
      <c r="A20" s="4" t="s">
        <v>190</v>
      </c>
      <c r="B20" s="13" t="s">
        <v>28</v>
      </c>
      <c r="C20" s="12">
        <v>10.99</v>
      </c>
      <c r="D20" s="12">
        <v>249.84</v>
      </c>
      <c r="E20" s="12">
        <v>8.99</v>
      </c>
      <c r="F20" s="21">
        <v>1.8</v>
      </c>
      <c r="G20" s="21">
        <v>6</v>
      </c>
      <c r="H20" s="21">
        <v>2.8</v>
      </c>
      <c r="I20" s="12">
        <v>0.93</v>
      </c>
      <c r="J20" s="21">
        <v>23.5</v>
      </c>
      <c r="K20" s="12">
        <v>7.97</v>
      </c>
      <c r="L20" s="12">
        <v>14.57</v>
      </c>
      <c r="M20" s="12">
        <v>14.49</v>
      </c>
      <c r="N20" s="12">
        <v>32.26</v>
      </c>
      <c r="O20" s="12">
        <v>2.88</v>
      </c>
      <c r="P20" s="12">
        <v>75.010000000000005</v>
      </c>
      <c r="Q20" s="21">
        <v>2.5</v>
      </c>
      <c r="R20" s="12">
        <v>61.58</v>
      </c>
      <c r="S20" s="12">
        <v>3.6</v>
      </c>
      <c r="T20" s="12">
        <v>45.95</v>
      </c>
      <c r="U20" s="12">
        <v>50.63</v>
      </c>
      <c r="V20" s="12">
        <v>23.89</v>
      </c>
      <c r="W20" s="12">
        <v>23</v>
      </c>
      <c r="X20" s="12">
        <v>251.41</v>
      </c>
      <c r="Y20" s="12">
        <v>60.56</v>
      </c>
    </row>
    <row r="21" spans="1:25" ht="13" x14ac:dyDescent="0.3">
      <c r="A21" s="5" t="s">
        <v>202</v>
      </c>
      <c r="B21" s="13" t="s">
        <v>28</v>
      </c>
      <c r="C21" s="12">
        <v>158.66</v>
      </c>
      <c r="D21" s="12">
        <v>561.16999999999996</v>
      </c>
      <c r="E21" s="12">
        <v>6.84</v>
      </c>
      <c r="F21" s="12">
        <v>1.81</v>
      </c>
      <c r="G21" s="21">
        <v>6</v>
      </c>
      <c r="H21" s="12">
        <v>3.46</v>
      </c>
      <c r="I21" s="21">
        <v>0.7</v>
      </c>
      <c r="J21" s="21">
        <v>23.5</v>
      </c>
      <c r="K21" s="12">
        <v>13.77</v>
      </c>
      <c r="L21" s="12">
        <v>497.17</v>
      </c>
      <c r="M21" s="12">
        <v>28.48</v>
      </c>
      <c r="N21" s="12">
        <v>65.260000000000005</v>
      </c>
      <c r="O21" s="12">
        <v>6.48</v>
      </c>
      <c r="P21" s="12">
        <v>95.52</v>
      </c>
      <c r="Q21" s="21">
        <v>2.5</v>
      </c>
      <c r="R21" s="12">
        <v>79.930000000000007</v>
      </c>
      <c r="S21" s="12">
        <v>7.04</v>
      </c>
      <c r="T21" s="12">
        <v>271.89999999999998</v>
      </c>
      <c r="U21" s="12">
        <v>223.21</v>
      </c>
      <c r="V21" s="12">
        <v>136.02000000000001</v>
      </c>
      <c r="W21" s="12">
        <v>35.9</v>
      </c>
      <c r="X21" s="12">
        <v>4106.72</v>
      </c>
      <c r="Y21" s="12">
        <v>95.18</v>
      </c>
    </row>
    <row r="22" spans="1:25" ht="13" x14ac:dyDescent="0.3">
      <c r="A22" s="4" t="s">
        <v>203</v>
      </c>
      <c r="B22" s="13" t="s">
        <v>28</v>
      </c>
      <c r="C22" s="12">
        <v>43.75</v>
      </c>
      <c r="D22" s="12">
        <v>248.16</v>
      </c>
      <c r="E22" s="12">
        <v>9.9499999999999993</v>
      </c>
      <c r="F22" s="21">
        <v>1.8</v>
      </c>
      <c r="G22" s="21">
        <v>6</v>
      </c>
      <c r="H22" s="21">
        <v>2.8</v>
      </c>
      <c r="I22" s="12">
        <v>0.91</v>
      </c>
      <c r="J22" s="21">
        <v>23.5</v>
      </c>
      <c r="K22" s="12">
        <v>7.71</v>
      </c>
      <c r="L22" s="12">
        <v>160.65</v>
      </c>
      <c r="M22" s="12">
        <v>20.85</v>
      </c>
      <c r="N22" s="12">
        <v>45.99</v>
      </c>
      <c r="O22" s="21">
        <v>1.9</v>
      </c>
      <c r="P22" s="12">
        <v>30.02</v>
      </c>
      <c r="Q22" s="21">
        <v>2.5</v>
      </c>
      <c r="R22" s="12">
        <v>71.12</v>
      </c>
      <c r="S22" s="12">
        <v>5.05</v>
      </c>
      <c r="T22" s="12">
        <v>99.28</v>
      </c>
      <c r="U22" s="12">
        <v>110.29</v>
      </c>
      <c r="V22" s="12">
        <v>66.11</v>
      </c>
      <c r="W22" s="12">
        <v>37.130000000000003</v>
      </c>
      <c r="X22" s="12">
        <v>1872.08</v>
      </c>
      <c r="Y22" s="12">
        <v>90.16</v>
      </c>
    </row>
    <row r="23" spans="1:25" ht="13" x14ac:dyDescent="0.3">
      <c r="A23" s="5" t="s">
        <v>204</v>
      </c>
      <c r="B23" s="13" t="s">
        <v>28</v>
      </c>
      <c r="C23" s="12">
        <v>109.75</v>
      </c>
      <c r="D23" s="12">
        <v>361.88</v>
      </c>
      <c r="E23" s="12">
        <v>8.02</v>
      </c>
      <c r="F23" s="21">
        <v>1.8</v>
      </c>
      <c r="G23" s="21">
        <v>6</v>
      </c>
      <c r="H23" s="21">
        <v>2.8</v>
      </c>
      <c r="I23" s="12">
        <v>0.7</v>
      </c>
      <c r="J23" s="21">
        <v>23.5</v>
      </c>
      <c r="K23" s="12">
        <v>7.71</v>
      </c>
      <c r="L23" s="12">
        <v>382.15</v>
      </c>
      <c r="M23" s="12">
        <v>20.56</v>
      </c>
      <c r="N23" s="12">
        <v>50.11</v>
      </c>
      <c r="O23" s="12">
        <v>2.39</v>
      </c>
      <c r="P23" s="12">
        <v>95.52</v>
      </c>
      <c r="Q23" s="21">
        <v>2.5</v>
      </c>
      <c r="R23" s="12">
        <v>66.77</v>
      </c>
      <c r="S23" s="12">
        <v>5.52</v>
      </c>
      <c r="T23" s="12">
        <v>163.82</v>
      </c>
      <c r="U23" s="12">
        <v>121.53</v>
      </c>
      <c r="V23" s="12">
        <v>78.900000000000006</v>
      </c>
      <c r="W23" s="12">
        <v>31.52</v>
      </c>
      <c r="X23" s="12">
        <v>1931.14</v>
      </c>
      <c r="Y23" s="12">
        <v>90.16</v>
      </c>
    </row>
    <row r="24" spans="1:25" ht="13" x14ac:dyDescent="0.3">
      <c r="A24" s="4" t="s">
        <v>205</v>
      </c>
      <c r="B24" s="13" t="s">
        <v>28</v>
      </c>
      <c r="C24" s="12">
        <v>233.12</v>
      </c>
      <c r="D24" s="12">
        <v>569.46</v>
      </c>
      <c r="E24" s="12">
        <v>9.26</v>
      </c>
      <c r="F24" s="12">
        <v>1.83</v>
      </c>
      <c r="G24" s="21">
        <v>6</v>
      </c>
      <c r="H24" s="21">
        <v>2.8</v>
      </c>
      <c r="I24" s="12">
        <v>0.91</v>
      </c>
      <c r="J24" s="21">
        <v>23.5</v>
      </c>
      <c r="K24" s="12">
        <v>10.41</v>
      </c>
      <c r="L24" s="12">
        <v>463.11</v>
      </c>
      <c r="M24" s="12">
        <v>37.15</v>
      </c>
      <c r="N24" s="12">
        <v>60.17</v>
      </c>
      <c r="O24" s="12">
        <v>4.1900000000000004</v>
      </c>
      <c r="P24" s="12">
        <v>49.76</v>
      </c>
      <c r="Q24" s="21">
        <v>2.5</v>
      </c>
      <c r="R24" s="12">
        <v>77.64</v>
      </c>
      <c r="S24" s="12">
        <v>7.76</v>
      </c>
      <c r="T24" s="12">
        <v>256.99</v>
      </c>
      <c r="U24" s="12">
        <v>183.61</v>
      </c>
      <c r="V24" s="12">
        <v>123.55</v>
      </c>
      <c r="W24" s="12">
        <v>37.130000000000003</v>
      </c>
      <c r="X24" s="12">
        <v>4610.45</v>
      </c>
      <c r="Y24" s="12">
        <v>110.36</v>
      </c>
    </row>
    <row r="25" spans="1:25" ht="13" x14ac:dyDescent="0.3">
      <c r="A25" s="5" t="s">
        <v>33</v>
      </c>
      <c r="B25" s="13" t="s">
        <v>28</v>
      </c>
      <c r="C25" s="12">
        <v>271.81</v>
      </c>
      <c r="D25" s="12">
        <v>1002.98</v>
      </c>
      <c r="E25" s="12">
        <v>7.6</v>
      </c>
      <c r="F25" s="21">
        <v>1.8</v>
      </c>
      <c r="G25" s="21">
        <v>6</v>
      </c>
      <c r="H25" s="12">
        <v>2.93</v>
      </c>
      <c r="I25" s="21">
        <v>0.7</v>
      </c>
      <c r="J25" s="21">
        <v>23.5</v>
      </c>
      <c r="K25" s="12">
        <v>11.65</v>
      </c>
      <c r="L25" s="12">
        <v>521.22</v>
      </c>
      <c r="M25" s="12">
        <v>29.96</v>
      </c>
      <c r="N25" s="12">
        <v>51.78</v>
      </c>
      <c r="O25" s="12">
        <v>9.9</v>
      </c>
      <c r="P25" s="21">
        <v>9.1</v>
      </c>
      <c r="Q25" s="12">
        <v>5.55</v>
      </c>
      <c r="R25" s="12">
        <v>63.88</v>
      </c>
      <c r="S25" s="12">
        <v>6.51</v>
      </c>
      <c r="T25" s="12">
        <v>231.03</v>
      </c>
      <c r="U25" s="12">
        <v>221.6</v>
      </c>
      <c r="V25" s="12">
        <v>128.13</v>
      </c>
      <c r="W25" s="12">
        <v>38.340000000000003</v>
      </c>
      <c r="X25" s="12">
        <v>1570.15</v>
      </c>
      <c r="Y25" s="12">
        <v>136.04</v>
      </c>
    </row>
    <row r="26" spans="1:25" ht="13" x14ac:dyDescent="0.3">
      <c r="A26" s="4" t="s">
        <v>34</v>
      </c>
      <c r="B26" s="13" t="s">
        <v>28</v>
      </c>
      <c r="C26" s="12">
        <v>176.31</v>
      </c>
      <c r="D26" s="12">
        <v>599.26</v>
      </c>
      <c r="E26" s="12">
        <v>6.77</v>
      </c>
      <c r="F26" s="21">
        <v>1.8</v>
      </c>
      <c r="G26" s="21">
        <v>6</v>
      </c>
      <c r="H26" s="21">
        <v>2.8</v>
      </c>
      <c r="I26" s="21">
        <v>0.7</v>
      </c>
      <c r="J26" s="21">
        <v>23.5</v>
      </c>
      <c r="K26" s="12">
        <v>10</v>
      </c>
      <c r="L26" s="12">
        <v>467.56</v>
      </c>
      <c r="M26" s="12">
        <v>28.04</v>
      </c>
      <c r="N26" s="12">
        <v>45.16</v>
      </c>
      <c r="O26" s="12">
        <v>6.43</v>
      </c>
      <c r="P26" s="12">
        <v>121.48</v>
      </c>
      <c r="Q26" s="12">
        <v>3.05</v>
      </c>
      <c r="R26" s="12">
        <v>67.72</v>
      </c>
      <c r="S26" s="12">
        <v>6.31</v>
      </c>
      <c r="T26" s="12">
        <v>243.15</v>
      </c>
      <c r="U26" s="12">
        <v>182.76</v>
      </c>
      <c r="V26" s="12">
        <v>102.79</v>
      </c>
      <c r="W26" s="12">
        <v>29.93</v>
      </c>
      <c r="X26" s="12">
        <v>1520.65</v>
      </c>
      <c r="Y26" s="12">
        <v>95.18</v>
      </c>
    </row>
    <row r="27" spans="1:25" ht="13" x14ac:dyDescent="0.3">
      <c r="A27" s="5" t="s">
        <v>35</v>
      </c>
      <c r="B27" s="13" t="s">
        <v>28</v>
      </c>
      <c r="C27" s="12">
        <v>234.91</v>
      </c>
      <c r="D27" s="12">
        <v>784.56</v>
      </c>
      <c r="E27" s="12">
        <v>6.56</v>
      </c>
      <c r="F27" s="21">
        <v>1.8</v>
      </c>
      <c r="G27" s="21">
        <v>6</v>
      </c>
      <c r="H27" s="21">
        <v>2.8</v>
      </c>
      <c r="I27" s="21">
        <v>0.7</v>
      </c>
      <c r="J27" s="21">
        <v>23.5</v>
      </c>
      <c r="K27" s="12">
        <v>14.05</v>
      </c>
      <c r="L27" s="12">
        <v>527.64</v>
      </c>
      <c r="M27" s="12">
        <v>35.79</v>
      </c>
      <c r="N27" s="12">
        <v>66.97</v>
      </c>
      <c r="O27" s="12">
        <v>6.74</v>
      </c>
      <c r="P27" s="12">
        <v>20.37</v>
      </c>
      <c r="Q27" s="12">
        <v>4.26</v>
      </c>
      <c r="R27" s="12">
        <v>74.12</v>
      </c>
      <c r="S27" s="12">
        <v>7.3</v>
      </c>
      <c r="T27" s="12">
        <v>244.54</v>
      </c>
      <c r="U27" s="12">
        <v>97.64</v>
      </c>
      <c r="V27" s="12">
        <v>128.03</v>
      </c>
      <c r="W27" s="12">
        <v>39.56</v>
      </c>
      <c r="X27" s="12">
        <v>2192.04</v>
      </c>
      <c r="Y27" s="12">
        <v>116.74</v>
      </c>
    </row>
    <row r="28" spans="1:25" ht="13" x14ac:dyDescent="0.3">
      <c r="A28" s="4" t="s">
        <v>36</v>
      </c>
      <c r="B28" s="13" t="s">
        <v>28</v>
      </c>
      <c r="C28" s="12">
        <v>147.82</v>
      </c>
      <c r="D28" s="12">
        <v>632.37</v>
      </c>
      <c r="E28" s="12">
        <v>6.91</v>
      </c>
      <c r="F28" s="21">
        <v>1.8</v>
      </c>
      <c r="G28" s="21">
        <v>6</v>
      </c>
      <c r="H28" s="21">
        <v>2.8</v>
      </c>
      <c r="I28" s="21">
        <v>0.7</v>
      </c>
      <c r="J28" s="21">
        <v>23.5</v>
      </c>
      <c r="K28" s="12">
        <v>13.2</v>
      </c>
      <c r="L28" s="12">
        <v>342.75</v>
      </c>
      <c r="M28" s="12">
        <v>29.37</v>
      </c>
      <c r="N28" s="12">
        <v>61.86</v>
      </c>
      <c r="O28" s="12">
        <v>5.26</v>
      </c>
      <c r="P28" s="12">
        <v>59.8</v>
      </c>
      <c r="Q28" s="21">
        <v>2.5</v>
      </c>
      <c r="R28" s="12">
        <v>84.94</v>
      </c>
      <c r="S28" s="12">
        <v>4.9800000000000004</v>
      </c>
      <c r="T28" s="12">
        <v>256.23</v>
      </c>
      <c r="U28" s="12">
        <v>202.04</v>
      </c>
      <c r="V28" s="12">
        <v>104.85</v>
      </c>
      <c r="W28" s="12">
        <v>30.64</v>
      </c>
      <c r="X28" s="12">
        <v>1242.26</v>
      </c>
      <c r="Y28" s="12">
        <v>85.16</v>
      </c>
    </row>
    <row r="29" spans="1:25" ht="13" x14ac:dyDescent="0.3">
      <c r="A29" s="5" t="s">
        <v>37</v>
      </c>
      <c r="B29" s="13" t="s">
        <v>28</v>
      </c>
      <c r="C29" s="12">
        <v>197.58</v>
      </c>
      <c r="D29" s="12">
        <v>551.23</v>
      </c>
      <c r="E29" s="12">
        <v>6.63</v>
      </c>
      <c r="F29" s="21">
        <v>1.8</v>
      </c>
      <c r="G29" s="21">
        <v>6</v>
      </c>
      <c r="H29" s="21">
        <v>2.8</v>
      </c>
      <c r="I29" s="21">
        <v>0.7</v>
      </c>
      <c r="J29" s="21">
        <v>23.5</v>
      </c>
      <c r="K29" s="12">
        <v>12.35</v>
      </c>
      <c r="L29" s="12">
        <v>540.59</v>
      </c>
      <c r="M29" s="12">
        <v>26.27</v>
      </c>
      <c r="N29" s="12">
        <v>46.81</v>
      </c>
      <c r="O29" s="12">
        <v>4.0199999999999996</v>
      </c>
      <c r="P29" s="12">
        <v>80.11</v>
      </c>
      <c r="Q29" s="21">
        <v>2.5</v>
      </c>
      <c r="R29" s="12">
        <v>77.06</v>
      </c>
      <c r="S29" s="12">
        <v>6.25</v>
      </c>
      <c r="T29" s="12">
        <v>328.46</v>
      </c>
      <c r="U29" s="12">
        <v>161.09</v>
      </c>
      <c r="V29" s="12">
        <v>91.81</v>
      </c>
      <c r="W29" s="12">
        <v>32.93</v>
      </c>
      <c r="X29" s="12">
        <v>1597.44</v>
      </c>
      <c r="Y29" s="12">
        <v>92.66</v>
      </c>
    </row>
    <row r="30" spans="1:25" ht="13" x14ac:dyDescent="0.3">
      <c r="A30" s="4" t="s">
        <v>38</v>
      </c>
      <c r="B30" s="13" t="s">
        <v>28</v>
      </c>
      <c r="C30" s="12">
        <v>123.37</v>
      </c>
      <c r="D30" s="12">
        <v>370.21</v>
      </c>
      <c r="E30" s="12">
        <v>8.5</v>
      </c>
      <c r="F30" s="21">
        <v>1.8</v>
      </c>
      <c r="G30" s="21">
        <v>6</v>
      </c>
      <c r="H30" s="21">
        <v>2.8</v>
      </c>
      <c r="I30" s="12">
        <v>0.95</v>
      </c>
      <c r="J30" s="21">
        <v>23.5</v>
      </c>
      <c r="K30" s="12">
        <v>5.64</v>
      </c>
      <c r="L30" s="12">
        <v>283.3</v>
      </c>
      <c r="M30" s="12">
        <v>22.6</v>
      </c>
      <c r="N30" s="12">
        <v>38.65</v>
      </c>
      <c r="O30" s="12">
        <v>2.2200000000000002</v>
      </c>
      <c r="P30" s="12">
        <v>54.77</v>
      </c>
      <c r="Q30" s="21">
        <v>2.5</v>
      </c>
      <c r="R30" s="12">
        <v>70.510000000000005</v>
      </c>
      <c r="S30" s="12">
        <v>5.52</v>
      </c>
      <c r="T30" s="12">
        <v>141</v>
      </c>
      <c r="U30" s="12">
        <v>106.8</v>
      </c>
      <c r="V30" s="12">
        <v>59.85</v>
      </c>
      <c r="W30" s="12">
        <v>30.64</v>
      </c>
      <c r="X30" s="12">
        <v>861.82</v>
      </c>
      <c r="Y30" s="12">
        <v>75.239999999999995</v>
      </c>
    </row>
    <row r="31" spans="1:25" ht="13" x14ac:dyDescent="0.3">
      <c r="A31" s="5" t="s">
        <v>39</v>
      </c>
      <c r="B31" s="13" t="s">
        <v>28</v>
      </c>
      <c r="C31" s="12">
        <v>107.71</v>
      </c>
      <c r="D31" s="12">
        <v>451.71</v>
      </c>
      <c r="E31" s="12">
        <v>7.74</v>
      </c>
      <c r="F31" s="21">
        <v>1.8</v>
      </c>
      <c r="G31" s="21">
        <v>6</v>
      </c>
      <c r="H31" s="21">
        <v>2.8</v>
      </c>
      <c r="I31" s="21">
        <v>0.7</v>
      </c>
      <c r="J31" s="21">
        <v>23.5</v>
      </c>
      <c r="K31" s="12">
        <v>8.51</v>
      </c>
      <c r="L31" s="12">
        <v>389.33</v>
      </c>
      <c r="M31" s="12">
        <v>21.58</v>
      </c>
      <c r="N31" s="12">
        <v>48.46</v>
      </c>
      <c r="O31" s="12">
        <v>2.34</v>
      </c>
      <c r="P31" s="12">
        <v>121.48</v>
      </c>
      <c r="Q31" s="21">
        <v>2.5</v>
      </c>
      <c r="R31" s="12">
        <v>72.63</v>
      </c>
      <c r="S31" s="12">
        <v>5.38</v>
      </c>
      <c r="T31" s="12">
        <v>207.57</v>
      </c>
      <c r="U31" s="12">
        <v>128.22</v>
      </c>
      <c r="V31" s="12">
        <v>67.040000000000006</v>
      </c>
      <c r="W31" s="12">
        <v>25.5</v>
      </c>
      <c r="X31" s="12">
        <v>1099.95</v>
      </c>
      <c r="Y31" s="12">
        <v>87.66</v>
      </c>
    </row>
    <row r="32" spans="1:25" ht="13" x14ac:dyDescent="0.3">
      <c r="A32" s="4" t="s">
        <v>40</v>
      </c>
      <c r="B32" s="13" t="s">
        <v>28</v>
      </c>
      <c r="C32" s="12">
        <v>102.17</v>
      </c>
      <c r="D32" s="12">
        <v>343.54</v>
      </c>
      <c r="E32" s="12">
        <v>7.74</v>
      </c>
      <c r="F32" s="21">
        <v>1.8</v>
      </c>
      <c r="G32" s="21">
        <v>6</v>
      </c>
      <c r="H32" s="21">
        <v>2.8</v>
      </c>
      <c r="I32" s="21">
        <v>0.7</v>
      </c>
      <c r="J32" s="21">
        <v>23.5</v>
      </c>
      <c r="K32" s="12">
        <v>8.7799999999999994</v>
      </c>
      <c r="L32" s="12">
        <v>285.29000000000002</v>
      </c>
      <c r="M32" s="12">
        <v>20.85</v>
      </c>
      <c r="N32" s="12">
        <v>41.9</v>
      </c>
      <c r="O32" s="12">
        <v>2.17</v>
      </c>
      <c r="P32" s="21">
        <v>9.1</v>
      </c>
      <c r="Q32" s="21">
        <v>2.5</v>
      </c>
      <c r="R32" s="12">
        <v>60.91</v>
      </c>
      <c r="S32" s="12">
        <v>5.85</v>
      </c>
      <c r="T32" s="12">
        <v>138.9</v>
      </c>
      <c r="U32" s="12">
        <v>99.18</v>
      </c>
      <c r="V32" s="12">
        <v>64.97</v>
      </c>
      <c r="W32" s="12">
        <v>26.92</v>
      </c>
      <c r="X32" s="12">
        <v>1107.6600000000001</v>
      </c>
      <c r="Y32" s="12">
        <v>75.239999999999995</v>
      </c>
    </row>
    <row r="33" spans="1:25" ht="13" x14ac:dyDescent="0.3">
      <c r="A33" s="5" t="s">
        <v>171</v>
      </c>
      <c r="B33" s="13" t="s">
        <v>28</v>
      </c>
      <c r="C33" s="12">
        <v>1976.17</v>
      </c>
      <c r="D33" s="12">
        <v>9051.73</v>
      </c>
      <c r="E33" s="12">
        <v>16.670000000000002</v>
      </c>
      <c r="F33" s="12">
        <v>6.03</v>
      </c>
      <c r="G33" s="12">
        <v>8.51</v>
      </c>
      <c r="H33" s="12">
        <v>4.9800000000000004</v>
      </c>
      <c r="I33" s="12">
        <v>5.05</v>
      </c>
      <c r="J33" s="12">
        <v>172.51</v>
      </c>
      <c r="K33" s="12">
        <v>36.479999999999997</v>
      </c>
      <c r="L33" s="12">
        <v>1333.4</v>
      </c>
      <c r="M33" s="12">
        <v>110.93</v>
      </c>
      <c r="N33" s="12">
        <v>193.03</v>
      </c>
      <c r="O33" s="12">
        <v>83.81</v>
      </c>
      <c r="P33" s="12">
        <v>369.73</v>
      </c>
      <c r="Q33" s="12">
        <v>34.03</v>
      </c>
      <c r="R33" s="12">
        <v>87.65</v>
      </c>
      <c r="S33" s="12">
        <v>51.76</v>
      </c>
      <c r="T33" s="12">
        <v>1238.76</v>
      </c>
      <c r="U33" s="12">
        <v>562.16</v>
      </c>
      <c r="V33" s="12">
        <v>577.76</v>
      </c>
      <c r="W33" s="12">
        <v>85.34</v>
      </c>
      <c r="X33" s="23">
        <v>5914</v>
      </c>
      <c r="Y33" s="12">
        <v>359.6</v>
      </c>
    </row>
    <row r="34" spans="1:25" ht="13" x14ac:dyDescent="0.3">
      <c r="A34" s="4" t="s">
        <v>172</v>
      </c>
      <c r="B34" s="13" t="s">
        <v>28</v>
      </c>
      <c r="C34" s="12">
        <v>1424.24</v>
      </c>
      <c r="D34" s="12">
        <v>6822.32</v>
      </c>
      <c r="E34" s="12">
        <v>17.43</v>
      </c>
      <c r="F34" s="12">
        <v>7.29</v>
      </c>
      <c r="G34" s="12">
        <v>8.7799999999999994</v>
      </c>
      <c r="H34" s="12">
        <v>4.62</v>
      </c>
      <c r="I34" s="12">
        <v>5.71</v>
      </c>
      <c r="J34" s="12">
        <v>163.93</v>
      </c>
      <c r="K34" s="12">
        <v>28.03</v>
      </c>
      <c r="L34" s="12">
        <v>1488.1</v>
      </c>
      <c r="M34" s="12">
        <v>101.02</v>
      </c>
      <c r="N34" s="12">
        <v>182.52</v>
      </c>
      <c r="O34" s="12">
        <v>117.47</v>
      </c>
      <c r="P34" s="12">
        <v>380.79</v>
      </c>
      <c r="Q34" s="12">
        <v>35.74</v>
      </c>
      <c r="R34" s="12">
        <v>113.26</v>
      </c>
      <c r="S34" s="12">
        <v>77.06</v>
      </c>
      <c r="T34" s="12">
        <v>1274.53</v>
      </c>
      <c r="U34" s="12">
        <v>588.21</v>
      </c>
      <c r="V34" s="12">
        <v>566.48</v>
      </c>
      <c r="W34" s="12">
        <v>89.91</v>
      </c>
      <c r="X34" s="23">
        <v>5914</v>
      </c>
      <c r="Y34" s="12">
        <v>425.44</v>
      </c>
    </row>
    <row r="35" spans="1:25" ht="13" x14ac:dyDescent="0.3">
      <c r="A35" s="5" t="s">
        <v>173</v>
      </c>
      <c r="B35" s="13" t="s">
        <v>28</v>
      </c>
      <c r="C35" s="12">
        <v>1450.52</v>
      </c>
      <c r="D35" s="12">
        <v>10550.73</v>
      </c>
      <c r="E35" s="12">
        <v>15.63</v>
      </c>
      <c r="F35" s="12">
        <v>5.86</v>
      </c>
      <c r="G35" s="12">
        <v>6.82</v>
      </c>
      <c r="H35" s="12">
        <v>4.12</v>
      </c>
      <c r="I35" s="12">
        <v>6.34</v>
      </c>
      <c r="J35" s="12">
        <v>146.65</v>
      </c>
      <c r="K35" s="12">
        <v>30.71</v>
      </c>
      <c r="L35" s="12">
        <v>1421.46</v>
      </c>
      <c r="M35" s="12">
        <v>102.22</v>
      </c>
      <c r="N35" s="12">
        <v>198.79</v>
      </c>
      <c r="O35" s="12">
        <v>85.66</v>
      </c>
      <c r="P35" s="12">
        <v>184.86</v>
      </c>
      <c r="Q35" s="12">
        <v>31.63</v>
      </c>
      <c r="R35" s="21">
        <v>10.4</v>
      </c>
      <c r="S35" s="12">
        <v>39.270000000000003</v>
      </c>
      <c r="T35" s="12">
        <v>831.18</v>
      </c>
      <c r="U35" s="12">
        <v>573.12</v>
      </c>
      <c r="V35" s="12">
        <v>423.03</v>
      </c>
      <c r="W35" s="12">
        <v>79.75</v>
      </c>
      <c r="X35" s="23">
        <v>5914</v>
      </c>
      <c r="Y35" s="12">
        <v>451.5</v>
      </c>
    </row>
    <row r="36" spans="1:25" ht="13" x14ac:dyDescent="0.3">
      <c r="A36" s="4" t="s">
        <v>174</v>
      </c>
      <c r="B36" s="13" t="s">
        <v>28</v>
      </c>
      <c r="C36" s="12">
        <v>1320.81</v>
      </c>
      <c r="D36" s="12">
        <v>5241.24</v>
      </c>
      <c r="E36" s="12">
        <v>16.04</v>
      </c>
      <c r="F36" s="12">
        <v>6.56</v>
      </c>
      <c r="G36" s="12">
        <v>8.14</v>
      </c>
      <c r="H36" s="12">
        <v>3.97</v>
      </c>
      <c r="I36" s="12">
        <v>3.56</v>
      </c>
      <c r="J36" s="12">
        <v>157.47</v>
      </c>
      <c r="K36" s="12">
        <v>28.5</v>
      </c>
      <c r="L36" s="12">
        <v>1289.29</v>
      </c>
      <c r="M36" s="12">
        <v>95.7</v>
      </c>
      <c r="N36" s="12">
        <v>148.59</v>
      </c>
      <c r="O36" s="12">
        <v>68.930000000000007</v>
      </c>
      <c r="P36" s="12">
        <v>336.68</v>
      </c>
      <c r="Q36" s="12">
        <v>22.28</v>
      </c>
      <c r="R36" s="12">
        <v>107.85</v>
      </c>
      <c r="S36" s="12">
        <v>60.55</v>
      </c>
      <c r="T36" s="12">
        <v>968.85</v>
      </c>
      <c r="U36" s="12">
        <v>623.27</v>
      </c>
      <c r="V36" s="12">
        <v>574.5</v>
      </c>
      <c r="W36" s="12">
        <v>103.76</v>
      </c>
      <c r="X36" s="23">
        <v>5914</v>
      </c>
      <c r="Y36" s="12">
        <v>361.02</v>
      </c>
    </row>
    <row r="37" spans="1:25" ht="13" x14ac:dyDescent="0.3">
      <c r="A37" s="5" t="s">
        <v>191</v>
      </c>
      <c r="B37" s="13" t="s">
        <v>28</v>
      </c>
      <c r="C37" s="12">
        <v>7.33</v>
      </c>
      <c r="D37" s="12">
        <v>195.97</v>
      </c>
      <c r="E37" s="12">
        <v>6.49</v>
      </c>
      <c r="F37" s="21">
        <v>1.8</v>
      </c>
      <c r="G37" s="21">
        <v>6</v>
      </c>
      <c r="H37" s="21">
        <v>2.8</v>
      </c>
      <c r="I37" s="21">
        <v>0.7</v>
      </c>
      <c r="J37" s="21">
        <v>23.5</v>
      </c>
      <c r="K37" s="12">
        <v>7.45</v>
      </c>
      <c r="L37" s="12">
        <v>25.26</v>
      </c>
      <c r="M37" s="12">
        <v>13.34</v>
      </c>
      <c r="N37" s="12">
        <v>27.54</v>
      </c>
      <c r="O37" s="21">
        <v>1.9</v>
      </c>
      <c r="P37" s="12">
        <v>95.52</v>
      </c>
      <c r="Q37" s="21">
        <v>2.5</v>
      </c>
      <c r="R37" s="12">
        <v>71.12</v>
      </c>
      <c r="S37" s="12">
        <v>3.84</v>
      </c>
      <c r="T37" s="12">
        <v>49.83</v>
      </c>
      <c r="U37" s="12">
        <v>95.57</v>
      </c>
      <c r="V37" s="12">
        <v>34.96</v>
      </c>
      <c r="W37" s="12">
        <v>29.05</v>
      </c>
      <c r="X37" s="12">
        <v>388.28</v>
      </c>
      <c r="Y37" s="12">
        <v>62.99</v>
      </c>
    </row>
    <row r="38" spans="1:25" ht="13" x14ac:dyDescent="0.3">
      <c r="A38" s="4" t="s">
        <v>192</v>
      </c>
      <c r="B38" s="13" t="s">
        <v>28</v>
      </c>
      <c r="C38" s="12">
        <v>8.7799999999999994</v>
      </c>
      <c r="D38" s="12">
        <v>206.1</v>
      </c>
      <c r="E38" s="12">
        <v>6.15</v>
      </c>
      <c r="F38" s="21">
        <v>1.8</v>
      </c>
      <c r="G38" s="21">
        <v>6</v>
      </c>
      <c r="H38" s="21">
        <v>2.8</v>
      </c>
      <c r="I38" s="21">
        <v>0.7</v>
      </c>
      <c r="J38" s="21">
        <v>23.5</v>
      </c>
      <c r="K38" s="12">
        <v>7.18</v>
      </c>
      <c r="L38" s="12">
        <v>30.25</v>
      </c>
      <c r="M38" s="12">
        <v>12.47</v>
      </c>
      <c r="N38" s="12">
        <v>22.15</v>
      </c>
      <c r="O38" s="21">
        <v>1.9</v>
      </c>
      <c r="P38" s="21">
        <v>9.1</v>
      </c>
      <c r="Q38" s="21">
        <v>2.5</v>
      </c>
      <c r="R38" s="12">
        <v>60.23</v>
      </c>
      <c r="S38" s="12">
        <v>3.64</v>
      </c>
      <c r="T38" s="12">
        <v>68.790000000000006</v>
      </c>
      <c r="U38" s="12">
        <v>64.13</v>
      </c>
      <c r="V38" s="12">
        <v>26.44</v>
      </c>
      <c r="W38" s="12">
        <v>21.2</v>
      </c>
      <c r="X38" s="12">
        <v>286.58</v>
      </c>
      <c r="Y38" s="12">
        <v>53.32</v>
      </c>
    </row>
    <row r="39" spans="1:25" ht="13" x14ac:dyDescent="0.3">
      <c r="A39" s="5" t="s">
        <v>193</v>
      </c>
      <c r="B39" s="13" t="s">
        <v>28</v>
      </c>
      <c r="C39" s="12">
        <v>8.15</v>
      </c>
      <c r="D39" s="12">
        <v>179.07</v>
      </c>
      <c r="E39" s="12">
        <v>6.56</v>
      </c>
      <c r="F39" s="21">
        <v>1.8</v>
      </c>
      <c r="G39" s="21">
        <v>6</v>
      </c>
      <c r="H39" s="21">
        <v>2.8</v>
      </c>
      <c r="I39" s="21">
        <v>0.7</v>
      </c>
      <c r="J39" s="21">
        <v>23.5</v>
      </c>
      <c r="K39" s="12">
        <v>4.6399999999999997</v>
      </c>
      <c r="L39" s="12">
        <v>38.340000000000003</v>
      </c>
      <c r="M39" s="12">
        <v>12.62</v>
      </c>
      <c r="N39" s="12">
        <v>19.87</v>
      </c>
      <c r="O39" s="21">
        <v>1.9</v>
      </c>
      <c r="P39" s="21">
        <v>9.1</v>
      </c>
      <c r="Q39" s="21">
        <v>2.5</v>
      </c>
      <c r="R39" s="12">
        <v>50.99</v>
      </c>
      <c r="S39" s="12">
        <v>3.64</v>
      </c>
      <c r="T39" s="12">
        <v>62.79</v>
      </c>
      <c r="U39" s="12">
        <v>74.510000000000005</v>
      </c>
      <c r="V39" s="12">
        <v>23.37</v>
      </c>
      <c r="W39" s="12">
        <v>23.36</v>
      </c>
      <c r="X39" s="12">
        <v>314.36</v>
      </c>
      <c r="Y39" s="12">
        <v>53.32</v>
      </c>
    </row>
    <row r="40" spans="1:25" ht="13" x14ac:dyDescent="0.3">
      <c r="A40" s="4" t="s">
        <v>194</v>
      </c>
      <c r="B40" s="13" t="s">
        <v>28</v>
      </c>
      <c r="C40" s="12">
        <v>7.44</v>
      </c>
      <c r="D40" s="12">
        <v>201.04</v>
      </c>
      <c r="E40" s="12">
        <v>6.08</v>
      </c>
      <c r="F40" s="21">
        <v>1.8</v>
      </c>
      <c r="G40" s="21">
        <v>6</v>
      </c>
      <c r="H40" s="21">
        <v>2.8</v>
      </c>
      <c r="I40" s="21">
        <v>0.7</v>
      </c>
      <c r="J40" s="21">
        <v>23.5</v>
      </c>
      <c r="K40" s="12">
        <v>7.45</v>
      </c>
      <c r="L40" s="12">
        <v>27.3</v>
      </c>
      <c r="M40" s="12">
        <v>13.48</v>
      </c>
      <c r="N40" s="12">
        <v>22.91</v>
      </c>
      <c r="O40" s="21">
        <v>1.9</v>
      </c>
      <c r="P40" s="12">
        <v>111.06</v>
      </c>
      <c r="Q40" s="21">
        <v>2.5</v>
      </c>
      <c r="R40" s="12">
        <v>57.49</v>
      </c>
      <c r="S40" s="12">
        <v>3.7</v>
      </c>
      <c r="T40" s="12">
        <v>77.03</v>
      </c>
      <c r="U40" s="12">
        <v>68.23</v>
      </c>
      <c r="V40" s="12">
        <v>33.340000000000003</v>
      </c>
      <c r="W40" s="12">
        <v>24.79</v>
      </c>
      <c r="X40" s="12">
        <v>477.81</v>
      </c>
      <c r="Y40" s="12">
        <v>55.73</v>
      </c>
    </row>
    <row r="41" spans="1:25" ht="13" x14ac:dyDescent="0.3">
      <c r="A41" s="5" t="s">
        <v>206</v>
      </c>
      <c r="B41" s="13" t="s">
        <v>28</v>
      </c>
      <c r="C41" s="12">
        <v>104.27</v>
      </c>
      <c r="D41" s="12">
        <v>366.88</v>
      </c>
      <c r="E41" s="12">
        <v>15.84</v>
      </c>
      <c r="F41" s="21">
        <v>1.8</v>
      </c>
      <c r="G41" s="21">
        <v>6</v>
      </c>
      <c r="H41" s="21">
        <v>2.8</v>
      </c>
      <c r="I41" s="12">
        <v>1.33</v>
      </c>
      <c r="J41" s="21">
        <v>23.5</v>
      </c>
      <c r="K41" s="12">
        <v>10.96</v>
      </c>
      <c r="L41" s="12">
        <v>250.97</v>
      </c>
      <c r="M41" s="12">
        <v>26.12</v>
      </c>
      <c r="N41" s="12">
        <v>56.79</v>
      </c>
      <c r="O41" s="12">
        <v>7.06</v>
      </c>
      <c r="P41" s="12">
        <v>158.29</v>
      </c>
      <c r="Q41" s="21">
        <v>2.5</v>
      </c>
      <c r="R41" s="12">
        <v>69.28</v>
      </c>
      <c r="S41" s="12">
        <v>6.64</v>
      </c>
      <c r="T41" s="12">
        <v>160.56</v>
      </c>
      <c r="U41" s="12">
        <v>128.69</v>
      </c>
      <c r="V41" s="12">
        <v>95.47</v>
      </c>
      <c r="W41" s="12">
        <v>37.47</v>
      </c>
      <c r="X41" s="12">
        <v>968.55</v>
      </c>
      <c r="Y41" s="12">
        <v>130.87</v>
      </c>
    </row>
    <row r="42" spans="1:25" ht="13" x14ac:dyDescent="0.3">
      <c r="A42" s="4" t="s">
        <v>207</v>
      </c>
      <c r="B42" s="13" t="s">
        <v>28</v>
      </c>
      <c r="C42" s="12">
        <v>90.45</v>
      </c>
      <c r="D42" s="12">
        <v>306.8</v>
      </c>
      <c r="E42" s="12">
        <v>18.82</v>
      </c>
      <c r="F42" s="21">
        <v>1.8</v>
      </c>
      <c r="G42" s="21">
        <v>6</v>
      </c>
      <c r="H42" s="21">
        <v>2.8</v>
      </c>
      <c r="I42" s="12">
        <v>2.04</v>
      </c>
      <c r="J42" s="21">
        <v>23.5</v>
      </c>
      <c r="K42" s="12">
        <v>9.59</v>
      </c>
      <c r="L42" s="12">
        <v>258.76</v>
      </c>
      <c r="M42" s="12">
        <v>21.44</v>
      </c>
      <c r="N42" s="12">
        <v>45.99</v>
      </c>
      <c r="O42" s="12">
        <v>7.38</v>
      </c>
      <c r="P42" s="12">
        <v>111.06</v>
      </c>
      <c r="Q42" s="21">
        <v>2.5</v>
      </c>
      <c r="R42" s="12">
        <v>69.28</v>
      </c>
      <c r="S42" s="12">
        <v>6.31</v>
      </c>
      <c r="T42" s="12">
        <v>157.72999999999999</v>
      </c>
      <c r="U42" s="12">
        <v>134.80000000000001</v>
      </c>
      <c r="V42" s="12">
        <v>87.97</v>
      </c>
      <c r="W42" s="12">
        <v>42.68</v>
      </c>
      <c r="X42" s="12">
        <v>887.56</v>
      </c>
      <c r="Y42" s="12">
        <v>141.22999999999999</v>
      </c>
    </row>
    <row r="43" spans="1:25" ht="13" x14ac:dyDescent="0.3">
      <c r="A43" s="5" t="s">
        <v>208</v>
      </c>
      <c r="B43" s="13" t="s">
        <v>28</v>
      </c>
      <c r="C43" s="12">
        <v>88.5</v>
      </c>
      <c r="D43" s="12">
        <v>388.53</v>
      </c>
      <c r="E43" s="12">
        <v>15.84</v>
      </c>
      <c r="F43" s="21">
        <v>1.8</v>
      </c>
      <c r="G43" s="21">
        <v>6</v>
      </c>
      <c r="H43" s="21">
        <v>2.8</v>
      </c>
      <c r="I43" s="12">
        <v>1.85</v>
      </c>
      <c r="J43" s="21">
        <v>23.5</v>
      </c>
      <c r="K43" s="12">
        <v>10.27</v>
      </c>
      <c r="L43" s="12">
        <v>256.05</v>
      </c>
      <c r="M43" s="12">
        <v>26.71</v>
      </c>
      <c r="N43" s="12">
        <v>51.78</v>
      </c>
      <c r="O43" s="12">
        <v>5.15</v>
      </c>
      <c r="P43" s="12">
        <v>69.92</v>
      </c>
      <c r="Q43" s="21">
        <v>2.5</v>
      </c>
      <c r="R43" s="12">
        <v>67.72</v>
      </c>
      <c r="S43" s="12">
        <v>5.05</v>
      </c>
      <c r="T43" s="12">
        <v>159.79</v>
      </c>
      <c r="U43" s="12">
        <v>113.75</v>
      </c>
      <c r="V43" s="12">
        <v>71.08</v>
      </c>
      <c r="W43" s="12">
        <v>39.909999999999997</v>
      </c>
      <c r="X43" s="12">
        <v>652.27</v>
      </c>
      <c r="Y43" s="12">
        <v>118.01</v>
      </c>
    </row>
    <row r="44" spans="1:25" ht="13" x14ac:dyDescent="0.3">
      <c r="A44" s="4" t="s">
        <v>209</v>
      </c>
      <c r="B44" s="13" t="s">
        <v>28</v>
      </c>
      <c r="C44" s="12">
        <v>60.09</v>
      </c>
      <c r="D44" s="12">
        <v>243.13</v>
      </c>
      <c r="E44" s="12">
        <v>13.27</v>
      </c>
      <c r="F44" s="21">
        <v>1.8</v>
      </c>
      <c r="G44" s="21">
        <v>6</v>
      </c>
      <c r="H44" s="21">
        <v>2.8</v>
      </c>
      <c r="I44" s="12">
        <v>1.24</v>
      </c>
      <c r="J44" s="21">
        <v>23.5</v>
      </c>
      <c r="K44" s="12">
        <v>9.31</v>
      </c>
      <c r="L44" s="12">
        <v>215.18</v>
      </c>
      <c r="M44" s="12">
        <v>21.58</v>
      </c>
      <c r="N44" s="12">
        <v>45.16</v>
      </c>
      <c r="O44" s="12">
        <v>4.83</v>
      </c>
      <c r="P44" s="12">
        <v>69.92</v>
      </c>
      <c r="Q44" s="21">
        <v>2.5</v>
      </c>
      <c r="R44" s="12">
        <v>70.510000000000005</v>
      </c>
      <c r="S44" s="12">
        <v>4.78</v>
      </c>
      <c r="T44" s="12">
        <v>124.33</v>
      </c>
      <c r="U44" s="12">
        <v>128.22</v>
      </c>
      <c r="V44" s="12">
        <v>78.42</v>
      </c>
      <c r="W44" s="12">
        <v>33.799999999999997</v>
      </c>
      <c r="X44" s="12">
        <v>1096.8499999999999</v>
      </c>
      <c r="Y44" s="12">
        <v>107.81</v>
      </c>
    </row>
    <row r="45" spans="1:25" ht="13" x14ac:dyDescent="0.3">
      <c r="A45" s="5" t="s">
        <v>41</v>
      </c>
      <c r="B45" s="13" t="s">
        <v>28</v>
      </c>
      <c r="C45" s="12">
        <v>84.15</v>
      </c>
      <c r="D45" s="12">
        <v>283.38</v>
      </c>
      <c r="E45" s="12">
        <v>7.88</v>
      </c>
      <c r="F45" s="21">
        <v>1.8</v>
      </c>
      <c r="G45" s="21">
        <v>6</v>
      </c>
      <c r="H45" s="21">
        <v>2.8</v>
      </c>
      <c r="I45" s="21">
        <v>0.7</v>
      </c>
      <c r="J45" s="21">
        <v>23.5</v>
      </c>
      <c r="K45" s="12">
        <v>10.130000000000001</v>
      </c>
      <c r="L45" s="12">
        <v>246.55</v>
      </c>
      <c r="M45" s="12">
        <v>19.690000000000001</v>
      </c>
      <c r="N45" s="12">
        <v>29.1</v>
      </c>
      <c r="O45" s="12">
        <v>6.43</v>
      </c>
      <c r="P45" s="12">
        <v>20.37</v>
      </c>
      <c r="Q45" s="21">
        <v>2.5</v>
      </c>
      <c r="R45" s="12">
        <v>74.42</v>
      </c>
      <c r="S45" s="12">
        <v>4.38</v>
      </c>
      <c r="T45" s="12">
        <v>140.9</v>
      </c>
      <c r="U45" s="12">
        <v>89.8</v>
      </c>
      <c r="V45" s="12">
        <v>45.58</v>
      </c>
      <c r="W45" s="12">
        <v>33.28</v>
      </c>
      <c r="X45" s="12">
        <v>361.62</v>
      </c>
      <c r="Y45" s="12">
        <v>142.53</v>
      </c>
    </row>
    <row r="46" spans="1:25" ht="13" x14ac:dyDescent="0.3">
      <c r="A46" s="4" t="s">
        <v>42</v>
      </c>
      <c r="B46" s="13" t="s">
        <v>28</v>
      </c>
      <c r="C46" s="12">
        <v>64.47</v>
      </c>
      <c r="D46" s="12">
        <v>195.97</v>
      </c>
      <c r="E46" s="12">
        <v>9.68</v>
      </c>
      <c r="F46" s="21">
        <v>1.8</v>
      </c>
      <c r="G46" s="21">
        <v>6</v>
      </c>
      <c r="H46" s="21">
        <v>2.8</v>
      </c>
      <c r="I46" s="12">
        <v>0.84</v>
      </c>
      <c r="J46" s="21">
        <v>23.5</v>
      </c>
      <c r="K46" s="12">
        <v>7.45</v>
      </c>
      <c r="L46" s="12">
        <v>217.13</v>
      </c>
      <c r="M46" s="12">
        <v>16.07</v>
      </c>
      <c r="N46" s="12">
        <v>36.24</v>
      </c>
      <c r="O46" s="12">
        <v>4.72</v>
      </c>
      <c r="P46" s="21">
        <v>9.1</v>
      </c>
      <c r="Q46" s="21">
        <v>2.5</v>
      </c>
      <c r="R46" s="12">
        <v>47.92</v>
      </c>
      <c r="S46" s="12">
        <v>3.43</v>
      </c>
      <c r="T46" s="12">
        <v>112.28</v>
      </c>
      <c r="U46" s="12">
        <v>67.069999999999993</v>
      </c>
      <c r="V46" s="12">
        <v>44.09</v>
      </c>
      <c r="W46" s="12">
        <v>23</v>
      </c>
      <c r="X46" s="12">
        <v>370.6</v>
      </c>
      <c r="Y46" s="12">
        <v>111.63</v>
      </c>
    </row>
    <row r="47" spans="1:25" ht="13" x14ac:dyDescent="0.3">
      <c r="A47" s="5" t="s">
        <v>43</v>
      </c>
      <c r="B47" s="13" t="s">
        <v>28</v>
      </c>
      <c r="C47" s="12">
        <v>105.76</v>
      </c>
      <c r="D47" s="12">
        <v>263.27</v>
      </c>
      <c r="E47" s="12">
        <v>23.56</v>
      </c>
      <c r="F47" s="21">
        <v>1.8</v>
      </c>
      <c r="G47" s="21">
        <v>6</v>
      </c>
      <c r="H47" s="21">
        <v>2.8</v>
      </c>
      <c r="I47" s="12">
        <v>2.92</v>
      </c>
      <c r="J47" s="21">
        <v>23.5</v>
      </c>
      <c r="K47" s="12">
        <v>8.51</v>
      </c>
      <c r="L47" s="12">
        <v>268.33999999999997</v>
      </c>
      <c r="M47" s="12">
        <v>20.85</v>
      </c>
      <c r="N47" s="12">
        <v>30.68</v>
      </c>
      <c r="O47" s="12">
        <v>6.21</v>
      </c>
      <c r="P47" s="21">
        <v>9.1</v>
      </c>
      <c r="Q47" s="21">
        <v>2.5</v>
      </c>
      <c r="R47" s="12">
        <v>46.33</v>
      </c>
      <c r="S47" s="12">
        <v>4.3499999999999996</v>
      </c>
      <c r="T47" s="12">
        <v>135.32</v>
      </c>
      <c r="U47" s="12">
        <v>78.98</v>
      </c>
      <c r="V47" s="12">
        <v>60.01</v>
      </c>
      <c r="W47" s="12">
        <v>34.33</v>
      </c>
      <c r="X47" s="12">
        <v>470.65</v>
      </c>
      <c r="Y47" s="12">
        <v>125.71</v>
      </c>
    </row>
    <row r="48" spans="1:25" ht="13" x14ac:dyDescent="0.3">
      <c r="A48" s="4" t="s">
        <v>44</v>
      </c>
      <c r="B48" s="13" t="s">
        <v>28</v>
      </c>
      <c r="C48" s="12">
        <v>120.69</v>
      </c>
      <c r="D48" s="12">
        <v>256.56</v>
      </c>
      <c r="E48" s="12">
        <v>9.4</v>
      </c>
      <c r="F48" s="21">
        <v>1.8</v>
      </c>
      <c r="G48" s="21">
        <v>6</v>
      </c>
      <c r="H48" s="21">
        <v>2.8</v>
      </c>
      <c r="I48" s="12">
        <v>0.84</v>
      </c>
      <c r="J48" s="21">
        <v>23.5</v>
      </c>
      <c r="K48" s="12">
        <v>9.0399999999999991</v>
      </c>
      <c r="L48" s="12">
        <v>307.45</v>
      </c>
      <c r="M48" s="12">
        <v>21.29</v>
      </c>
      <c r="N48" s="12">
        <v>37.04</v>
      </c>
      <c r="O48" s="12">
        <v>5.36</v>
      </c>
      <c r="P48" s="21">
        <v>9.1</v>
      </c>
      <c r="Q48" s="21">
        <v>2.5</v>
      </c>
      <c r="R48" s="12">
        <v>64.53</v>
      </c>
      <c r="S48" s="12">
        <v>4.18</v>
      </c>
      <c r="T48" s="12">
        <v>145.63</v>
      </c>
      <c r="U48" s="12">
        <v>73.95</v>
      </c>
      <c r="V48" s="12">
        <v>55.44</v>
      </c>
      <c r="W48" s="12">
        <v>30.82</v>
      </c>
      <c r="X48" s="12">
        <v>393.76</v>
      </c>
      <c r="Y48" s="12">
        <v>98.95</v>
      </c>
    </row>
    <row r="49" spans="1:25" ht="13" x14ac:dyDescent="0.3">
      <c r="A49" s="5" t="s">
        <v>45</v>
      </c>
      <c r="B49" s="13" t="s">
        <v>28</v>
      </c>
      <c r="C49" s="12">
        <v>45.41</v>
      </c>
      <c r="D49" s="12">
        <v>172.3</v>
      </c>
      <c r="E49" s="12">
        <v>9.75</v>
      </c>
      <c r="F49" s="21">
        <v>1.8</v>
      </c>
      <c r="G49" s="21">
        <v>6</v>
      </c>
      <c r="H49" s="21">
        <v>2.8</v>
      </c>
      <c r="I49" s="12">
        <v>1.65</v>
      </c>
      <c r="J49" s="21">
        <v>23.5</v>
      </c>
      <c r="K49" s="12">
        <v>5.64</v>
      </c>
      <c r="L49" s="12">
        <v>135.85</v>
      </c>
      <c r="M49" s="12">
        <v>14.2</v>
      </c>
      <c r="N49" s="12">
        <v>32.26</v>
      </c>
      <c r="O49" s="12">
        <v>3.43</v>
      </c>
      <c r="P49" s="12">
        <v>49.76</v>
      </c>
      <c r="Q49" s="21">
        <v>2.5</v>
      </c>
      <c r="R49" s="12">
        <v>58.53</v>
      </c>
      <c r="S49" s="12">
        <v>2.95</v>
      </c>
      <c r="T49" s="12">
        <v>111.13</v>
      </c>
      <c r="U49" s="12">
        <v>121.05</v>
      </c>
      <c r="V49" s="12">
        <v>39.31</v>
      </c>
      <c r="W49" s="12">
        <v>26.57</v>
      </c>
      <c r="X49" s="12">
        <v>400.21</v>
      </c>
      <c r="Y49" s="12">
        <v>82.67</v>
      </c>
    </row>
    <row r="50" spans="1:25" ht="13" x14ac:dyDescent="0.3">
      <c r="A50" s="4" t="s">
        <v>46</v>
      </c>
      <c r="B50" s="13" t="s">
        <v>28</v>
      </c>
      <c r="C50" s="12">
        <v>41.29</v>
      </c>
      <c r="D50" s="12">
        <v>172.3</v>
      </c>
      <c r="E50" s="12">
        <v>11.41</v>
      </c>
      <c r="F50" s="21">
        <v>1.8</v>
      </c>
      <c r="G50" s="21">
        <v>6</v>
      </c>
      <c r="H50" s="21">
        <v>2.8</v>
      </c>
      <c r="I50" s="12">
        <v>1.29</v>
      </c>
      <c r="J50" s="21">
        <v>23.5</v>
      </c>
      <c r="K50" s="12">
        <v>6.15</v>
      </c>
      <c r="L50" s="12">
        <v>148.44999999999999</v>
      </c>
      <c r="M50" s="12">
        <v>15.64</v>
      </c>
      <c r="N50" s="12">
        <v>28.32</v>
      </c>
      <c r="O50" s="12">
        <v>3.16</v>
      </c>
      <c r="P50" s="21">
        <v>9.1</v>
      </c>
      <c r="Q50" s="21">
        <v>2.5</v>
      </c>
      <c r="R50" s="12">
        <v>73.53</v>
      </c>
      <c r="S50" s="12">
        <v>3.5</v>
      </c>
      <c r="T50" s="12">
        <v>120.2</v>
      </c>
      <c r="U50" s="12">
        <v>95.57</v>
      </c>
      <c r="V50" s="12">
        <v>37.92</v>
      </c>
      <c r="W50" s="12">
        <v>34.68</v>
      </c>
      <c r="X50" s="12">
        <v>267.89999999999998</v>
      </c>
      <c r="Y50" s="12">
        <v>67.87</v>
      </c>
    </row>
    <row r="51" spans="1:25" ht="13" x14ac:dyDescent="0.3">
      <c r="A51" s="5" t="s">
        <v>47</v>
      </c>
      <c r="B51" s="13" t="s">
        <v>28</v>
      </c>
      <c r="C51" s="12">
        <v>45.13</v>
      </c>
      <c r="D51" s="12">
        <v>172.3</v>
      </c>
      <c r="E51" s="12">
        <v>11.47</v>
      </c>
      <c r="F51" s="21">
        <v>1.8</v>
      </c>
      <c r="G51" s="21">
        <v>6</v>
      </c>
      <c r="H51" s="21">
        <v>2.8</v>
      </c>
      <c r="I51" s="12">
        <v>1.81</v>
      </c>
      <c r="J51" s="21">
        <v>23.5</v>
      </c>
      <c r="K51" s="12">
        <v>7.31</v>
      </c>
      <c r="L51" s="12">
        <v>128.13</v>
      </c>
      <c r="M51" s="12">
        <v>18.39</v>
      </c>
      <c r="N51" s="12">
        <v>25.99</v>
      </c>
      <c r="O51" s="12">
        <v>3.43</v>
      </c>
      <c r="P51" s="21">
        <v>9.1</v>
      </c>
      <c r="Q51" s="21">
        <v>2.5</v>
      </c>
      <c r="R51" s="12">
        <v>73.53</v>
      </c>
      <c r="S51" s="12">
        <v>4.78</v>
      </c>
      <c r="T51" s="12">
        <v>97.78</v>
      </c>
      <c r="U51" s="12">
        <v>109.79</v>
      </c>
      <c r="V51" s="12">
        <v>40.020000000000003</v>
      </c>
      <c r="W51" s="12">
        <v>28.34</v>
      </c>
      <c r="X51" s="12">
        <v>269.55</v>
      </c>
      <c r="Y51" s="12">
        <v>87.66</v>
      </c>
    </row>
    <row r="52" spans="1:25" ht="13" x14ac:dyDescent="0.3">
      <c r="A52" s="4" t="s">
        <v>48</v>
      </c>
      <c r="B52" s="13" t="s">
        <v>28</v>
      </c>
      <c r="C52" s="12">
        <v>71.819999999999993</v>
      </c>
      <c r="D52" s="12">
        <v>163.82</v>
      </c>
      <c r="E52" s="12">
        <v>7.32</v>
      </c>
      <c r="F52" s="21">
        <v>1.8</v>
      </c>
      <c r="G52" s="21">
        <v>6</v>
      </c>
      <c r="H52" s="21">
        <v>2.8</v>
      </c>
      <c r="I52" s="12">
        <v>0.84</v>
      </c>
      <c r="J52" s="21">
        <v>23.5</v>
      </c>
      <c r="K52" s="12">
        <v>9.0399999999999991</v>
      </c>
      <c r="L52" s="12">
        <v>193.87</v>
      </c>
      <c r="M52" s="12">
        <v>19.260000000000002</v>
      </c>
      <c r="N52" s="12">
        <v>25.99</v>
      </c>
      <c r="O52" s="12">
        <v>2.67</v>
      </c>
      <c r="P52" s="12">
        <v>34.909999999999997</v>
      </c>
      <c r="Q52" s="21">
        <v>2.5</v>
      </c>
      <c r="R52" s="12">
        <v>71.73</v>
      </c>
      <c r="S52" s="12">
        <v>4.72</v>
      </c>
      <c r="T52" s="12">
        <v>93.76</v>
      </c>
      <c r="U52" s="12">
        <v>102.76</v>
      </c>
      <c r="V52" s="12">
        <v>56.06</v>
      </c>
      <c r="W52" s="12">
        <v>20.11</v>
      </c>
      <c r="X52" s="12">
        <v>432.68</v>
      </c>
      <c r="Y52" s="12">
        <v>93.92</v>
      </c>
    </row>
    <row r="53" spans="1:25" ht="13" x14ac:dyDescent="0.3">
      <c r="A53" s="5" t="s">
        <v>175</v>
      </c>
      <c r="B53" s="13" t="s">
        <v>28</v>
      </c>
      <c r="C53" s="12">
        <v>903.36</v>
      </c>
      <c r="D53" s="12">
        <v>4395.04</v>
      </c>
      <c r="E53" s="12">
        <v>13.41</v>
      </c>
      <c r="F53" s="12">
        <v>5.29</v>
      </c>
      <c r="G53" s="12">
        <v>7.63</v>
      </c>
      <c r="H53" s="12">
        <v>3.53</v>
      </c>
      <c r="I53" s="12">
        <v>2</v>
      </c>
      <c r="J53" s="12">
        <v>124.77</v>
      </c>
      <c r="K53" s="12">
        <v>24.62</v>
      </c>
      <c r="L53" s="12">
        <v>931.33</v>
      </c>
      <c r="M53" s="12">
        <v>78.73</v>
      </c>
      <c r="N53" s="12">
        <v>135.62</v>
      </c>
      <c r="O53" s="12">
        <v>34.65</v>
      </c>
      <c r="P53" s="12">
        <v>298.32</v>
      </c>
      <c r="Q53" s="12">
        <v>9.34</v>
      </c>
      <c r="R53" s="12">
        <v>92.93</v>
      </c>
      <c r="S53" s="12">
        <v>40.33</v>
      </c>
      <c r="T53" s="12">
        <v>691.4</v>
      </c>
      <c r="U53" s="12">
        <v>471.01</v>
      </c>
      <c r="V53" s="12">
        <v>440.31</v>
      </c>
      <c r="W53" s="12">
        <v>60.55</v>
      </c>
      <c r="X53" s="23">
        <v>5914</v>
      </c>
      <c r="Y53" s="12">
        <v>336.98</v>
      </c>
    </row>
    <row r="54" spans="1:25" ht="13" x14ac:dyDescent="0.3">
      <c r="A54" s="4" t="s">
        <v>176</v>
      </c>
      <c r="B54" s="13" t="s">
        <v>28</v>
      </c>
      <c r="C54" s="12">
        <v>1302.33</v>
      </c>
      <c r="D54" s="12">
        <v>11754.13</v>
      </c>
      <c r="E54" s="12">
        <v>10.09</v>
      </c>
      <c r="F54" s="12">
        <v>4.75</v>
      </c>
      <c r="G54" s="12">
        <v>6.45</v>
      </c>
      <c r="H54" s="12">
        <v>3.53</v>
      </c>
      <c r="I54" s="12">
        <v>3.78</v>
      </c>
      <c r="J54" s="12">
        <v>155.31</v>
      </c>
      <c r="K54" s="12">
        <v>35.35</v>
      </c>
      <c r="L54" s="12">
        <v>999.85</v>
      </c>
      <c r="M54" s="12">
        <v>87.9</v>
      </c>
      <c r="N54" s="12">
        <v>97.54</v>
      </c>
      <c r="O54" s="12">
        <v>44.32</v>
      </c>
      <c r="P54" s="21">
        <v>9.1</v>
      </c>
      <c r="Q54" s="12">
        <v>12.2</v>
      </c>
      <c r="R54" s="21">
        <v>10.4</v>
      </c>
      <c r="S54" s="12">
        <v>30.67</v>
      </c>
      <c r="T54" s="12">
        <v>629.04999999999995</v>
      </c>
      <c r="U54" s="12">
        <v>406.99</v>
      </c>
      <c r="V54" s="12">
        <v>317.73</v>
      </c>
      <c r="W54" s="12">
        <v>64.13</v>
      </c>
      <c r="X54" s="23">
        <v>5914</v>
      </c>
      <c r="Y54" s="12">
        <v>411.03</v>
      </c>
    </row>
    <row r="55" spans="1:25" ht="13" x14ac:dyDescent="0.3">
      <c r="A55" s="5" t="s">
        <v>177</v>
      </c>
      <c r="B55" s="13" t="s">
        <v>28</v>
      </c>
      <c r="C55" s="12">
        <v>891.21</v>
      </c>
      <c r="D55" s="12">
        <v>11675.51</v>
      </c>
      <c r="E55" s="12">
        <v>9.4</v>
      </c>
      <c r="F55" s="12">
        <v>2.93</v>
      </c>
      <c r="G55" s="21">
        <v>6</v>
      </c>
      <c r="H55" s="12">
        <v>3.23</v>
      </c>
      <c r="I55" s="12">
        <v>2.72</v>
      </c>
      <c r="J55" s="12">
        <v>70.53</v>
      </c>
      <c r="K55" s="12">
        <v>22.02</v>
      </c>
      <c r="L55" s="12">
        <v>708.84</v>
      </c>
      <c r="M55" s="12">
        <v>50.17</v>
      </c>
      <c r="N55" s="12">
        <v>80.790000000000006</v>
      </c>
      <c r="O55" s="12">
        <v>38.07</v>
      </c>
      <c r="P55" s="12">
        <v>292.86</v>
      </c>
      <c r="Q55" s="12">
        <v>7.64</v>
      </c>
      <c r="R55" s="12">
        <v>69.28</v>
      </c>
      <c r="S55" s="12">
        <v>34.97</v>
      </c>
      <c r="T55" s="12">
        <v>633.32000000000005</v>
      </c>
      <c r="U55" s="12">
        <v>252.41</v>
      </c>
      <c r="V55" s="12">
        <v>184.68</v>
      </c>
      <c r="W55" s="12">
        <v>45.8</v>
      </c>
      <c r="X55" s="12">
        <v>4397.3100000000004</v>
      </c>
      <c r="Y55" s="12">
        <v>297.77</v>
      </c>
    </row>
    <row r="56" spans="1:25" ht="13" x14ac:dyDescent="0.3">
      <c r="A56" s="4" t="s">
        <v>178</v>
      </c>
      <c r="B56" s="13" t="s">
        <v>28</v>
      </c>
      <c r="C56" s="12">
        <v>1205.5999999999999</v>
      </c>
      <c r="D56" s="12">
        <v>13943.32</v>
      </c>
      <c r="E56" s="12">
        <v>7.26</v>
      </c>
      <c r="F56" s="12">
        <v>2.93</v>
      </c>
      <c r="G56" s="21">
        <v>6</v>
      </c>
      <c r="H56" s="21">
        <v>2.8</v>
      </c>
      <c r="I56" s="12">
        <v>2.5299999999999998</v>
      </c>
      <c r="J56" s="12">
        <v>36.979999999999997</v>
      </c>
      <c r="K56" s="12">
        <v>21.11</v>
      </c>
      <c r="L56" s="12">
        <v>717.36</v>
      </c>
      <c r="M56" s="12">
        <v>62.79</v>
      </c>
      <c r="N56" s="12">
        <v>96.65</v>
      </c>
      <c r="O56" s="12">
        <v>33.51</v>
      </c>
      <c r="P56" s="12">
        <v>10.96</v>
      </c>
      <c r="Q56" s="12">
        <v>6.5</v>
      </c>
      <c r="R56" s="12">
        <v>56.79</v>
      </c>
      <c r="S56" s="12">
        <v>34.97</v>
      </c>
      <c r="T56" s="12">
        <v>656.86</v>
      </c>
      <c r="U56" s="12">
        <v>260.91000000000003</v>
      </c>
      <c r="V56" s="12">
        <v>176.03</v>
      </c>
      <c r="W56" s="12">
        <v>42.34</v>
      </c>
      <c r="X56" s="12">
        <v>4600.97</v>
      </c>
      <c r="Y56" s="12">
        <v>281.11</v>
      </c>
    </row>
    <row r="57" spans="1:25" ht="13" x14ac:dyDescent="0.3">
      <c r="A57" s="5" t="s">
        <v>195</v>
      </c>
      <c r="B57" s="13" t="s">
        <v>28</v>
      </c>
      <c r="C57" s="12">
        <v>12.07</v>
      </c>
      <c r="D57" s="12">
        <v>259.91000000000003</v>
      </c>
      <c r="E57" s="12">
        <v>11.27</v>
      </c>
      <c r="F57" s="21">
        <v>1.8</v>
      </c>
      <c r="G57" s="21">
        <v>6</v>
      </c>
      <c r="H57" s="21">
        <v>2.8</v>
      </c>
      <c r="I57" s="12">
        <v>1.49</v>
      </c>
      <c r="J57" s="21">
        <v>23.5</v>
      </c>
      <c r="K57" s="12">
        <v>7.97</v>
      </c>
      <c r="L57" s="12">
        <v>15.32</v>
      </c>
      <c r="M57" s="12">
        <v>20.85</v>
      </c>
      <c r="N57" s="12">
        <v>32.26</v>
      </c>
      <c r="O57" s="12">
        <v>3.54</v>
      </c>
      <c r="P57" s="12">
        <v>10.96</v>
      </c>
      <c r="Q57" s="21">
        <v>2.5</v>
      </c>
      <c r="R57" s="12">
        <v>50.99</v>
      </c>
      <c r="S57" s="12">
        <v>3.43</v>
      </c>
      <c r="T57" s="12">
        <v>32.43</v>
      </c>
      <c r="U57" s="12">
        <v>39.31</v>
      </c>
      <c r="V57" s="12">
        <v>19.32</v>
      </c>
      <c r="W57" s="12">
        <v>18.3</v>
      </c>
      <c r="X57" s="12">
        <v>138.12</v>
      </c>
      <c r="Y57" s="12">
        <v>70.319999999999993</v>
      </c>
    </row>
    <row r="58" spans="1:25" ht="13" x14ac:dyDescent="0.3">
      <c r="A58" s="4" t="s">
        <v>196</v>
      </c>
      <c r="B58" s="13" t="s">
        <v>28</v>
      </c>
      <c r="C58" s="12">
        <v>12.07</v>
      </c>
      <c r="D58" s="12">
        <v>175.69</v>
      </c>
      <c r="E58" s="12">
        <v>10.16</v>
      </c>
      <c r="F58" s="21">
        <v>1.8</v>
      </c>
      <c r="G58" s="21">
        <v>6</v>
      </c>
      <c r="H58" s="21">
        <v>2.8</v>
      </c>
      <c r="I58" s="12">
        <v>0.95</v>
      </c>
      <c r="J58" s="12">
        <v>31.98</v>
      </c>
      <c r="K58" s="12">
        <v>9.31</v>
      </c>
      <c r="L58" s="12">
        <v>21.3</v>
      </c>
      <c r="M58" s="12">
        <v>24.07</v>
      </c>
      <c r="N58" s="12">
        <v>24.44</v>
      </c>
      <c r="O58" s="12">
        <v>2.11</v>
      </c>
      <c r="P58" s="12">
        <v>20.37</v>
      </c>
      <c r="Q58" s="21">
        <v>2.5</v>
      </c>
      <c r="R58" s="12">
        <v>53.94</v>
      </c>
      <c r="S58" s="12">
        <v>3.77</v>
      </c>
      <c r="T58" s="12">
        <v>27.91</v>
      </c>
      <c r="U58" s="12">
        <v>63.54</v>
      </c>
      <c r="V58" s="12">
        <v>26.44</v>
      </c>
      <c r="W58" s="12">
        <v>24.07</v>
      </c>
      <c r="X58" s="12">
        <v>280.81</v>
      </c>
      <c r="Y58" s="12">
        <v>56.94</v>
      </c>
    </row>
    <row r="59" spans="1:25" ht="13" x14ac:dyDescent="0.3">
      <c r="A59" s="5" t="s">
        <v>197</v>
      </c>
      <c r="B59" s="13" t="s">
        <v>28</v>
      </c>
      <c r="C59" s="12">
        <v>14.87</v>
      </c>
      <c r="D59" s="12">
        <v>114.43</v>
      </c>
      <c r="E59" s="12">
        <v>8.85</v>
      </c>
      <c r="F59" s="21">
        <v>1.8</v>
      </c>
      <c r="G59" s="21">
        <v>6</v>
      </c>
      <c r="H59" s="12">
        <v>2.93</v>
      </c>
      <c r="I59" s="12">
        <v>0.86</v>
      </c>
      <c r="J59" s="21">
        <v>23.5</v>
      </c>
      <c r="K59" s="12">
        <v>7.45</v>
      </c>
      <c r="L59" s="12">
        <v>19.61</v>
      </c>
      <c r="M59" s="12">
        <v>15.64</v>
      </c>
      <c r="N59" s="12">
        <v>21.39</v>
      </c>
      <c r="O59" s="12">
        <v>2.06</v>
      </c>
      <c r="P59" s="12">
        <v>39.83</v>
      </c>
      <c r="Q59" s="21">
        <v>2.5</v>
      </c>
      <c r="R59" s="12">
        <v>67.400000000000006</v>
      </c>
      <c r="S59" s="12">
        <v>4.01</v>
      </c>
      <c r="T59" s="12">
        <v>47.97</v>
      </c>
      <c r="U59" s="12">
        <v>81.72</v>
      </c>
      <c r="V59" s="12">
        <v>22.04</v>
      </c>
      <c r="W59" s="12">
        <v>25.86</v>
      </c>
      <c r="X59" s="12">
        <v>125.68</v>
      </c>
      <c r="Y59" s="12">
        <v>48.54</v>
      </c>
    </row>
    <row r="60" spans="1:25" ht="13" x14ac:dyDescent="0.3">
      <c r="A60" s="4" t="s">
        <v>198</v>
      </c>
      <c r="B60" s="13" t="s">
        <v>28</v>
      </c>
      <c r="C60" s="12">
        <v>14.63</v>
      </c>
      <c r="D60" s="12">
        <v>189.22</v>
      </c>
      <c r="E60" s="12">
        <v>14.8</v>
      </c>
      <c r="F60" s="21">
        <v>1.8</v>
      </c>
      <c r="G60" s="21">
        <v>6</v>
      </c>
      <c r="H60" s="21">
        <v>2.8</v>
      </c>
      <c r="I60" s="12">
        <v>2.17</v>
      </c>
      <c r="J60" s="21">
        <v>23.5</v>
      </c>
      <c r="K60" s="12">
        <v>7.58</v>
      </c>
      <c r="L60" s="12">
        <v>19.32</v>
      </c>
      <c r="M60" s="12">
        <v>20.420000000000002</v>
      </c>
      <c r="N60" s="12">
        <v>35.44</v>
      </c>
      <c r="O60" s="12">
        <v>3.54</v>
      </c>
      <c r="P60" s="12">
        <v>25.17</v>
      </c>
      <c r="Q60" s="21">
        <v>2.5</v>
      </c>
      <c r="R60" s="12">
        <v>63.55</v>
      </c>
      <c r="S60" s="12">
        <v>4.04</v>
      </c>
      <c r="T60" s="12">
        <v>38.729999999999997</v>
      </c>
      <c r="U60" s="12">
        <v>48.7</v>
      </c>
      <c r="V60" s="12">
        <v>21.53</v>
      </c>
      <c r="W60" s="12">
        <v>28.7</v>
      </c>
      <c r="X60" s="12">
        <v>138.35</v>
      </c>
      <c r="Y60" s="12">
        <v>71.55</v>
      </c>
    </row>
    <row r="61" spans="1:25" ht="13" x14ac:dyDescent="0.3">
      <c r="A61" s="5" t="s">
        <v>210</v>
      </c>
      <c r="B61" s="13" t="s">
        <v>28</v>
      </c>
      <c r="C61" s="12">
        <v>59.22</v>
      </c>
      <c r="D61" s="12">
        <v>298.44</v>
      </c>
      <c r="E61" s="12">
        <v>9.68</v>
      </c>
      <c r="F61" s="21">
        <v>1.8</v>
      </c>
      <c r="G61" s="21">
        <v>6</v>
      </c>
      <c r="H61" s="21">
        <v>2.8</v>
      </c>
      <c r="I61" s="21">
        <v>0.7</v>
      </c>
      <c r="J61" s="21">
        <v>23.5</v>
      </c>
      <c r="K61" s="12">
        <v>8.51</v>
      </c>
      <c r="L61" s="12">
        <v>194.09</v>
      </c>
      <c r="M61" s="12">
        <v>19.11</v>
      </c>
      <c r="N61" s="12">
        <v>46.81</v>
      </c>
      <c r="O61" s="12">
        <v>2.11</v>
      </c>
      <c r="P61" s="21">
        <v>9.1</v>
      </c>
      <c r="Q61" s="21">
        <v>2.5</v>
      </c>
      <c r="R61" s="12">
        <v>66.77</v>
      </c>
      <c r="S61" s="12">
        <v>5.0199999999999996</v>
      </c>
      <c r="T61" s="12">
        <v>96.18</v>
      </c>
      <c r="U61" s="12">
        <v>77.87</v>
      </c>
      <c r="V61" s="12">
        <v>91.63</v>
      </c>
      <c r="W61" s="12">
        <v>29.05</v>
      </c>
      <c r="X61" s="12">
        <v>2007.88</v>
      </c>
      <c r="Y61" s="12">
        <v>92.66</v>
      </c>
    </row>
    <row r="62" spans="1:25" ht="13" x14ac:dyDescent="0.3">
      <c r="A62" s="4" t="s">
        <v>211</v>
      </c>
      <c r="B62" s="13" t="s">
        <v>28</v>
      </c>
      <c r="C62" s="12">
        <v>33.770000000000003</v>
      </c>
      <c r="D62" s="12">
        <v>195.97</v>
      </c>
      <c r="E62" s="12">
        <v>7.05</v>
      </c>
      <c r="F62" s="21">
        <v>1.8</v>
      </c>
      <c r="G62" s="21">
        <v>6</v>
      </c>
      <c r="H62" s="21">
        <v>2.8</v>
      </c>
      <c r="I62" s="21">
        <v>0.7</v>
      </c>
      <c r="J62" s="21">
        <v>23.5</v>
      </c>
      <c r="K62" s="12">
        <v>6.92</v>
      </c>
      <c r="L62" s="12">
        <v>162.86000000000001</v>
      </c>
      <c r="M62" s="12">
        <v>15.06</v>
      </c>
      <c r="N62" s="12">
        <v>46.81</v>
      </c>
      <c r="O62" s="21">
        <v>1.9</v>
      </c>
      <c r="P62" s="21">
        <v>9.1</v>
      </c>
      <c r="Q62" s="21">
        <v>2.5</v>
      </c>
      <c r="R62" s="12">
        <v>57.14</v>
      </c>
      <c r="S62" s="12">
        <v>3.7</v>
      </c>
      <c r="T62" s="12">
        <v>64.16</v>
      </c>
      <c r="U62" s="12">
        <v>69.959999999999994</v>
      </c>
      <c r="V62" s="12">
        <v>73.13</v>
      </c>
      <c r="W62" s="12">
        <v>25.32</v>
      </c>
      <c r="X62" s="12">
        <v>1498.05</v>
      </c>
      <c r="Y62" s="12">
        <v>82.67</v>
      </c>
    </row>
    <row r="63" spans="1:25" ht="13" x14ac:dyDescent="0.3">
      <c r="A63" s="5" t="s">
        <v>212</v>
      </c>
      <c r="B63" s="13" t="s">
        <v>28</v>
      </c>
      <c r="C63" s="12">
        <v>65.13</v>
      </c>
      <c r="D63" s="12">
        <v>305.13</v>
      </c>
      <c r="E63" s="12">
        <v>9.4</v>
      </c>
      <c r="F63" s="21">
        <v>1.8</v>
      </c>
      <c r="G63" s="21">
        <v>6</v>
      </c>
      <c r="H63" s="21">
        <v>2.8</v>
      </c>
      <c r="I63" s="21">
        <v>0.7</v>
      </c>
      <c r="J63" s="21">
        <v>23.5</v>
      </c>
      <c r="K63" s="12">
        <v>8.7799999999999994</v>
      </c>
      <c r="L63" s="12">
        <v>184.84</v>
      </c>
      <c r="M63" s="12">
        <v>21.14</v>
      </c>
      <c r="N63" s="12">
        <v>46.81</v>
      </c>
      <c r="O63" s="12">
        <v>3.1</v>
      </c>
      <c r="P63" s="21">
        <v>9.1</v>
      </c>
      <c r="Q63" s="21">
        <v>2.5</v>
      </c>
      <c r="R63" s="12">
        <v>64.209999999999994</v>
      </c>
      <c r="S63" s="12">
        <v>5.32</v>
      </c>
      <c r="T63" s="12">
        <v>86.35</v>
      </c>
      <c r="U63" s="12">
        <v>82.81</v>
      </c>
      <c r="V63" s="12">
        <v>82.78</v>
      </c>
      <c r="W63" s="12">
        <v>29.76</v>
      </c>
      <c r="X63" s="12">
        <v>1595.42</v>
      </c>
      <c r="Y63" s="12">
        <v>95.18</v>
      </c>
    </row>
    <row r="64" spans="1:25" ht="13" x14ac:dyDescent="0.3">
      <c r="A64" s="4" t="s">
        <v>213</v>
      </c>
      <c r="B64" s="13" t="s">
        <v>28</v>
      </c>
      <c r="C64" s="12">
        <v>85.11</v>
      </c>
      <c r="D64" s="12">
        <v>269.97000000000003</v>
      </c>
      <c r="E64" s="12">
        <v>6.84</v>
      </c>
      <c r="F64" s="21">
        <v>1.8</v>
      </c>
      <c r="G64" s="21">
        <v>6</v>
      </c>
      <c r="H64" s="21">
        <v>2.8</v>
      </c>
      <c r="I64" s="21">
        <v>0.7</v>
      </c>
      <c r="J64" s="21">
        <v>23.5</v>
      </c>
      <c r="K64" s="12">
        <v>11.23</v>
      </c>
      <c r="L64" s="12">
        <v>237.33</v>
      </c>
      <c r="M64" s="12">
        <v>26.86</v>
      </c>
      <c r="N64" s="12">
        <v>68.680000000000007</v>
      </c>
      <c r="O64" s="12">
        <v>2.78</v>
      </c>
      <c r="P64" s="12">
        <v>10.96</v>
      </c>
      <c r="Q64" s="21">
        <v>2.5</v>
      </c>
      <c r="R64" s="12">
        <v>69.58</v>
      </c>
      <c r="S64" s="12">
        <v>5.65</v>
      </c>
      <c r="T64" s="12">
        <v>118.35</v>
      </c>
      <c r="U64" s="12">
        <v>97.12</v>
      </c>
      <c r="V64" s="12">
        <v>117.51</v>
      </c>
      <c r="W64" s="12">
        <v>35.549999999999997</v>
      </c>
      <c r="X64" s="12">
        <v>2703.34</v>
      </c>
      <c r="Y64" s="12">
        <v>115.46</v>
      </c>
    </row>
    <row r="65" spans="1:25" ht="13" x14ac:dyDescent="0.3">
      <c r="A65" s="5" t="s">
        <v>49</v>
      </c>
      <c r="B65" s="13" t="s">
        <v>28</v>
      </c>
      <c r="C65" s="12">
        <v>34.36</v>
      </c>
      <c r="D65" s="12">
        <v>246.49</v>
      </c>
      <c r="E65" s="12">
        <v>13.2</v>
      </c>
      <c r="F65" s="21">
        <v>1.8</v>
      </c>
      <c r="G65" s="21">
        <v>6</v>
      </c>
      <c r="H65" s="21">
        <v>2.8</v>
      </c>
      <c r="I65" s="12">
        <v>1.17</v>
      </c>
      <c r="J65" s="21">
        <v>23.5</v>
      </c>
      <c r="K65" s="12">
        <v>6.79</v>
      </c>
      <c r="L65" s="12">
        <v>125.09</v>
      </c>
      <c r="M65" s="12">
        <v>21.44</v>
      </c>
      <c r="N65" s="12">
        <v>38.65</v>
      </c>
      <c r="O65" s="12">
        <v>2.34</v>
      </c>
      <c r="P65" s="12">
        <v>39.83</v>
      </c>
      <c r="Q65" s="21">
        <v>2.5</v>
      </c>
      <c r="R65" s="12">
        <v>74.42</v>
      </c>
      <c r="S65" s="12">
        <v>5.0199999999999996</v>
      </c>
      <c r="T65" s="12">
        <v>47.84</v>
      </c>
      <c r="U65" s="12">
        <v>87.13</v>
      </c>
      <c r="V65" s="12">
        <v>72.290000000000006</v>
      </c>
      <c r="W65" s="12">
        <v>34.68</v>
      </c>
      <c r="X65" s="12">
        <v>890.67</v>
      </c>
      <c r="Y65" s="12">
        <v>81.430000000000007</v>
      </c>
    </row>
    <row r="66" spans="1:25" ht="13" x14ac:dyDescent="0.3">
      <c r="A66" s="4" t="s">
        <v>50</v>
      </c>
      <c r="B66" s="13" t="s">
        <v>28</v>
      </c>
      <c r="C66" s="12">
        <v>54.79</v>
      </c>
      <c r="D66" s="12">
        <v>335.2</v>
      </c>
      <c r="E66" s="12">
        <v>14.24</v>
      </c>
      <c r="F66" s="21">
        <v>1.8</v>
      </c>
      <c r="G66" s="21">
        <v>6</v>
      </c>
      <c r="H66" s="21">
        <v>2.8</v>
      </c>
      <c r="I66" s="12">
        <v>0.98</v>
      </c>
      <c r="J66" s="21">
        <v>23.5</v>
      </c>
      <c r="K66" s="12">
        <v>7.58</v>
      </c>
      <c r="L66" s="12">
        <v>186.49</v>
      </c>
      <c r="M66" s="12">
        <v>18.239999999999998</v>
      </c>
      <c r="N66" s="12">
        <v>38.65</v>
      </c>
      <c r="O66" s="12">
        <v>2.34</v>
      </c>
      <c r="P66" s="21">
        <v>9.1</v>
      </c>
      <c r="Q66" s="21">
        <v>2.5</v>
      </c>
      <c r="R66" s="12">
        <v>53.21</v>
      </c>
      <c r="S66" s="12">
        <v>3.77</v>
      </c>
      <c r="T66" s="12">
        <v>91.62</v>
      </c>
      <c r="U66" s="12">
        <v>84.44</v>
      </c>
      <c r="V66" s="12">
        <v>66.760000000000005</v>
      </c>
      <c r="W66" s="12">
        <v>30.64</v>
      </c>
      <c r="X66" s="12">
        <v>594.16</v>
      </c>
      <c r="Y66" s="12">
        <v>90.16</v>
      </c>
    </row>
    <row r="67" spans="1:25" ht="13" x14ac:dyDescent="0.3">
      <c r="A67" s="5" t="s">
        <v>51</v>
      </c>
      <c r="B67" s="13" t="s">
        <v>28</v>
      </c>
      <c r="C67" s="12">
        <v>136.54</v>
      </c>
      <c r="D67" s="12">
        <v>306.8</v>
      </c>
      <c r="E67" s="12">
        <v>13.27</v>
      </c>
      <c r="F67" s="21">
        <v>1.8</v>
      </c>
      <c r="G67" s="21">
        <v>6</v>
      </c>
      <c r="H67" s="21">
        <v>2.8</v>
      </c>
      <c r="I67" s="12">
        <v>1.33</v>
      </c>
      <c r="J67" s="21">
        <v>23.5</v>
      </c>
      <c r="K67" s="12">
        <v>10.82</v>
      </c>
      <c r="L67" s="12">
        <v>280.17</v>
      </c>
      <c r="M67" s="12">
        <v>25.24</v>
      </c>
      <c r="N67" s="12">
        <v>51.78</v>
      </c>
      <c r="O67" s="12">
        <v>8.2200000000000006</v>
      </c>
      <c r="P67" s="12">
        <v>131.94999999999999</v>
      </c>
      <c r="Q67" s="21">
        <v>2.5</v>
      </c>
      <c r="R67" s="12">
        <v>68.03</v>
      </c>
      <c r="S67" s="12">
        <v>5.65</v>
      </c>
      <c r="T67" s="12">
        <v>173.67</v>
      </c>
      <c r="U67" s="12">
        <v>130.58000000000001</v>
      </c>
      <c r="V67" s="12">
        <v>151.65</v>
      </c>
      <c r="W67" s="12">
        <v>37.47</v>
      </c>
      <c r="X67" s="12">
        <v>1258.31</v>
      </c>
      <c r="Y67" s="12">
        <v>107.81</v>
      </c>
    </row>
    <row r="68" spans="1:25" ht="13" x14ac:dyDescent="0.3">
      <c r="A68" s="4" t="s">
        <v>52</v>
      </c>
      <c r="B68" s="13" t="s">
        <v>28</v>
      </c>
      <c r="C68" s="12">
        <v>67.790000000000006</v>
      </c>
      <c r="D68" s="12">
        <v>253.2</v>
      </c>
      <c r="E68" s="12">
        <v>11.68</v>
      </c>
      <c r="F68" s="21">
        <v>1.8</v>
      </c>
      <c r="G68" s="21">
        <v>6</v>
      </c>
      <c r="H68" s="21">
        <v>2.8</v>
      </c>
      <c r="I68" s="12">
        <v>1.05</v>
      </c>
      <c r="J68" s="21">
        <v>23.5</v>
      </c>
      <c r="K68" s="12">
        <v>10.41</v>
      </c>
      <c r="L68" s="12">
        <v>184.2</v>
      </c>
      <c r="M68" s="12">
        <v>24.36</v>
      </c>
      <c r="N68" s="12">
        <v>43.53</v>
      </c>
      <c r="O68" s="12">
        <v>2.2200000000000002</v>
      </c>
      <c r="P68" s="21">
        <v>9.1</v>
      </c>
      <c r="Q68" s="21">
        <v>2.5</v>
      </c>
      <c r="R68" s="12">
        <v>67.400000000000006</v>
      </c>
      <c r="S68" s="12">
        <v>4.8499999999999996</v>
      </c>
      <c r="T68" s="12">
        <v>96.46</v>
      </c>
      <c r="U68" s="12">
        <v>86.06</v>
      </c>
      <c r="V68" s="12">
        <v>76.59</v>
      </c>
      <c r="W68" s="12">
        <v>31.17</v>
      </c>
      <c r="X68" s="12">
        <v>728.51</v>
      </c>
      <c r="Y68" s="12">
        <v>80.19</v>
      </c>
    </row>
    <row r="69" spans="1:25" ht="13" x14ac:dyDescent="0.3">
      <c r="A69" s="5" t="s">
        <v>53</v>
      </c>
      <c r="B69" s="13" t="s">
        <v>28</v>
      </c>
      <c r="C69" s="12">
        <v>63.81</v>
      </c>
      <c r="D69" s="12">
        <v>383.54</v>
      </c>
      <c r="E69" s="12">
        <v>8.7799999999999994</v>
      </c>
      <c r="F69" s="21">
        <v>1.8</v>
      </c>
      <c r="G69" s="21">
        <v>6</v>
      </c>
      <c r="H69" s="21">
        <v>2.8</v>
      </c>
      <c r="I69" s="12">
        <v>0.81</v>
      </c>
      <c r="J69" s="21">
        <v>23.5</v>
      </c>
      <c r="K69" s="12">
        <v>11.93</v>
      </c>
      <c r="L69" s="12">
        <v>221.07</v>
      </c>
      <c r="M69" s="12">
        <v>29.07</v>
      </c>
      <c r="N69" s="12">
        <v>50.94</v>
      </c>
      <c r="O69" s="12">
        <v>2.78</v>
      </c>
      <c r="P69" s="12">
        <v>121.48</v>
      </c>
      <c r="Q69" s="21">
        <v>2.5</v>
      </c>
      <c r="R69" s="12">
        <v>78.5</v>
      </c>
      <c r="S69" s="12">
        <v>5.58</v>
      </c>
      <c r="T69" s="12">
        <v>125.12</v>
      </c>
      <c r="U69" s="12">
        <v>118.15</v>
      </c>
      <c r="V69" s="12">
        <v>87.79</v>
      </c>
      <c r="W69" s="12">
        <v>31.52</v>
      </c>
      <c r="X69" s="12">
        <v>1219.6400000000001</v>
      </c>
      <c r="Y69" s="12">
        <v>120.58</v>
      </c>
    </row>
    <row r="70" spans="1:25" ht="13" x14ac:dyDescent="0.3">
      <c r="A70" s="4" t="s">
        <v>54</v>
      </c>
      <c r="B70" s="13" t="s">
        <v>28</v>
      </c>
      <c r="C70" s="12">
        <v>92.42</v>
      </c>
      <c r="D70" s="12">
        <v>400.18</v>
      </c>
      <c r="E70" s="12">
        <v>8.02</v>
      </c>
      <c r="F70" s="21">
        <v>1.8</v>
      </c>
      <c r="G70" s="21">
        <v>6</v>
      </c>
      <c r="H70" s="21">
        <v>2.8</v>
      </c>
      <c r="I70" s="12">
        <v>0.75</v>
      </c>
      <c r="J70" s="21">
        <v>23.5</v>
      </c>
      <c r="K70" s="12">
        <v>12.49</v>
      </c>
      <c r="L70" s="12">
        <v>275.33</v>
      </c>
      <c r="M70" s="12">
        <v>30.26</v>
      </c>
      <c r="N70" s="12">
        <v>67.819999999999993</v>
      </c>
      <c r="O70" s="12">
        <v>5.58</v>
      </c>
      <c r="P70" s="12">
        <v>39.83</v>
      </c>
      <c r="Q70" s="21">
        <v>2.5</v>
      </c>
      <c r="R70" s="12">
        <v>71.73</v>
      </c>
      <c r="S70" s="12">
        <v>6.02</v>
      </c>
      <c r="T70" s="12">
        <v>206.81</v>
      </c>
      <c r="U70" s="12">
        <v>144.94</v>
      </c>
      <c r="V70" s="12">
        <v>130.63999999999999</v>
      </c>
      <c r="W70" s="12">
        <v>36.6</v>
      </c>
      <c r="X70" s="12">
        <v>1801.93</v>
      </c>
      <c r="Y70" s="12">
        <v>105.28</v>
      </c>
    </row>
    <row r="71" spans="1:25" ht="13" x14ac:dyDescent="0.3">
      <c r="A71" s="5" t="s">
        <v>55</v>
      </c>
      <c r="B71" s="13" t="s">
        <v>28</v>
      </c>
      <c r="C71" s="12">
        <v>93.6</v>
      </c>
      <c r="D71" s="12">
        <v>416.81</v>
      </c>
      <c r="E71" s="12">
        <v>10.23</v>
      </c>
      <c r="F71" s="21">
        <v>1.8</v>
      </c>
      <c r="G71" s="21">
        <v>6</v>
      </c>
      <c r="H71" s="21">
        <v>2.8</v>
      </c>
      <c r="I71" s="12">
        <v>0.93</v>
      </c>
      <c r="J71" s="21">
        <v>23.5</v>
      </c>
      <c r="K71" s="12">
        <v>9.59</v>
      </c>
      <c r="L71" s="12">
        <v>279.76</v>
      </c>
      <c r="M71" s="12">
        <v>31.3</v>
      </c>
      <c r="N71" s="12">
        <v>50.11</v>
      </c>
      <c r="O71" s="12">
        <v>3.86</v>
      </c>
      <c r="P71" s="21">
        <v>9.1</v>
      </c>
      <c r="Q71" s="21">
        <v>2.5</v>
      </c>
      <c r="R71" s="12">
        <v>53.21</v>
      </c>
      <c r="S71" s="12">
        <v>4.6500000000000004</v>
      </c>
      <c r="T71" s="12">
        <v>168.91</v>
      </c>
      <c r="U71" s="12">
        <v>140.36000000000001</v>
      </c>
      <c r="V71" s="12">
        <v>84.22</v>
      </c>
      <c r="W71" s="12">
        <v>31.17</v>
      </c>
      <c r="X71" s="12">
        <v>897.48</v>
      </c>
      <c r="Y71" s="12">
        <v>95.18</v>
      </c>
    </row>
    <row r="72" spans="1:25" ht="13" x14ac:dyDescent="0.3">
      <c r="A72" s="4" t="s">
        <v>56</v>
      </c>
      <c r="B72" s="13" t="s">
        <v>28</v>
      </c>
      <c r="C72" s="12">
        <v>66.2</v>
      </c>
      <c r="D72" s="12">
        <v>403.51</v>
      </c>
      <c r="E72" s="12">
        <v>11.89</v>
      </c>
      <c r="F72" s="21">
        <v>1.8</v>
      </c>
      <c r="G72" s="21">
        <v>6</v>
      </c>
      <c r="H72" s="21">
        <v>2.8</v>
      </c>
      <c r="I72" s="21">
        <v>0.7</v>
      </c>
      <c r="J72" s="21">
        <v>23.5</v>
      </c>
      <c r="K72" s="12">
        <v>10.68</v>
      </c>
      <c r="L72" s="12">
        <v>252.71</v>
      </c>
      <c r="M72" s="12">
        <v>22.31</v>
      </c>
      <c r="N72" s="12">
        <v>45.16</v>
      </c>
      <c r="O72" s="12">
        <v>4.78</v>
      </c>
      <c r="P72" s="21">
        <v>9.1</v>
      </c>
      <c r="Q72" s="21">
        <v>2.5</v>
      </c>
      <c r="R72" s="12">
        <v>58.18</v>
      </c>
      <c r="S72" s="12">
        <v>4.78</v>
      </c>
      <c r="T72" s="12">
        <v>150.59</v>
      </c>
      <c r="U72" s="12">
        <v>99.7</v>
      </c>
      <c r="V72" s="12">
        <v>88.68</v>
      </c>
      <c r="W72" s="12">
        <v>30.11</v>
      </c>
      <c r="X72" s="12">
        <v>1203.52</v>
      </c>
      <c r="Y72" s="12">
        <v>87.66</v>
      </c>
    </row>
    <row r="73" spans="1:25" ht="13" x14ac:dyDescent="0.3">
      <c r="A73" s="5" t="s">
        <v>179</v>
      </c>
      <c r="B73" s="13" t="s">
        <v>28</v>
      </c>
      <c r="C73" s="12">
        <v>843.83</v>
      </c>
      <c r="D73" s="12">
        <v>4252.3599999999997</v>
      </c>
      <c r="E73" s="12">
        <v>12.17</v>
      </c>
      <c r="F73" s="12">
        <v>5.39</v>
      </c>
      <c r="G73" s="12">
        <v>7.5</v>
      </c>
      <c r="H73" s="12">
        <v>3.38</v>
      </c>
      <c r="I73" s="12">
        <v>3.03</v>
      </c>
      <c r="J73" s="12">
        <v>91.22</v>
      </c>
      <c r="K73" s="12">
        <v>26.94</v>
      </c>
      <c r="L73" s="12">
        <v>918.24</v>
      </c>
      <c r="M73" s="12">
        <v>80.39</v>
      </c>
      <c r="N73" s="12">
        <v>140.24</v>
      </c>
      <c r="O73" s="12">
        <v>118.03</v>
      </c>
      <c r="P73" s="12">
        <v>238.55</v>
      </c>
      <c r="Q73" s="12">
        <v>26.27</v>
      </c>
      <c r="R73" s="12">
        <v>96.02</v>
      </c>
      <c r="S73" s="12">
        <v>39.369999999999997</v>
      </c>
      <c r="T73" s="12">
        <v>889.86</v>
      </c>
      <c r="U73" s="12">
        <v>716.88</v>
      </c>
      <c r="V73" s="12">
        <v>526.95000000000005</v>
      </c>
      <c r="W73" s="12">
        <v>124.88</v>
      </c>
      <c r="X73" s="23">
        <v>5914</v>
      </c>
      <c r="Y73" s="12">
        <v>261.8</v>
      </c>
    </row>
    <row r="74" spans="1:25" ht="13" x14ac:dyDescent="0.3">
      <c r="A74" s="4" t="s">
        <v>180</v>
      </c>
      <c r="B74" s="13" t="s">
        <v>28</v>
      </c>
      <c r="C74" s="12">
        <v>865.41</v>
      </c>
      <c r="D74" s="12">
        <v>7030.96</v>
      </c>
      <c r="E74" s="12">
        <v>9.5399999999999991</v>
      </c>
      <c r="F74" s="12">
        <v>4.82</v>
      </c>
      <c r="G74" s="21">
        <v>6</v>
      </c>
      <c r="H74" s="21">
        <v>2.8</v>
      </c>
      <c r="I74" s="12">
        <v>3.02</v>
      </c>
      <c r="J74" s="12">
        <v>84.38</v>
      </c>
      <c r="K74" s="12">
        <v>26.94</v>
      </c>
      <c r="L74" s="12">
        <v>780.12</v>
      </c>
      <c r="M74" s="12">
        <v>76.92</v>
      </c>
      <c r="N74" s="12">
        <v>102.89</v>
      </c>
      <c r="O74" s="12">
        <v>112.29</v>
      </c>
      <c r="P74" s="12">
        <v>80.11</v>
      </c>
      <c r="Q74" s="12">
        <v>66.739999999999995</v>
      </c>
      <c r="R74" s="12">
        <v>77.930000000000007</v>
      </c>
      <c r="S74" s="12">
        <v>57.45</v>
      </c>
      <c r="T74" s="12">
        <v>420.62</v>
      </c>
      <c r="U74" s="12">
        <v>611.51</v>
      </c>
      <c r="V74" s="12">
        <v>344.24</v>
      </c>
      <c r="W74" s="12">
        <v>102.92</v>
      </c>
      <c r="X74" s="23">
        <v>5914</v>
      </c>
      <c r="Y74" s="12">
        <v>325.73</v>
      </c>
    </row>
    <row r="75" spans="1:25" ht="13" x14ac:dyDescent="0.3">
      <c r="A75" s="5" t="s">
        <v>181</v>
      </c>
      <c r="B75" s="13" t="s">
        <v>28</v>
      </c>
      <c r="C75" s="12">
        <v>954.11</v>
      </c>
      <c r="D75" s="12">
        <v>4786.76</v>
      </c>
      <c r="E75" s="12">
        <v>13.62</v>
      </c>
      <c r="F75" s="12">
        <v>7.9</v>
      </c>
      <c r="G75" s="12">
        <v>8.8800000000000008</v>
      </c>
      <c r="H75" s="12">
        <v>8.48</v>
      </c>
      <c r="I75" s="12">
        <v>8.7200000000000006</v>
      </c>
      <c r="J75" s="12">
        <v>191.66</v>
      </c>
      <c r="K75" s="12">
        <v>42.71</v>
      </c>
      <c r="L75" s="12">
        <v>1066.3399999999999</v>
      </c>
      <c r="M75" s="12">
        <v>104.3</v>
      </c>
      <c r="N75" s="12">
        <v>190.16</v>
      </c>
      <c r="O75" s="12">
        <v>76.12</v>
      </c>
      <c r="P75" s="12">
        <v>281.95</v>
      </c>
      <c r="Q75" s="12">
        <v>33.979999999999997</v>
      </c>
      <c r="R75" s="12">
        <v>106.89</v>
      </c>
      <c r="S75" s="12">
        <v>60.93</v>
      </c>
      <c r="T75" s="12">
        <v>1401.57</v>
      </c>
      <c r="U75" s="12">
        <v>1116.96</v>
      </c>
      <c r="V75" s="12">
        <v>686.51</v>
      </c>
      <c r="W75" s="12">
        <v>126.06</v>
      </c>
      <c r="X75" s="23">
        <v>5914</v>
      </c>
      <c r="Y75" s="12">
        <v>359.6</v>
      </c>
    </row>
    <row r="76" spans="1:25" ht="13" x14ac:dyDescent="0.3">
      <c r="A76" s="4" t="s">
        <v>182</v>
      </c>
      <c r="B76" s="13" t="s">
        <v>28</v>
      </c>
      <c r="C76" s="12">
        <v>999.03</v>
      </c>
      <c r="D76" s="12">
        <v>5397.08</v>
      </c>
      <c r="E76" s="12">
        <v>14.1</v>
      </c>
      <c r="F76" s="12">
        <v>4.07</v>
      </c>
      <c r="G76" s="12">
        <v>8.7100000000000009</v>
      </c>
      <c r="H76" s="12">
        <v>4.55</v>
      </c>
      <c r="I76" s="12">
        <v>8.68</v>
      </c>
      <c r="J76" s="12">
        <v>168.22</v>
      </c>
      <c r="K76" s="12">
        <v>30.39</v>
      </c>
      <c r="L76" s="12">
        <v>1135.42</v>
      </c>
      <c r="M76" s="12">
        <v>83.21</v>
      </c>
      <c r="N76" s="12">
        <v>164.52</v>
      </c>
      <c r="O76" s="12">
        <v>73.81</v>
      </c>
      <c r="P76" s="12">
        <v>347.68</v>
      </c>
      <c r="Q76" s="12">
        <v>24.66</v>
      </c>
      <c r="R76" s="12">
        <v>104.47</v>
      </c>
      <c r="S76" s="12">
        <v>46.87</v>
      </c>
      <c r="T76" s="12">
        <v>1050.9100000000001</v>
      </c>
      <c r="U76" s="12">
        <v>865.36</v>
      </c>
      <c r="V76" s="12">
        <v>638.27</v>
      </c>
      <c r="W76" s="12">
        <v>112.71</v>
      </c>
      <c r="X76" s="23">
        <v>5914</v>
      </c>
      <c r="Y76" s="12">
        <v>264.55</v>
      </c>
    </row>
    <row r="77" spans="1:25" ht="13" x14ac:dyDescent="0.3">
      <c r="A77" s="5" t="s">
        <v>199</v>
      </c>
      <c r="B77" s="13" t="s">
        <v>28</v>
      </c>
      <c r="C77" s="12">
        <v>14.07</v>
      </c>
      <c r="D77" s="12">
        <v>119.56</v>
      </c>
      <c r="E77" s="12">
        <v>10.92</v>
      </c>
      <c r="F77" s="21">
        <v>1.8</v>
      </c>
      <c r="G77" s="21">
        <v>6</v>
      </c>
      <c r="H77" s="21">
        <v>2.8</v>
      </c>
      <c r="I77" s="12">
        <v>0.81</v>
      </c>
      <c r="J77" s="21">
        <v>23.5</v>
      </c>
      <c r="K77" s="12">
        <v>7.18</v>
      </c>
      <c r="L77" s="12">
        <v>17.03</v>
      </c>
      <c r="M77" s="12">
        <v>9.31</v>
      </c>
      <c r="N77" s="12">
        <v>24.44</v>
      </c>
      <c r="O77" s="12">
        <v>2.56</v>
      </c>
      <c r="P77" s="12">
        <v>20.37</v>
      </c>
      <c r="Q77" s="21">
        <v>2.5</v>
      </c>
      <c r="R77" s="12">
        <v>75.010000000000005</v>
      </c>
      <c r="S77" s="12">
        <v>4.92</v>
      </c>
      <c r="T77" s="12">
        <v>28.04</v>
      </c>
      <c r="U77" s="12">
        <v>60.55</v>
      </c>
      <c r="V77" s="12">
        <v>16.23</v>
      </c>
      <c r="W77" s="12">
        <v>26.04</v>
      </c>
      <c r="X77" s="12">
        <v>85.25</v>
      </c>
      <c r="Y77" s="12">
        <v>69.099999999999994</v>
      </c>
    </row>
    <row r="78" spans="1:25" ht="13" x14ac:dyDescent="0.3">
      <c r="A78" s="4" t="s">
        <v>200</v>
      </c>
      <c r="B78" s="13" t="s">
        <v>28</v>
      </c>
      <c r="C78" s="12">
        <v>10.31</v>
      </c>
      <c r="D78" s="12">
        <v>155.34</v>
      </c>
      <c r="E78" s="12">
        <v>12.65</v>
      </c>
      <c r="F78" s="21">
        <v>1.8</v>
      </c>
      <c r="G78" s="21">
        <v>6</v>
      </c>
      <c r="H78" s="21">
        <v>2.8</v>
      </c>
      <c r="I78" s="12">
        <v>1.05</v>
      </c>
      <c r="J78" s="21">
        <v>23.5</v>
      </c>
      <c r="K78" s="12">
        <v>5.38</v>
      </c>
      <c r="L78" s="12">
        <v>35.14</v>
      </c>
      <c r="M78" s="12">
        <v>10.75</v>
      </c>
      <c r="N78" s="12">
        <v>21.39</v>
      </c>
      <c r="O78" s="21">
        <v>1.9</v>
      </c>
      <c r="P78" s="21">
        <v>9.1</v>
      </c>
      <c r="Q78" s="21">
        <v>2.5</v>
      </c>
      <c r="R78" s="12">
        <v>64.53</v>
      </c>
      <c r="S78" s="12">
        <v>2.95</v>
      </c>
      <c r="T78" s="12">
        <v>21.03</v>
      </c>
      <c r="U78" s="12">
        <v>56.9</v>
      </c>
      <c r="V78" s="12">
        <v>15.02</v>
      </c>
      <c r="W78" s="12">
        <v>26.04</v>
      </c>
      <c r="X78" s="12">
        <v>83.66</v>
      </c>
      <c r="Y78" s="12">
        <v>55.73</v>
      </c>
    </row>
    <row r="79" spans="1:25" ht="13" x14ac:dyDescent="0.3">
      <c r="A79" s="5" t="s">
        <v>201</v>
      </c>
      <c r="B79" s="13" t="s">
        <v>28</v>
      </c>
      <c r="C79" s="12">
        <v>8.86</v>
      </c>
      <c r="D79" s="12">
        <v>100.71</v>
      </c>
      <c r="E79" s="12">
        <v>9.4</v>
      </c>
      <c r="F79" s="21">
        <v>1.8</v>
      </c>
      <c r="G79" s="21">
        <v>6</v>
      </c>
      <c r="H79" s="21">
        <v>2.8</v>
      </c>
      <c r="I79" s="21">
        <v>0.7</v>
      </c>
      <c r="J79" s="21">
        <v>23.5</v>
      </c>
      <c r="K79" s="12">
        <v>4.1500000000000004</v>
      </c>
      <c r="L79" s="12">
        <v>19.13</v>
      </c>
      <c r="M79" s="12">
        <v>4.5199999999999996</v>
      </c>
      <c r="N79" s="12">
        <v>18.37</v>
      </c>
      <c r="O79" s="21">
        <v>1.9</v>
      </c>
      <c r="P79" s="21">
        <v>9.1</v>
      </c>
      <c r="Q79" s="21">
        <v>2.5</v>
      </c>
      <c r="R79" s="12">
        <v>40.479999999999997</v>
      </c>
      <c r="S79" s="12">
        <v>2.67</v>
      </c>
      <c r="T79" s="12">
        <v>26.58</v>
      </c>
      <c r="U79" s="12">
        <v>65.900000000000006</v>
      </c>
      <c r="V79" s="12">
        <v>19.12</v>
      </c>
      <c r="W79" s="12">
        <v>24.43</v>
      </c>
      <c r="X79" s="12">
        <v>131.16</v>
      </c>
      <c r="Y79" s="12">
        <v>53.32</v>
      </c>
    </row>
    <row r="80" spans="1:25" ht="13" x14ac:dyDescent="0.3">
      <c r="A80" s="4" t="s">
        <v>214</v>
      </c>
      <c r="B80" s="13" t="s">
        <v>28</v>
      </c>
      <c r="C80" s="12">
        <v>27.32</v>
      </c>
      <c r="D80" s="12">
        <v>239.77</v>
      </c>
      <c r="E80" s="12">
        <v>11.61</v>
      </c>
      <c r="F80" s="21">
        <v>1.8</v>
      </c>
      <c r="G80" s="21">
        <v>6</v>
      </c>
      <c r="H80" s="21">
        <v>2.8</v>
      </c>
      <c r="I80" s="21">
        <v>0.7</v>
      </c>
      <c r="J80" s="21">
        <v>23.5</v>
      </c>
      <c r="K80" s="12">
        <v>6.15</v>
      </c>
      <c r="L80" s="12">
        <v>113.35</v>
      </c>
      <c r="M80" s="12">
        <v>13.34</v>
      </c>
      <c r="N80" s="12">
        <v>43.53</v>
      </c>
      <c r="O80" s="21">
        <v>1.9</v>
      </c>
      <c r="P80" s="21">
        <v>9.1</v>
      </c>
      <c r="Q80" s="21">
        <v>2.5</v>
      </c>
      <c r="R80" s="12">
        <v>35.46</v>
      </c>
      <c r="S80" s="12">
        <v>3.43</v>
      </c>
      <c r="T80" s="12">
        <v>84.6</v>
      </c>
      <c r="U80" s="12">
        <v>93.48</v>
      </c>
      <c r="V80" s="12">
        <v>94.29</v>
      </c>
      <c r="W80" s="12">
        <v>25.14</v>
      </c>
      <c r="X80" s="12">
        <v>3341.79</v>
      </c>
      <c r="Y80" s="12">
        <v>93.92</v>
      </c>
    </row>
    <row r="81" spans="1:25" ht="13" x14ac:dyDescent="0.3">
      <c r="A81" s="5" t="s">
        <v>215</v>
      </c>
      <c r="B81" s="13" t="s">
        <v>28</v>
      </c>
      <c r="C81" s="12">
        <v>57.99</v>
      </c>
      <c r="D81" s="12">
        <v>268.3</v>
      </c>
      <c r="E81" s="12">
        <v>4.2</v>
      </c>
      <c r="F81" s="21">
        <v>1.8</v>
      </c>
      <c r="G81" s="21">
        <v>6</v>
      </c>
      <c r="H81" s="21">
        <v>2.8</v>
      </c>
      <c r="I81" s="21">
        <v>0.7</v>
      </c>
      <c r="J81" s="21">
        <v>23.5</v>
      </c>
      <c r="K81" s="12">
        <v>7.71</v>
      </c>
      <c r="L81" s="12">
        <v>156.88</v>
      </c>
      <c r="M81" s="12">
        <v>10.6</v>
      </c>
      <c r="N81" s="12">
        <v>35.44</v>
      </c>
      <c r="O81" s="21">
        <v>1.9</v>
      </c>
      <c r="P81" s="21">
        <v>9.1</v>
      </c>
      <c r="Q81" s="21">
        <v>2.5</v>
      </c>
      <c r="R81" s="12">
        <v>43.89</v>
      </c>
      <c r="S81" s="12">
        <v>3.57</v>
      </c>
      <c r="T81" s="12">
        <v>98.81</v>
      </c>
      <c r="U81" s="12">
        <v>78.42</v>
      </c>
      <c r="V81" s="12">
        <v>87.26</v>
      </c>
      <c r="W81" s="12">
        <v>23.36</v>
      </c>
      <c r="X81" s="12">
        <v>1666.14</v>
      </c>
      <c r="Y81" s="12">
        <v>87.66</v>
      </c>
    </row>
    <row r="82" spans="1:25" ht="13" x14ac:dyDescent="0.3">
      <c r="A82" s="4" t="s">
        <v>216</v>
      </c>
      <c r="B82" s="13" t="s">
        <v>28</v>
      </c>
      <c r="C82" s="12">
        <v>50.86</v>
      </c>
      <c r="D82" s="12">
        <v>338.54</v>
      </c>
      <c r="E82" s="12">
        <v>6.35</v>
      </c>
      <c r="F82" s="21">
        <v>1.8</v>
      </c>
      <c r="G82" s="21">
        <v>6</v>
      </c>
      <c r="H82" s="21">
        <v>2.8</v>
      </c>
      <c r="I82" s="21">
        <v>0.7</v>
      </c>
      <c r="J82" s="21">
        <v>23.5</v>
      </c>
      <c r="K82" s="12">
        <v>7.71</v>
      </c>
      <c r="L82" s="12">
        <v>185.49</v>
      </c>
      <c r="M82" s="12">
        <v>13.62</v>
      </c>
      <c r="N82" s="12">
        <v>37.04</v>
      </c>
      <c r="O82" s="21">
        <v>1.9</v>
      </c>
      <c r="P82" s="12">
        <v>30.02</v>
      </c>
      <c r="Q82" s="21">
        <v>2.5</v>
      </c>
      <c r="R82" s="12">
        <v>57.49</v>
      </c>
      <c r="S82" s="12">
        <v>4.1100000000000003</v>
      </c>
      <c r="T82" s="12">
        <v>140</v>
      </c>
      <c r="U82" s="12">
        <v>94.53</v>
      </c>
      <c r="V82" s="12">
        <v>120.29</v>
      </c>
      <c r="W82" s="12">
        <v>32.75</v>
      </c>
      <c r="X82" s="12">
        <v>2936.65</v>
      </c>
      <c r="Y82" s="12">
        <v>107.81</v>
      </c>
    </row>
    <row r="83" spans="1:25" ht="13" x14ac:dyDescent="0.3">
      <c r="A83" s="5" t="s">
        <v>217</v>
      </c>
      <c r="B83" s="13" t="s">
        <v>28</v>
      </c>
      <c r="C83" s="12">
        <v>60.74</v>
      </c>
      <c r="D83" s="12">
        <v>423.47</v>
      </c>
      <c r="E83" s="12">
        <v>3.99</v>
      </c>
      <c r="F83" s="21">
        <v>1.8</v>
      </c>
      <c r="G83" s="21">
        <v>6</v>
      </c>
      <c r="H83" s="21">
        <v>2.8</v>
      </c>
      <c r="I83" s="21">
        <v>0.7</v>
      </c>
      <c r="J83" s="21">
        <v>23.5</v>
      </c>
      <c r="K83" s="12">
        <v>7.97</v>
      </c>
      <c r="L83" s="12">
        <v>209.04</v>
      </c>
      <c r="M83" s="12">
        <v>15.06</v>
      </c>
      <c r="N83" s="12">
        <v>48.46</v>
      </c>
      <c r="O83" s="21">
        <v>1.9</v>
      </c>
      <c r="P83" s="12">
        <v>30.02</v>
      </c>
      <c r="Q83" s="21">
        <v>2.5</v>
      </c>
      <c r="R83" s="12">
        <v>26.53</v>
      </c>
      <c r="S83" s="12">
        <v>3.29</v>
      </c>
      <c r="T83" s="12">
        <v>148.96</v>
      </c>
      <c r="U83" s="12">
        <v>119.12</v>
      </c>
      <c r="V83" s="12">
        <v>118.44</v>
      </c>
      <c r="W83" s="12">
        <v>36.78</v>
      </c>
      <c r="X83" s="12">
        <v>2781.34</v>
      </c>
      <c r="Y83" s="12">
        <v>90.16</v>
      </c>
    </row>
    <row r="84" spans="1:25" ht="13" x14ac:dyDescent="0.3">
      <c r="A84" s="4" t="s">
        <v>57</v>
      </c>
      <c r="B84" s="13" t="s">
        <v>28</v>
      </c>
      <c r="C84" s="12">
        <v>42.41</v>
      </c>
      <c r="D84" s="12">
        <v>224.63</v>
      </c>
      <c r="E84" s="12">
        <v>7.32</v>
      </c>
      <c r="F84" s="21">
        <v>1.8</v>
      </c>
      <c r="G84" s="21">
        <v>6</v>
      </c>
      <c r="H84" s="21">
        <v>2.8</v>
      </c>
      <c r="I84" s="21">
        <v>0.7</v>
      </c>
      <c r="J84" s="21">
        <v>23.5</v>
      </c>
      <c r="K84" s="12">
        <v>8.51</v>
      </c>
      <c r="L84" s="12">
        <v>154.76</v>
      </c>
      <c r="M84" s="12">
        <v>13.19</v>
      </c>
      <c r="N84" s="12">
        <v>35.44</v>
      </c>
      <c r="O84" s="21">
        <v>1.9</v>
      </c>
      <c r="P84" s="12">
        <v>69.92</v>
      </c>
      <c r="Q84" s="21">
        <v>2.5</v>
      </c>
      <c r="R84" s="12">
        <v>63.55</v>
      </c>
      <c r="S84" s="12">
        <v>3.94</v>
      </c>
      <c r="T84" s="12">
        <v>116.66</v>
      </c>
      <c r="U84" s="12">
        <v>76.2</v>
      </c>
      <c r="V84" s="12">
        <v>92.89</v>
      </c>
      <c r="W84" s="12">
        <v>29.41</v>
      </c>
      <c r="X84" s="12">
        <v>1436.95</v>
      </c>
      <c r="Y84" s="12">
        <v>77.709999999999994</v>
      </c>
    </row>
    <row r="85" spans="1:25" ht="13" x14ac:dyDescent="0.3">
      <c r="A85" s="5" t="s">
        <v>58</v>
      </c>
      <c r="B85" s="13" t="s">
        <v>28</v>
      </c>
      <c r="C85" s="12">
        <v>34.03</v>
      </c>
      <c r="D85" s="12">
        <v>177.38</v>
      </c>
      <c r="E85" s="12">
        <v>6.49</v>
      </c>
      <c r="F85" s="21">
        <v>1.8</v>
      </c>
      <c r="G85" s="21">
        <v>6</v>
      </c>
      <c r="H85" s="21">
        <v>2.8</v>
      </c>
      <c r="I85" s="21">
        <v>0.7</v>
      </c>
      <c r="J85" s="21">
        <v>23.5</v>
      </c>
      <c r="K85" s="12">
        <v>6.15</v>
      </c>
      <c r="L85" s="12">
        <v>144.35</v>
      </c>
      <c r="M85" s="12">
        <v>10.75</v>
      </c>
      <c r="N85" s="12">
        <v>33.840000000000003</v>
      </c>
      <c r="O85" s="21">
        <v>1.9</v>
      </c>
      <c r="P85" s="21">
        <v>9.1</v>
      </c>
      <c r="Q85" s="21">
        <v>2.5</v>
      </c>
      <c r="R85" s="12">
        <v>42.21</v>
      </c>
      <c r="S85" s="12">
        <v>3.6</v>
      </c>
      <c r="T85" s="12">
        <v>70.63</v>
      </c>
      <c r="U85" s="12">
        <v>68.81</v>
      </c>
      <c r="V85" s="12">
        <v>72.12</v>
      </c>
      <c r="W85" s="12">
        <v>22.28</v>
      </c>
      <c r="X85" s="12">
        <v>1308.57</v>
      </c>
      <c r="Y85" s="12">
        <v>70.319999999999993</v>
      </c>
    </row>
    <row r="86" spans="1:25" ht="13" x14ac:dyDescent="0.3">
      <c r="A86" s="4" t="s">
        <v>59</v>
      </c>
      <c r="B86" s="13" t="s">
        <v>28</v>
      </c>
      <c r="C86" s="12">
        <v>56.91</v>
      </c>
      <c r="D86" s="12">
        <v>266.62</v>
      </c>
      <c r="E86" s="12">
        <v>4.55</v>
      </c>
      <c r="F86" s="21">
        <v>1.8</v>
      </c>
      <c r="G86" s="21">
        <v>6</v>
      </c>
      <c r="H86" s="21">
        <v>2.8</v>
      </c>
      <c r="I86" s="21">
        <v>0.7</v>
      </c>
      <c r="J86" s="21">
        <v>23.5</v>
      </c>
      <c r="K86" s="12">
        <v>7.18</v>
      </c>
      <c r="L86" s="12">
        <v>227.16</v>
      </c>
      <c r="M86" s="12">
        <v>8.73</v>
      </c>
      <c r="N86" s="12">
        <v>44.34</v>
      </c>
      <c r="O86" s="21">
        <v>1.9</v>
      </c>
      <c r="P86" s="21">
        <v>9.1</v>
      </c>
      <c r="Q86" s="21">
        <v>2.5</v>
      </c>
      <c r="R86" s="12">
        <v>47.92</v>
      </c>
      <c r="S86" s="12">
        <v>3.87</v>
      </c>
      <c r="T86" s="12">
        <v>88.84</v>
      </c>
      <c r="U86" s="12">
        <v>83.9</v>
      </c>
      <c r="V86" s="12">
        <v>109</v>
      </c>
      <c r="W86" s="12">
        <v>26.92</v>
      </c>
      <c r="X86" s="12">
        <v>1615.77</v>
      </c>
      <c r="Y86" s="12">
        <v>72.78</v>
      </c>
    </row>
    <row r="87" spans="1:25" ht="13" x14ac:dyDescent="0.3">
      <c r="A87" s="5" t="s">
        <v>60</v>
      </c>
      <c r="B87" s="13" t="s">
        <v>28</v>
      </c>
      <c r="C87" s="12">
        <v>81.98</v>
      </c>
      <c r="D87" s="12">
        <v>407.12</v>
      </c>
      <c r="E87" s="12">
        <v>6.74</v>
      </c>
      <c r="F87" s="21">
        <v>1.8</v>
      </c>
      <c r="G87" s="21">
        <v>6</v>
      </c>
      <c r="H87" s="21">
        <v>2.8</v>
      </c>
      <c r="I87" s="21">
        <v>0.7</v>
      </c>
      <c r="J87" s="12">
        <v>102.48</v>
      </c>
      <c r="K87" s="12">
        <v>13.3</v>
      </c>
      <c r="L87" s="12">
        <v>209.13</v>
      </c>
      <c r="M87" s="12">
        <v>21.97</v>
      </c>
      <c r="N87" s="12">
        <v>45.44</v>
      </c>
      <c r="O87" s="12">
        <v>4.1100000000000003</v>
      </c>
      <c r="P87" s="12">
        <v>190.94</v>
      </c>
      <c r="Q87" s="21">
        <v>2.5</v>
      </c>
      <c r="R87" s="12">
        <v>92.02</v>
      </c>
      <c r="S87" s="12">
        <v>6.45</v>
      </c>
      <c r="T87" s="12">
        <v>136.27000000000001</v>
      </c>
      <c r="U87" s="12">
        <v>135.83000000000001</v>
      </c>
      <c r="V87" s="12">
        <v>132.69</v>
      </c>
      <c r="W87" s="12">
        <v>41.03</v>
      </c>
      <c r="X87" s="12">
        <v>1268.3399999999999</v>
      </c>
      <c r="Y87" s="12">
        <v>103.29</v>
      </c>
    </row>
    <row r="88" spans="1:25" ht="13" x14ac:dyDescent="0.3">
      <c r="A88" s="4" t="s">
        <v>61</v>
      </c>
      <c r="B88" s="13" t="s">
        <v>28</v>
      </c>
      <c r="C88" s="21">
        <v>1.1000000000000001</v>
      </c>
      <c r="D88" s="21">
        <v>10.3</v>
      </c>
      <c r="E88" s="21">
        <v>3.7</v>
      </c>
      <c r="F88" s="21">
        <v>1.8</v>
      </c>
      <c r="G88" s="21">
        <v>6</v>
      </c>
      <c r="H88" s="21">
        <v>2.8</v>
      </c>
      <c r="I88" s="21">
        <v>0.7</v>
      </c>
      <c r="J88" s="21">
        <v>23.5</v>
      </c>
      <c r="K88" s="21">
        <v>1.2</v>
      </c>
      <c r="L88" s="12">
        <v>2.57</v>
      </c>
      <c r="M88" s="21">
        <v>1.5</v>
      </c>
      <c r="N88" s="21">
        <v>2.1</v>
      </c>
      <c r="O88" s="21">
        <v>1.9</v>
      </c>
      <c r="P88" s="21">
        <v>9.1</v>
      </c>
      <c r="Q88" s="21">
        <v>2.5</v>
      </c>
      <c r="R88" s="21">
        <v>10.4</v>
      </c>
      <c r="S88" s="21">
        <v>1.1000000000000001</v>
      </c>
      <c r="T88" s="21">
        <v>2.1</v>
      </c>
      <c r="U88" s="21">
        <v>7.8</v>
      </c>
      <c r="V88" s="21">
        <v>2.2999999999999998</v>
      </c>
      <c r="W88" s="21">
        <v>4.2</v>
      </c>
      <c r="X88" s="12">
        <v>13.23</v>
      </c>
      <c r="Y88" s="21">
        <v>2.7</v>
      </c>
    </row>
    <row r="89" spans="1:25" ht="13" x14ac:dyDescent="0.3">
      <c r="A89" s="5" t="s">
        <v>62</v>
      </c>
      <c r="B89" s="13" t="s">
        <v>28</v>
      </c>
      <c r="C89" s="12">
        <v>65.27</v>
      </c>
      <c r="D89" s="12">
        <v>443.93</v>
      </c>
      <c r="E89" s="12">
        <v>12.85</v>
      </c>
      <c r="F89" s="21">
        <v>1.8</v>
      </c>
      <c r="G89" s="21">
        <v>6</v>
      </c>
      <c r="H89" s="21">
        <v>2.8</v>
      </c>
      <c r="I89" s="21">
        <v>0.7</v>
      </c>
      <c r="J89" s="12">
        <v>74.19</v>
      </c>
      <c r="K89" s="12">
        <v>13.52</v>
      </c>
      <c r="L89" s="12">
        <v>248.26</v>
      </c>
      <c r="M89" s="12">
        <v>17.18</v>
      </c>
      <c r="N89" s="12">
        <v>48.35</v>
      </c>
      <c r="O89" s="12">
        <v>4.26</v>
      </c>
      <c r="P89" s="12">
        <v>120.82</v>
      </c>
      <c r="Q89" s="21">
        <v>2.5</v>
      </c>
      <c r="R89" s="12">
        <v>105.63</v>
      </c>
      <c r="S89" s="12">
        <v>5.93</v>
      </c>
      <c r="T89" s="12">
        <v>106.02</v>
      </c>
      <c r="U89" s="12">
        <v>114.82</v>
      </c>
      <c r="V89" s="12">
        <v>149.13</v>
      </c>
      <c r="W89" s="12">
        <v>37.79</v>
      </c>
      <c r="X89" s="12">
        <v>1657.44</v>
      </c>
      <c r="Y89" s="12">
        <v>130.88999999999999</v>
      </c>
    </row>
    <row r="90" spans="1:25" ht="13" x14ac:dyDescent="0.3">
      <c r="A90" s="4" t="s">
        <v>63</v>
      </c>
      <c r="B90" s="13" t="s">
        <v>28</v>
      </c>
      <c r="C90" s="12">
        <v>99.42</v>
      </c>
      <c r="D90" s="12">
        <v>607.32000000000005</v>
      </c>
      <c r="E90" s="12">
        <v>12.85</v>
      </c>
      <c r="F90" s="21">
        <v>1.8</v>
      </c>
      <c r="G90" s="21">
        <v>6</v>
      </c>
      <c r="H90" s="21">
        <v>2.8</v>
      </c>
      <c r="I90" s="12">
        <v>0.91</v>
      </c>
      <c r="J90" s="12">
        <v>68.650000000000006</v>
      </c>
      <c r="K90" s="12">
        <v>16.36</v>
      </c>
      <c r="L90" s="12">
        <v>246.15</v>
      </c>
      <c r="M90" s="12">
        <v>16.420000000000002</v>
      </c>
      <c r="N90" s="12">
        <v>49.32</v>
      </c>
      <c r="O90" s="12">
        <v>5.86</v>
      </c>
      <c r="P90" s="21">
        <v>9.1</v>
      </c>
      <c r="Q90" s="21">
        <v>2.5</v>
      </c>
      <c r="R90" s="12">
        <v>90.88</v>
      </c>
      <c r="S90" s="12">
        <v>5.54</v>
      </c>
      <c r="T90" s="12">
        <v>156.97</v>
      </c>
      <c r="U90" s="12">
        <v>98.13</v>
      </c>
      <c r="V90" s="12">
        <v>138.13999999999999</v>
      </c>
      <c r="W90" s="12">
        <v>38.950000000000003</v>
      </c>
      <c r="X90" s="12">
        <v>1531.49</v>
      </c>
      <c r="Y90" s="12">
        <v>183.73</v>
      </c>
    </row>
    <row r="91" spans="1:25" ht="13" x14ac:dyDescent="0.3">
      <c r="A91" s="5" t="s">
        <v>64</v>
      </c>
      <c r="B91" s="13" t="s">
        <v>28</v>
      </c>
      <c r="C91" s="12">
        <v>26.57</v>
      </c>
      <c r="D91" s="12">
        <v>283.74</v>
      </c>
      <c r="E91" s="12">
        <v>8.8000000000000007</v>
      </c>
      <c r="F91" s="21">
        <v>1.8</v>
      </c>
      <c r="G91" s="21">
        <v>6</v>
      </c>
      <c r="H91" s="21">
        <v>2.8</v>
      </c>
      <c r="I91" s="21">
        <v>0.7</v>
      </c>
      <c r="J91" s="12">
        <v>39.92</v>
      </c>
      <c r="K91" s="12">
        <v>7.01</v>
      </c>
      <c r="L91" s="12">
        <v>114.14</v>
      </c>
      <c r="M91" s="12">
        <v>14.11</v>
      </c>
      <c r="N91" s="12">
        <v>37.76</v>
      </c>
      <c r="O91" s="12">
        <v>3.23</v>
      </c>
      <c r="P91" s="12">
        <v>84.17</v>
      </c>
      <c r="Q91" s="21">
        <v>2.5</v>
      </c>
      <c r="R91" s="12">
        <v>79.849999999999994</v>
      </c>
      <c r="S91" s="12">
        <v>4.59</v>
      </c>
      <c r="T91" s="12">
        <v>60.6</v>
      </c>
      <c r="U91" s="12">
        <v>51.23</v>
      </c>
      <c r="V91" s="12">
        <v>58.9</v>
      </c>
      <c r="W91" s="12">
        <v>27.69</v>
      </c>
      <c r="X91" s="12">
        <v>621.70000000000005</v>
      </c>
      <c r="Y91" s="12">
        <v>82.46</v>
      </c>
    </row>
    <row r="92" spans="1:25" ht="13" x14ac:dyDescent="0.3">
      <c r="A92" s="4" t="s">
        <v>183</v>
      </c>
      <c r="B92" s="13" t="s">
        <v>28</v>
      </c>
      <c r="C92" s="12">
        <v>686.15</v>
      </c>
      <c r="D92" s="12">
        <v>4625.2700000000004</v>
      </c>
      <c r="E92" s="12">
        <v>13.55</v>
      </c>
      <c r="F92" s="12">
        <v>5.09</v>
      </c>
      <c r="G92" s="12">
        <v>9.17</v>
      </c>
      <c r="H92" s="21">
        <v>2.8</v>
      </c>
      <c r="I92" s="12">
        <v>1.65</v>
      </c>
      <c r="J92" s="12">
        <v>259.88</v>
      </c>
      <c r="K92" s="12">
        <v>31.99</v>
      </c>
      <c r="L92" s="12">
        <v>786.14</v>
      </c>
      <c r="M92" s="12">
        <v>73.69</v>
      </c>
      <c r="N92" s="12">
        <v>145.52000000000001</v>
      </c>
      <c r="O92" s="12">
        <v>29.28</v>
      </c>
      <c r="P92" s="12">
        <v>224.94</v>
      </c>
      <c r="Q92" s="12">
        <v>10.93</v>
      </c>
      <c r="R92" s="12">
        <v>108.46</v>
      </c>
      <c r="S92" s="12">
        <v>28.12</v>
      </c>
      <c r="T92" s="12">
        <v>661.03</v>
      </c>
      <c r="U92" s="12">
        <v>812.11</v>
      </c>
      <c r="V92" s="12">
        <v>637.88</v>
      </c>
      <c r="W92" s="12">
        <v>163.35</v>
      </c>
      <c r="X92" s="23">
        <v>5914</v>
      </c>
      <c r="Y92" s="12">
        <v>207.16</v>
      </c>
    </row>
    <row r="93" spans="1:25" ht="13" x14ac:dyDescent="0.3">
      <c r="A93" s="5" t="s">
        <v>184</v>
      </c>
      <c r="B93" s="13" t="s">
        <v>28</v>
      </c>
      <c r="C93" s="12">
        <v>852.06</v>
      </c>
      <c r="D93" s="12">
        <v>4964.0600000000004</v>
      </c>
      <c r="E93" s="12">
        <v>19.850000000000001</v>
      </c>
      <c r="F93" s="12">
        <v>7.51</v>
      </c>
      <c r="G93" s="12">
        <v>10.66</v>
      </c>
      <c r="H93" s="12">
        <v>5.34</v>
      </c>
      <c r="I93" s="12">
        <v>4.09</v>
      </c>
      <c r="J93" s="12">
        <v>241.06</v>
      </c>
      <c r="K93" s="12">
        <v>43.97</v>
      </c>
      <c r="L93" s="12">
        <v>973.34</v>
      </c>
      <c r="M93" s="12">
        <v>96.61</v>
      </c>
      <c r="N93" s="12">
        <v>171.18</v>
      </c>
      <c r="O93" s="12">
        <v>79.58</v>
      </c>
      <c r="P93" s="12">
        <v>351.23</v>
      </c>
      <c r="Q93" s="12">
        <v>12.15</v>
      </c>
      <c r="R93" s="12">
        <v>141.47999999999999</v>
      </c>
      <c r="S93" s="12">
        <v>61.18</v>
      </c>
      <c r="T93" s="12">
        <v>1232.72</v>
      </c>
      <c r="U93" s="12">
        <v>1192.96</v>
      </c>
      <c r="V93" s="12">
        <v>702.09</v>
      </c>
      <c r="W93" s="12">
        <v>224.84</v>
      </c>
      <c r="X93" s="23">
        <v>5914</v>
      </c>
      <c r="Y93" s="12">
        <v>316.18</v>
      </c>
    </row>
    <row r="94" spans="1:25" ht="13" x14ac:dyDescent="0.3">
      <c r="A94" s="4" t="s">
        <v>185</v>
      </c>
      <c r="B94" s="13" t="s">
        <v>28</v>
      </c>
      <c r="C94" s="12">
        <v>273.68</v>
      </c>
      <c r="D94" s="12">
        <v>2102.88</v>
      </c>
      <c r="E94" s="12">
        <v>8.08</v>
      </c>
      <c r="F94" s="12">
        <v>3.36</v>
      </c>
      <c r="G94" s="12">
        <v>6.16</v>
      </c>
      <c r="H94" s="21">
        <v>2.8</v>
      </c>
      <c r="I94" s="21">
        <v>0.7</v>
      </c>
      <c r="J94" s="12">
        <v>197.72</v>
      </c>
      <c r="K94" s="12">
        <v>20.96</v>
      </c>
      <c r="L94" s="12">
        <v>548.51</v>
      </c>
      <c r="M94" s="12">
        <v>48.1</v>
      </c>
      <c r="N94" s="12">
        <v>73.06</v>
      </c>
      <c r="O94" s="12">
        <v>34.6</v>
      </c>
      <c r="P94" s="21">
        <v>9.1</v>
      </c>
      <c r="Q94" s="12">
        <v>6.11</v>
      </c>
      <c r="R94" s="12">
        <v>60.88</v>
      </c>
      <c r="S94" s="12">
        <v>30.72</v>
      </c>
      <c r="T94" s="12">
        <v>304.29000000000002</v>
      </c>
      <c r="U94" s="12">
        <v>358.88</v>
      </c>
      <c r="V94" s="12">
        <v>425.12</v>
      </c>
      <c r="W94" s="12">
        <v>97.14</v>
      </c>
      <c r="X94" s="12">
        <v>852.88</v>
      </c>
      <c r="Y94" s="12">
        <v>96.85</v>
      </c>
    </row>
    <row r="95" spans="1:25" ht="13" x14ac:dyDescent="0.3">
      <c r="A95" s="5" t="s">
        <v>186</v>
      </c>
      <c r="B95" s="13" t="s">
        <v>28</v>
      </c>
      <c r="C95" s="12">
        <v>645.16</v>
      </c>
      <c r="D95" s="12">
        <v>3614.58</v>
      </c>
      <c r="E95" s="12">
        <v>16.260000000000002</v>
      </c>
      <c r="F95" s="12">
        <v>5.66</v>
      </c>
      <c r="G95" s="12">
        <v>9.7100000000000009</v>
      </c>
      <c r="H95" s="12">
        <v>4.16</v>
      </c>
      <c r="I95" s="12">
        <v>1.83</v>
      </c>
      <c r="J95" s="12">
        <v>169.34</v>
      </c>
      <c r="K95" s="12">
        <v>31.54</v>
      </c>
      <c r="L95" s="12">
        <v>748.04</v>
      </c>
      <c r="M95" s="12">
        <v>68.02</v>
      </c>
      <c r="N95" s="12">
        <v>137.05000000000001</v>
      </c>
      <c r="O95" s="12">
        <v>141.6</v>
      </c>
      <c r="P95" s="12">
        <v>441.77</v>
      </c>
      <c r="Q95" s="12">
        <v>25.05</v>
      </c>
      <c r="R95" s="12">
        <v>129.07</v>
      </c>
      <c r="S95" s="12">
        <v>31.12</v>
      </c>
      <c r="T95" s="12">
        <v>699.61</v>
      </c>
      <c r="U95" s="12">
        <v>642.37</v>
      </c>
      <c r="V95" s="12">
        <v>564.23</v>
      </c>
      <c r="W95" s="12">
        <v>158.38999999999999</v>
      </c>
      <c r="X95" s="23">
        <v>5914</v>
      </c>
      <c r="Y95" s="12">
        <v>268.13</v>
      </c>
    </row>
    <row r="96" spans="1:25" ht="13" x14ac:dyDescent="0.3">
      <c r="A96" s="4" t="s">
        <v>218</v>
      </c>
      <c r="B96" s="13" t="s">
        <v>28</v>
      </c>
      <c r="C96" s="12">
        <v>45.16</v>
      </c>
      <c r="D96" s="12">
        <v>274.44</v>
      </c>
      <c r="E96" s="12">
        <v>15.06</v>
      </c>
      <c r="F96" s="21">
        <v>1.8</v>
      </c>
      <c r="G96" s="21">
        <v>6</v>
      </c>
      <c r="H96" s="21">
        <v>2.8</v>
      </c>
      <c r="I96" s="12">
        <v>1.65</v>
      </c>
      <c r="J96" s="12">
        <v>91.06</v>
      </c>
      <c r="K96" s="12">
        <v>14.39</v>
      </c>
      <c r="L96" s="12">
        <v>118.22</v>
      </c>
      <c r="M96" s="12">
        <v>32.729999999999997</v>
      </c>
      <c r="N96" s="12">
        <v>48.35</v>
      </c>
      <c r="O96" s="12">
        <v>5.78</v>
      </c>
      <c r="P96" s="21">
        <v>9.1</v>
      </c>
      <c r="Q96" s="21">
        <v>2.5</v>
      </c>
      <c r="R96" s="12">
        <v>96.9</v>
      </c>
      <c r="S96" s="12">
        <v>4.75</v>
      </c>
      <c r="T96" s="12">
        <v>71.63</v>
      </c>
      <c r="U96" s="12">
        <v>60.08</v>
      </c>
      <c r="V96" s="12">
        <v>86.23</v>
      </c>
      <c r="W96" s="12">
        <v>29.82</v>
      </c>
      <c r="X96" s="12">
        <v>1323.57</v>
      </c>
      <c r="Y96" s="12">
        <v>85.64</v>
      </c>
    </row>
    <row r="97" spans="1:25" ht="13" x14ac:dyDescent="0.3">
      <c r="A97" s="5" t="s">
        <v>219</v>
      </c>
      <c r="B97" s="13" t="s">
        <v>28</v>
      </c>
      <c r="C97" s="12">
        <v>51.65</v>
      </c>
      <c r="D97" s="12">
        <v>283.74</v>
      </c>
      <c r="E97" s="12">
        <v>13.45</v>
      </c>
      <c r="F97" s="21">
        <v>1.8</v>
      </c>
      <c r="G97" s="21">
        <v>6</v>
      </c>
      <c r="H97" s="21">
        <v>2.8</v>
      </c>
      <c r="I97" s="12">
        <v>1.28</v>
      </c>
      <c r="J97" s="12">
        <v>114.03</v>
      </c>
      <c r="K97" s="12">
        <v>10.91</v>
      </c>
      <c r="L97" s="12">
        <v>148.77000000000001</v>
      </c>
      <c r="M97" s="12">
        <v>21.4</v>
      </c>
      <c r="N97" s="12">
        <v>39.67</v>
      </c>
      <c r="O97" s="12">
        <v>6.72</v>
      </c>
      <c r="P97" s="12">
        <v>38.869999999999997</v>
      </c>
      <c r="Q97" s="21">
        <v>2.5</v>
      </c>
      <c r="R97" s="12">
        <v>87.01</v>
      </c>
      <c r="S97" s="12">
        <v>5.38</v>
      </c>
      <c r="T97" s="12">
        <v>94.89</v>
      </c>
      <c r="U97" s="12">
        <v>60.08</v>
      </c>
      <c r="V97" s="12">
        <v>64.489999999999995</v>
      </c>
      <c r="W97" s="12">
        <v>35.69</v>
      </c>
      <c r="X97" s="12">
        <v>631.4</v>
      </c>
      <c r="Y97" s="12">
        <v>95.24</v>
      </c>
    </row>
    <row r="98" spans="1:25" ht="13" x14ac:dyDescent="0.3">
      <c r="A98" s="4" t="s">
        <v>220</v>
      </c>
      <c r="B98" s="13" t="s">
        <v>28</v>
      </c>
      <c r="C98" s="12">
        <v>45.87</v>
      </c>
      <c r="D98" s="12">
        <v>255.68</v>
      </c>
      <c r="E98" s="12">
        <v>16.260000000000002</v>
      </c>
      <c r="F98" s="21">
        <v>1.8</v>
      </c>
      <c r="G98" s="21">
        <v>6</v>
      </c>
      <c r="H98" s="21">
        <v>2.8</v>
      </c>
      <c r="I98" s="12">
        <v>1.54</v>
      </c>
      <c r="J98" s="12">
        <v>76.05</v>
      </c>
      <c r="K98" s="12">
        <v>11.78</v>
      </c>
      <c r="L98" s="12">
        <v>136.87</v>
      </c>
      <c r="M98" s="12">
        <v>24.46</v>
      </c>
      <c r="N98" s="12">
        <v>41.58</v>
      </c>
      <c r="O98" s="12">
        <v>4.84</v>
      </c>
      <c r="P98" s="12">
        <v>132.76</v>
      </c>
      <c r="Q98" s="21">
        <v>2.5</v>
      </c>
      <c r="R98" s="12">
        <v>96.53</v>
      </c>
      <c r="S98" s="12">
        <v>4.71</v>
      </c>
      <c r="T98" s="12">
        <v>103.94</v>
      </c>
      <c r="U98" s="12">
        <v>64.3</v>
      </c>
      <c r="V98" s="12">
        <v>93.7</v>
      </c>
      <c r="W98" s="12">
        <v>33.82</v>
      </c>
      <c r="X98" s="12">
        <v>959.01</v>
      </c>
      <c r="Y98" s="12">
        <v>114.61</v>
      </c>
    </row>
    <row r="99" spans="1:25" ht="13" x14ac:dyDescent="0.3">
      <c r="A99" s="3" t="s">
        <v>221</v>
      </c>
      <c r="B99" s="13" t="s">
        <v>28</v>
      </c>
      <c r="C99" s="12">
        <v>44.28</v>
      </c>
      <c r="D99" s="12">
        <v>329.49</v>
      </c>
      <c r="E99" s="12">
        <v>14.26</v>
      </c>
      <c r="F99" s="21">
        <v>1.8</v>
      </c>
      <c r="G99" s="21">
        <v>6</v>
      </c>
      <c r="H99" s="21">
        <v>2.8</v>
      </c>
      <c r="I99" s="12">
        <v>1.76</v>
      </c>
      <c r="J99" s="12">
        <v>68.650000000000006</v>
      </c>
      <c r="K99" s="12">
        <v>11.56</v>
      </c>
      <c r="L99" s="12">
        <v>143.18</v>
      </c>
      <c r="M99" s="12">
        <v>21.4</v>
      </c>
      <c r="N99" s="12">
        <v>39.67</v>
      </c>
      <c r="O99" s="12">
        <v>6.58</v>
      </c>
      <c r="P99" s="12">
        <v>52.23</v>
      </c>
      <c r="Q99" s="21">
        <v>2.5</v>
      </c>
      <c r="R99" s="12">
        <v>86.23</v>
      </c>
      <c r="S99" s="12">
        <v>5.62</v>
      </c>
      <c r="T99" s="12">
        <v>76.16</v>
      </c>
      <c r="U99" s="12">
        <v>54.62</v>
      </c>
      <c r="V99" s="12">
        <v>59.91</v>
      </c>
      <c r="W99" s="12">
        <v>31.24</v>
      </c>
      <c r="X99" s="12">
        <v>664.8</v>
      </c>
      <c r="Y99" s="12">
        <v>98.46</v>
      </c>
    </row>
    <row r="100" spans="1:25" ht="13" x14ac:dyDescent="0.3">
      <c r="A100" s="4" t="s">
        <v>65</v>
      </c>
      <c r="B100" s="13" t="s">
        <v>28</v>
      </c>
      <c r="C100" s="12">
        <v>29.73</v>
      </c>
      <c r="D100" s="12">
        <v>217.39</v>
      </c>
      <c r="E100" s="12">
        <v>18.95</v>
      </c>
      <c r="F100" s="21">
        <v>1.8</v>
      </c>
      <c r="G100" s="21">
        <v>6</v>
      </c>
      <c r="H100" s="21">
        <v>2.8</v>
      </c>
      <c r="I100" s="12">
        <v>1.57</v>
      </c>
      <c r="J100" s="12">
        <v>72.34</v>
      </c>
      <c r="K100" s="12">
        <v>12.65</v>
      </c>
      <c r="L100" s="12">
        <v>89.25</v>
      </c>
      <c r="M100" s="12">
        <v>25.04</v>
      </c>
      <c r="N100" s="12">
        <v>49.32</v>
      </c>
      <c r="O100" s="12">
        <v>4.1100000000000003</v>
      </c>
      <c r="P100" s="21">
        <v>9.1</v>
      </c>
      <c r="Q100" s="21">
        <v>2.5</v>
      </c>
      <c r="R100" s="12">
        <v>90.11</v>
      </c>
      <c r="S100" s="12">
        <v>5.74</v>
      </c>
      <c r="T100" s="12">
        <v>55.28</v>
      </c>
      <c r="U100" s="12">
        <v>44.13</v>
      </c>
      <c r="V100" s="12">
        <v>68.53</v>
      </c>
      <c r="W100" s="12">
        <v>30.53</v>
      </c>
      <c r="X100" s="12">
        <v>698.87</v>
      </c>
      <c r="Y100" s="12">
        <v>79.28</v>
      </c>
    </row>
    <row r="101" spans="1:25" ht="13" x14ac:dyDescent="0.3">
      <c r="A101" s="5" t="s">
        <v>66</v>
      </c>
      <c r="B101" s="13" t="s">
        <v>28</v>
      </c>
      <c r="C101" s="12">
        <v>55.35</v>
      </c>
      <c r="D101" s="12">
        <v>452.52</v>
      </c>
      <c r="E101" s="12">
        <v>17.260000000000002</v>
      </c>
      <c r="F101" s="12">
        <v>2.02</v>
      </c>
      <c r="G101" s="21">
        <v>6</v>
      </c>
      <c r="H101" s="12">
        <v>4.16</v>
      </c>
      <c r="I101" s="12">
        <v>1.6800000000000002</v>
      </c>
      <c r="J101" s="12">
        <v>247.32</v>
      </c>
      <c r="K101" s="12">
        <v>21.4</v>
      </c>
      <c r="L101" s="12">
        <v>529.62</v>
      </c>
      <c r="M101" s="12">
        <v>70.040000000000006</v>
      </c>
      <c r="N101" s="12">
        <v>78.09</v>
      </c>
      <c r="O101" s="12">
        <v>9.6999999999999993</v>
      </c>
      <c r="P101" s="12">
        <v>241.74</v>
      </c>
      <c r="Q101" s="21">
        <v>2.5</v>
      </c>
      <c r="R101" s="12">
        <v>189.73</v>
      </c>
      <c r="S101" s="12">
        <v>14.45</v>
      </c>
      <c r="T101" s="12">
        <v>183.9</v>
      </c>
      <c r="U101" s="12">
        <v>88.41</v>
      </c>
      <c r="V101" s="12">
        <v>243.51</v>
      </c>
      <c r="W101" s="12">
        <v>70.209999999999994</v>
      </c>
      <c r="X101" s="12">
        <v>675.7</v>
      </c>
      <c r="Y101" s="12">
        <v>178.73</v>
      </c>
    </row>
    <row r="102" spans="1:25" ht="13" x14ac:dyDescent="0.3">
      <c r="A102" s="4" t="s">
        <v>67</v>
      </c>
      <c r="B102" s="13" t="s">
        <v>28</v>
      </c>
      <c r="C102" s="12">
        <v>29.56</v>
      </c>
      <c r="D102" s="12">
        <v>265.08999999999997</v>
      </c>
      <c r="E102" s="12">
        <v>4.97</v>
      </c>
      <c r="F102" s="21">
        <v>1.8</v>
      </c>
      <c r="G102" s="21">
        <v>6</v>
      </c>
      <c r="H102" s="21">
        <v>2.8</v>
      </c>
      <c r="I102" s="21">
        <v>0.7</v>
      </c>
      <c r="J102" s="12">
        <v>287.3</v>
      </c>
      <c r="K102" s="12">
        <v>32.43</v>
      </c>
      <c r="L102" s="12">
        <v>540.97</v>
      </c>
      <c r="M102" s="12">
        <v>78.38</v>
      </c>
      <c r="N102" s="12">
        <v>12.01</v>
      </c>
      <c r="O102" s="12">
        <v>19.43</v>
      </c>
      <c r="P102" s="21">
        <v>9.1</v>
      </c>
      <c r="Q102" s="21">
        <v>2.5</v>
      </c>
      <c r="R102" s="12">
        <v>44.03</v>
      </c>
      <c r="S102" s="12">
        <v>8.02</v>
      </c>
      <c r="T102" s="12">
        <v>119.34</v>
      </c>
      <c r="U102" s="12">
        <v>59.01</v>
      </c>
      <c r="V102" s="12">
        <v>141.66</v>
      </c>
      <c r="W102" s="12">
        <v>14.02</v>
      </c>
      <c r="X102" s="12">
        <v>443.68</v>
      </c>
      <c r="Y102" s="12">
        <v>72.94</v>
      </c>
    </row>
    <row r="103" spans="1:25" ht="13" x14ac:dyDescent="0.3">
      <c r="A103" s="5" t="s">
        <v>68</v>
      </c>
      <c r="B103" s="13" t="s">
        <v>28</v>
      </c>
      <c r="C103" s="12">
        <v>47.75</v>
      </c>
      <c r="D103" s="12">
        <v>267.43</v>
      </c>
      <c r="E103" s="12">
        <v>14.26</v>
      </c>
      <c r="F103" s="21">
        <v>1.8</v>
      </c>
      <c r="G103" s="21">
        <v>6</v>
      </c>
      <c r="H103" s="21">
        <v>2.8</v>
      </c>
      <c r="I103" s="12">
        <v>1.54</v>
      </c>
      <c r="J103" s="12">
        <v>110.16</v>
      </c>
      <c r="K103" s="12">
        <v>15.92</v>
      </c>
      <c r="L103" s="12">
        <v>160.09</v>
      </c>
      <c r="M103" s="12">
        <v>32.15</v>
      </c>
      <c r="N103" s="12">
        <v>36.81</v>
      </c>
      <c r="O103" s="12">
        <v>4.99</v>
      </c>
      <c r="P103" s="12">
        <v>114.81</v>
      </c>
      <c r="Q103" s="21">
        <v>2.5</v>
      </c>
      <c r="R103" s="12">
        <v>98.38</v>
      </c>
      <c r="S103" s="12">
        <v>5.14</v>
      </c>
      <c r="T103" s="12">
        <v>76.64</v>
      </c>
      <c r="U103" s="12">
        <v>62.2</v>
      </c>
      <c r="V103" s="12">
        <v>56.07</v>
      </c>
      <c r="W103" s="12">
        <v>36.619999999999997</v>
      </c>
      <c r="X103" s="12">
        <v>524.96</v>
      </c>
      <c r="Y103" s="12">
        <v>85.64</v>
      </c>
    </row>
    <row r="104" spans="1:25" ht="13" x14ac:dyDescent="0.3">
      <c r="A104" s="4" t="s">
        <v>69</v>
      </c>
      <c r="B104" s="13" t="s">
        <v>28</v>
      </c>
      <c r="C104" s="12">
        <v>20.28</v>
      </c>
      <c r="D104" s="12">
        <v>246.21</v>
      </c>
      <c r="E104" s="12">
        <v>14.76</v>
      </c>
      <c r="F104" s="21">
        <v>1.8</v>
      </c>
      <c r="G104" s="21">
        <v>6</v>
      </c>
      <c r="H104" s="21">
        <v>2.8</v>
      </c>
      <c r="I104" s="21">
        <v>0.7</v>
      </c>
      <c r="J104" s="12">
        <v>54.09</v>
      </c>
      <c r="K104" s="12">
        <v>8.31</v>
      </c>
      <c r="L104" s="12">
        <v>102.72</v>
      </c>
      <c r="M104" s="12">
        <v>15.27</v>
      </c>
      <c r="N104" s="12">
        <v>32.07</v>
      </c>
      <c r="O104" s="12">
        <v>4.41</v>
      </c>
      <c r="P104" s="12">
        <v>65.209999999999994</v>
      </c>
      <c r="Q104" s="21">
        <v>2.5</v>
      </c>
      <c r="R104" s="12">
        <v>83.87</v>
      </c>
      <c r="S104" s="12">
        <v>4.55</v>
      </c>
      <c r="T104" s="12">
        <v>45.74</v>
      </c>
      <c r="U104" s="12">
        <v>46.55</v>
      </c>
      <c r="V104" s="12">
        <v>48.01</v>
      </c>
      <c r="W104" s="12">
        <v>31.95</v>
      </c>
      <c r="X104" s="12">
        <v>492.65</v>
      </c>
      <c r="Y104" s="12">
        <v>74.52</v>
      </c>
    </row>
    <row r="105" spans="1:25" ht="13" x14ac:dyDescent="0.3">
      <c r="A105" s="5" t="s">
        <v>70</v>
      </c>
      <c r="B105" s="13" t="s">
        <v>28</v>
      </c>
      <c r="C105" s="12">
        <v>27.11</v>
      </c>
      <c r="D105" s="12">
        <v>351.96</v>
      </c>
      <c r="E105" s="12">
        <v>14.66</v>
      </c>
      <c r="F105" s="21">
        <v>1.8</v>
      </c>
      <c r="G105" s="21">
        <v>6</v>
      </c>
      <c r="H105" s="21">
        <v>2.8</v>
      </c>
      <c r="I105" s="12">
        <v>0.73</v>
      </c>
      <c r="J105" s="12">
        <v>68.650000000000006</v>
      </c>
      <c r="K105" s="12">
        <v>11.78</v>
      </c>
      <c r="L105" s="12">
        <v>148.85</v>
      </c>
      <c r="M105" s="12">
        <v>19.48</v>
      </c>
      <c r="N105" s="12">
        <v>35.85</v>
      </c>
      <c r="O105" s="12">
        <v>4.04</v>
      </c>
      <c r="P105" s="12">
        <v>32</v>
      </c>
      <c r="Q105" s="21">
        <v>2.5</v>
      </c>
      <c r="R105" s="12">
        <v>64.069999999999993</v>
      </c>
      <c r="S105" s="12">
        <v>4.03</v>
      </c>
      <c r="T105" s="12">
        <v>66.569999999999993</v>
      </c>
      <c r="U105" s="12">
        <v>36.479999999999997</v>
      </c>
      <c r="V105" s="12">
        <v>84.93</v>
      </c>
      <c r="W105" s="12">
        <v>28.16</v>
      </c>
      <c r="X105" s="12">
        <v>1546.24</v>
      </c>
      <c r="Y105" s="12">
        <v>101.68</v>
      </c>
    </row>
    <row r="106" spans="1:25" ht="13" x14ac:dyDescent="0.3">
      <c r="A106" s="4" t="s">
        <v>71</v>
      </c>
      <c r="B106" s="13" t="s">
        <v>28</v>
      </c>
      <c r="C106" s="12">
        <v>55.56</v>
      </c>
      <c r="D106" s="12">
        <v>411.48</v>
      </c>
      <c r="E106" s="12">
        <v>12.04</v>
      </c>
      <c r="F106" s="21">
        <v>1.8</v>
      </c>
      <c r="G106" s="21">
        <v>6</v>
      </c>
      <c r="H106" s="21">
        <v>2.8</v>
      </c>
      <c r="I106" s="21">
        <v>0.7</v>
      </c>
      <c r="J106" s="12">
        <v>92.95</v>
      </c>
      <c r="K106" s="12">
        <v>13.96</v>
      </c>
      <c r="L106" s="12">
        <v>199.74</v>
      </c>
      <c r="M106" s="12">
        <v>24.46</v>
      </c>
      <c r="N106" s="12">
        <v>39.67</v>
      </c>
      <c r="O106" s="12">
        <v>4.41</v>
      </c>
      <c r="P106" s="12">
        <v>45.6</v>
      </c>
      <c r="Q106" s="21">
        <v>2.5</v>
      </c>
      <c r="R106" s="12">
        <v>97.64</v>
      </c>
      <c r="S106" s="12">
        <v>6.25</v>
      </c>
      <c r="T106" s="12">
        <v>116.86</v>
      </c>
      <c r="U106" s="12">
        <v>53.5</v>
      </c>
      <c r="V106" s="12">
        <v>68.180000000000007</v>
      </c>
      <c r="W106" s="12">
        <v>32.65</v>
      </c>
      <c r="X106" s="12">
        <v>650.48</v>
      </c>
      <c r="Y106" s="12">
        <v>111.36</v>
      </c>
    </row>
    <row r="107" spans="1:25" ht="13" x14ac:dyDescent="0.3">
      <c r="A107" s="5" t="s">
        <v>72</v>
      </c>
      <c r="B107" s="13" t="s">
        <v>28</v>
      </c>
      <c r="C107" s="12">
        <v>33.130000000000003</v>
      </c>
      <c r="D107" s="12">
        <v>409.3</v>
      </c>
      <c r="E107" s="12">
        <v>9.1999999999999993</v>
      </c>
      <c r="F107" s="21">
        <v>1.8</v>
      </c>
      <c r="G107" s="21">
        <v>6</v>
      </c>
      <c r="H107" s="21">
        <v>2.8</v>
      </c>
      <c r="I107" s="21">
        <v>0.7</v>
      </c>
      <c r="J107" s="12">
        <v>76.05</v>
      </c>
      <c r="K107" s="12">
        <v>7.01</v>
      </c>
      <c r="L107" s="12">
        <v>133.88999999999999</v>
      </c>
      <c r="M107" s="12">
        <v>21.78</v>
      </c>
      <c r="N107" s="12">
        <v>22.78</v>
      </c>
      <c r="O107" s="12">
        <v>3.53</v>
      </c>
      <c r="P107" s="21">
        <v>9.1</v>
      </c>
      <c r="Q107" s="21">
        <v>2.5</v>
      </c>
      <c r="R107" s="12">
        <v>74.91</v>
      </c>
      <c r="S107" s="12">
        <v>2.98</v>
      </c>
      <c r="T107" s="12">
        <v>66.89</v>
      </c>
      <c r="U107" s="12">
        <v>46.55</v>
      </c>
      <c r="V107" s="12">
        <v>55.12</v>
      </c>
      <c r="W107" s="12">
        <v>23.86</v>
      </c>
      <c r="X107" s="12">
        <v>632.78</v>
      </c>
      <c r="Y107" s="12">
        <v>104.9</v>
      </c>
    </row>
    <row r="108" spans="1:25" ht="13" x14ac:dyDescent="0.3">
      <c r="A108" s="4" t="s">
        <v>151</v>
      </c>
      <c r="B108" s="13" t="s">
        <v>28</v>
      </c>
      <c r="C108" s="12">
        <v>17.89</v>
      </c>
      <c r="D108" s="12">
        <v>131.38</v>
      </c>
      <c r="E108" s="12">
        <v>7.56</v>
      </c>
      <c r="F108" s="21">
        <v>1.8</v>
      </c>
      <c r="G108" s="21">
        <v>6</v>
      </c>
      <c r="H108" s="21">
        <v>2.8</v>
      </c>
      <c r="I108" s="21">
        <v>0.7</v>
      </c>
      <c r="J108" s="12">
        <v>72.34</v>
      </c>
      <c r="K108" s="12">
        <v>8.74</v>
      </c>
      <c r="L108" s="12">
        <v>41.86</v>
      </c>
      <c r="M108" s="12">
        <v>4.7300000000000004</v>
      </c>
      <c r="N108" s="12">
        <v>39.67</v>
      </c>
      <c r="O108" s="12">
        <v>3.75</v>
      </c>
      <c r="P108" s="21">
        <v>9.1</v>
      </c>
      <c r="Q108" s="21">
        <v>2.5</v>
      </c>
      <c r="R108" s="12">
        <v>88.18</v>
      </c>
      <c r="S108" s="12">
        <v>3.06</v>
      </c>
      <c r="T108" s="12">
        <v>55.01</v>
      </c>
      <c r="U108" s="12">
        <v>73.37</v>
      </c>
      <c r="V108" s="12">
        <v>63.51</v>
      </c>
      <c r="W108" s="12">
        <v>28.64</v>
      </c>
      <c r="X108" s="12">
        <v>1512.88</v>
      </c>
      <c r="Y108" s="12">
        <v>85.64</v>
      </c>
    </row>
    <row r="109" spans="1:25" ht="13" x14ac:dyDescent="0.3">
      <c r="A109" s="5" t="s">
        <v>152</v>
      </c>
      <c r="B109" s="13" t="s">
        <v>28</v>
      </c>
      <c r="C109" s="12">
        <v>20.440000000000001</v>
      </c>
      <c r="D109" s="12">
        <v>192.86</v>
      </c>
      <c r="E109" s="12">
        <v>11.94</v>
      </c>
      <c r="F109" s="21">
        <v>1.8</v>
      </c>
      <c r="G109" s="21">
        <v>6</v>
      </c>
      <c r="H109" s="21">
        <v>2.8</v>
      </c>
      <c r="I109" s="21">
        <v>0.7</v>
      </c>
      <c r="J109" s="12">
        <v>64.98</v>
      </c>
      <c r="K109" s="12">
        <v>8.31</v>
      </c>
      <c r="L109" s="12">
        <v>121.35</v>
      </c>
      <c r="M109" s="12">
        <v>12.57</v>
      </c>
      <c r="N109" s="12">
        <v>45.44</v>
      </c>
      <c r="O109" s="12">
        <v>2.63</v>
      </c>
      <c r="P109" s="12">
        <v>156.30000000000001</v>
      </c>
      <c r="Q109" s="21">
        <v>2.5</v>
      </c>
      <c r="R109" s="12">
        <v>99.12</v>
      </c>
      <c r="S109" s="12">
        <v>4.59</v>
      </c>
      <c r="T109" s="12">
        <v>103.72</v>
      </c>
      <c r="U109" s="12">
        <v>124.34</v>
      </c>
      <c r="V109" s="12">
        <v>90.34</v>
      </c>
      <c r="W109" s="12">
        <v>27.93</v>
      </c>
      <c r="X109" s="12">
        <v>2157.3000000000002</v>
      </c>
      <c r="Y109" s="12">
        <v>85.64</v>
      </c>
    </row>
    <row r="110" spans="1:25" ht="13" x14ac:dyDescent="0.3">
      <c r="A110" s="4" t="s">
        <v>153</v>
      </c>
      <c r="B110" s="13" t="s">
        <v>28</v>
      </c>
      <c r="C110" s="12">
        <v>19.309999999999999</v>
      </c>
      <c r="D110" s="12">
        <v>177.87</v>
      </c>
      <c r="E110" s="12">
        <v>9.61</v>
      </c>
      <c r="F110" s="21">
        <v>1.8</v>
      </c>
      <c r="G110" s="21">
        <v>6</v>
      </c>
      <c r="H110" s="21">
        <v>2.8</v>
      </c>
      <c r="I110" s="21">
        <v>0.7</v>
      </c>
      <c r="J110" s="12">
        <v>48.73</v>
      </c>
      <c r="K110" s="12">
        <v>6.79</v>
      </c>
      <c r="L110" s="12">
        <v>64.63</v>
      </c>
      <c r="M110" s="12">
        <v>10.25</v>
      </c>
      <c r="N110" s="12">
        <v>47.38</v>
      </c>
      <c r="O110" s="12">
        <v>3.38</v>
      </c>
      <c r="P110" s="21">
        <v>9.1</v>
      </c>
      <c r="Q110" s="21">
        <v>2.5</v>
      </c>
      <c r="R110" s="12">
        <v>76.569999999999993</v>
      </c>
      <c r="S110" s="12">
        <v>3.06</v>
      </c>
      <c r="T110" s="12">
        <v>100.88</v>
      </c>
      <c r="U110" s="12">
        <v>118.03</v>
      </c>
      <c r="V110" s="12">
        <v>68.680000000000007</v>
      </c>
      <c r="W110" s="12">
        <v>31.24</v>
      </c>
      <c r="X110" s="12">
        <v>1455.24</v>
      </c>
      <c r="Y110" s="12">
        <v>63.49</v>
      </c>
    </row>
    <row r="111" spans="1:25" ht="13" x14ac:dyDescent="0.3">
      <c r="A111" s="5" t="s">
        <v>154</v>
      </c>
      <c r="B111" s="13" t="s">
        <v>28</v>
      </c>
      <c r="C111" s="12">
        <v>1.31</v>
      </c>
      <c r="D111" s="21">
        <v>10.3</v>
      </c>
      <c r="E111" s="21">
        <v>3.7</v>
      </c>
      <c r="F111" s="21">
        <v>1.8</v>
      </c>
      <c r="G111" s="21">
        <v>6</v>
      </c>
      <c r="H111" s="21">
        <v>2.8</v>
      </c>
      <c r="I111" s="21">
        <v>0.7</v>
      </c>
      <c r="J111" s="21">
        <v>23.5</v>
      </c>
      <c r="K111" s="21">
        <v>1.2</v>
      </c>
      <c r="L111" s="12">
        <v>74.27</v>
      </c>
      <c r="M111" s="12">
        <v>5.73</v>
      </c>
      <c r="N111" s="12">
        <v>2.8</v>
      </c>
      <c r="O111" s="21">
        <v>1.9</v>
      </c>
      <c r="P111" s="21">
        <v>9.1</v>
      </c>
      <c r="Q111" s="21">
        <v>2.5</v>
      </c>
      <c r="R111" s="21">
        <v>10.4</v>
      </c>
      <c r="S111" s="21">
        <v>1.1000000000000001</v>
      </c>
      <c r="T111" s="12">
        <v>48.87</v>
      </c>
      <c r="U111" s="12">
        <v>44.13</v>
      </c>
      <c r="V111" s="12">
        <v>56.26</v>
      </c>
      <c r="W111" s="21">
        <v>4.2</v>
      </c>
      <c r="X111" s="12">
        <v>212.88</v>
      </c>
      <c r="Y111" s="12">
        <v>17.690000000000001</v>
      </c>
    </row>
    <row r="112" spans="1:25" ht="13" x14ac:dyDescent="0.3">
      <c r="A112" s="4" t="s">
        <v>159</v>
      </c>
      <c r="B112" s="13" t="s">
        <v>28</v>
      </c>
      <c r="C112" s="12">
        <v>24.08</v>
      </c>
      <c r="D112" s="12">
        <v>197.81</v>
      </c>
      <c r="E112" s="12">
        <v>10.63</v>
      </c>
      <c r="F112" s="21">
        <v>1.8</v>
      </c>
      <c r="G112" s="21">
        <v>6</v>
      </c>
      <c r="H112" s="21">
        <v>2.8</v>
      </c>
      <c r="I112" s="21">
        <v>0.7</v>
      </c>
      <c r="J112" s="12">
        <v>83.52</v>
      </c>
      <c r="K112" s="12">
        <v>9.17</v>
      </c>
      <c r="L112" s="12">
        <v>80.41</v>
      </c>
      <c r="M112" s="12">
        <v>14.31</v>
      </c>
      <c r="N112" s="12">
        <v>45.44</v>
      </c>
      <c r="O112" s="12">
        <v>2.93</v>
      </c>
      <c r="P112" s="12">
        <v>96.55</v>
      </c>
      <c r="Q112" s="21">
        <v>2.5</v>
      </c>
      <c r="R112" s="12">
        <v>87.01</v>
      </c>
      <c r="S112" s="12">
        <v>4.1100000000000003</v>
      </c>
      <c r="T112" s="12">
        <v>67</v>
      </c>
      <c r="U112" s="12">
        <v>81.98</v>
      </c>
      <c r="V112" s="12">
        <v>93.91</v>
      </c>
      <c r="W112" s="12">
        <v>39.869999999999997</v>
      </c>
      <c r="X112" s="12">
        <v>2640.93</v>
      </c>
      <c r="Y112" s="12">
        <v>63.49</v>
      </c>
    </row>
    <row r="113" spans="1:25" ht="13" x14ac:dyDescent="0.3">
      <c r="A113" s="5" t="s">
        <v>160</v>
      </c>
      <c r="B113" s="13" t="s">
        <v>28</v>
      </c>
      <c r="C113" s="12">
        <v>3.05</v>
      </c>
      <c r="D113" s="12">
        <v>81.569999999999993</v>
      </c>
      <c r="E113" s="21">
        <v>3.7</v>
      </c>
      <c r="F113" s="21">
        <v>1.8</v>
      </c>
      <c r="G113" s="21">
        <v>6</v>
      </c>
      <c r="H113" s="21">
        <v>2.8</v>
      </c>
      <c r="I113" s="21">
        <v>0.7</v>
      </c>
      <c r="J113" s="12">
        <v>34.72</v>
      </c>
      <c r="K113" s="12">
        <v>6.58</v>
      </c>
      <c r="L113" s="12">
        <v>136.72</v>
      </c>
      <c r="M113" s="12">
        <v>18.72</v>
      </c>
      <c r="N113" s="12">
        <v>17.329999999999998</v>
      </c>
      <c r="O113" s="21">
        <v>1.9</v>
      </c>
      <c r="P113" s="21">
        <v>9.1</v>
      </c>
      <c r="Q113" s="21">
        <v>2.5</v>
      </c>
      <c r="R113" s="21">
        <v>10.4</v>
      </c>
      <c r="S113" s="21">
        <v>1.1000000000000001</v>
      </c>
      <c r="T113" s="12">
        <v>54.74</v>
      </c>
      <c r="U113" s="12">
        <v>62.2</v>
      </c>
      <c r="V113" s="12">
        <v>145.74</v>
      </c>
      <c r="W113" s="12">
        <v>8.08</v>
      </c>
      <c r="X113" s="12">
        <v>562.21</v>
      </c>
      <c r="Y113" s="12">
        <v>23.6</v>
      </c>
    </row>
    <row r="114" spans="1:25" ht="13" x14ac:dyDescent="0.3">
      <c r="A114" s="4" t="s">
        <v>161</v>
      </c>
      <c r="B114" s="13" t="s">
        <v>28</v>
      </c>
      <c r="C114" s="12">
        <v>27.65</v>
      </c>
      <c r="D114" s="12">
        <v>269.77</v>
      </c>
      <c r="E114" s="12">
        <v>12.25</v>
      </c>
      <c r="F114" s="21">
        <v>1.8</v>
      </c>
      <c r="G114" s="21">
        <v>6</v>
      </c>
      <c r="H114" s="21">
        <v>2.8</v>
      </c>
      <c r="I114" s="12">
        <v>0.7</v>
      </c>
      <c r="J114" s="12">
        <v>70.489999999999995</v>
      </c>
      <c r="K114" s="12">
        <v>10.039999999999999</v>
      </c>
      <c r="L114" s="12">
        <v>106.57</v>
      </c>
      <c r="M114" s="12">
        <v>18.72</v>
      </c>
      <c r="N114" s="12">
        <v>66.06</v>
      </c>
      <c r="O114" s="12">
        <v>4.84</v>
      </c>
      <c r="P114" s="12">
        <v>190.94</v>
      </c>
      <c r="Q114" s="21">
        <v>2.5</v>
      </c>
      <c r="R114" s="12">
        <v>111.26</v>
      </c>
      <c r="S114" s="12">
        <v>5.38</v>
      </c>
      <c r="T114" s="12">
        <v>73.25</v>
      </c>
      <c r="U114" s="12">
        <v>101.56</v>
      </c>
      <c r="V114" s="12">
        <v>105.35</v>
      </c>
      <c r="W114" s="12">
        <v>32.880000000000003</v>
      </c>
      <c r="X114" s="12">
        <v>2978.21</v>
      </c>
      <c r="Y114" s="12">
        <v>108.13</v>
      </c>
    </row>
    <row r="115" spans="1:25" ht="13" x14ac:dyDescent="0.3">
      <c r="A115" s="5" t="s">
        <v>162</v>
      </c>
      <c r="B115" s="13" t="s">
        <v>28</v>
      </c>
      <c r="C115" s="12">
        <v>27.82</v>
      </c>
      <c r="D115" s="12">
        <v>207.64</v>
      </c>
      <c r="E115" s="12">
        <v>10.220000000000001</v>
      </c>
      <c r="F115" s="21">
        <v>1.8</v>
      </c>
      <c r="G115" s="21">
        <v>6</v>
      </c>
      <c r="H115" s="21">
        <v>2.8</v>
      </c>
      <c r="I115" s="21">
        <v>0.7</v>
      </c>
      <c r="J115" s="12">
        <v>72.34</v>
      </c>
      <c r="K115" s="12">
        <v>9.61</v>
      </c>
      <c r="L115" s="12">
        <v>90.45</v>
      </c>
      <c r="M115" s="12">
        <v>15.27</v>
      </c>
      <c r="N115" s="12">
        <v>53.22</v>
      </c>
      <c r="O115" s="12">
        <v>4.1100000000000003</v>
      </c>
      <c r="P115" s="12">
        <v>38.869999999999997</v>
      </c>
      <c r="Q115" s="21">
        <v>2.5</v>
      </c>
      <c r="R115" s="12">
        <v>81.47</v>
      </c>
      <c r="S115" s="12">
        <v>4.75</v>
      </c>
      <c r="T115" s="12">
        <v>71.2</v>
      </c>
      <c r="U115" s="12">
        <v>74.349999999999994</v>
      </c>
      <c r="V115" s="12">
        <v>72.72</v>
      </c>
      <c r="W115" s="12">
        <v>29.11</v>
      </c>
      <c r="X115" s="12">
        <v>1467.83</v>
      </c>
      <c r="Y115" s="12">
        <v>112.98</v>
      </c>
    </row>
    <row r="116" spans="1:25" ht="13" x14ac:dyDescent="0.3">
      <c r="A116" s="4" t="s">
        <v>222</v>
      </c>
      <c r="B116" s="13" t="s">
        <v>28</v>
      </c>
      <c r="C116" s="12">
        <v>36.46</v>
      </c>
      <c r="D116" s="12">
        <v>265.08999999999997</v>
      </c>
      <c r="E116" s="12">
        <v>7.36</v>
      </c>
      <c r="F116" s="21">
        <v>1.8</v>
      </c>
      <c r="G116" s="21">
        <v>6</v>
      </c>
      <c r="H116" s="21">
        <v>2.8</v>
      </c>
      <c r="I116" s="21">
        <v>0.7</v>
      </c>
      <c r="J116" s="12">
        <v>76.05</v>
      </c>
      <c r="K116" s="12">
        <v>9.17</v>
      </c>
      <c r="L116" s="12">
        <v>79.72</v>
      </c>
      <c r="M116" s="12">
        <v>13.73</v>
      </c>
      <c r="N116" s="12">
        <v>37.76</v>
      </c>
      <c r="O116" s="12">
        <v>4.55</v>
      </c>
      <c r="P116" s="12">
        <v>71.59</v>
      </c>
      <c r="Q116" s="21">
        <v>2.5</v>
      </c>
      <c r="R116" s="12">
        <v>85.05</v>
      </c>
      <c r="S116" s="12">
        <v>3.87</v>
      </c>
      <c r="T116" s="12">
        <v>78.37</v>
      </c>
      <c r="U116" s="12">
        <v>51.23</v>
      </c>
      <c r="V116" s="12">
        <v>49.36</v>
      </c>
      <c r="W116" s="12">
        <v>26.73</v>
      </c>
      <c r="X116" s="12">
        <v>584.85</v>
      </c>
      <c r="Y116" s="12">
        <v>77.69</v>
      </c>
    </row>
    <row r="117" spans="1:25" ht="13" x14ac:dyDescent="0.3">
      <c r="A117" s="5" t="s">
        <v>223</v>
      </c>
      <c r="B117" s="13" t="s">
        <v>28</v>
      </c>
      <c r="C117" s="12">
        <v>81.63</v>
      </c>
      <c r="D117" s="12">
        <v>340.76</v>
      </c>
      <c r="E117" s="12">
        <v>7.36</v>
      </c>
      <c r="F117" s="21">
        <v>1.8</v>
      </c>
      <c r="G117" s="21">
        <v>6</v>
      </c>
      <c r="H117" s="21">
        <v>2.8</v>
      </c>
      <c r="I117" s="21">
        <v>0.7</v>
      </c>
      <c r="J117" s="12">
        <v>94.85</v>
      </c>
      <c r="K117" s="12">
        <v>12.21</v>
      </c>
      <c r="L117" s="12">
        <v>181.78</v>
      </c>
      <c r="M117" s="12">
        <v>17.18</v>
      </c>
      <c r="N117" s="12">
        <v>55.18</v>
      </c>
      <c r="O117" s="12">
        <v>6.93</v>
      </c>
      <c r="P117" s="12">
        <v>45.6</v>
      </c>
      <c r="Q117" s="21">
        <v>2.5</v>
      </c>
      <c r="R117" s="12">
        <v>87.4</v>
      </c>
      <c r="S117" s="12">
        <v>4.43</v>
      </c>
      <c r="T117" s="12">
        <v>98.16</v>
      </c>
      <c r="U117" s="12">
        <v>91.11</v>
      </c>
      <c r="V117" s="12">
        <v>104.48</v>
      </c>
      <c r="W117" s="12">
        <v>35.229999999999997</v>
      </c>
      <c r="X117" s="12">
        <v>1872.68</v>
      </c>
      <c r="Y117" s="12">
        <v>104.9</v>
      </c>
    </row>
    <row r="118" spans="1:25" ht="13" x14ac:dyDescent="0.3">
      <c r="A118" s="4" t="s">
        <v>224</v>
      </c>
      <c r="B118" s="13" t="s">
        <v>28</v>
      </c>
      <c r="C118" s="12">
        <v>28.57</v>
      </c>
      <c r="D118" s="12">
        <v>162.63999999999999</v>
      </c>
      <c r="E118" s="12">
        <v>4.87</v>
      </c>
      <c r="F118" s="21">
        <v>1.8</v>
      </c>
      <c r="G118" s="21">
        <v>6</v>
      </c>
      <c r="H118" s="21">
        <v>2.8</v>
      </c>
      <c r="I118" s="21">
        <v>0.7</v>
      </c>
      <c r="J118" s="12">
        <v>76.05</v>
      </c>
      <c r="K118" s="12">
        <v>7.44</v>
      </c>
      <c r="L118" s="12">
        <v>53.62</v>
      </c>
      <c r="M118" s="12">
        <v>9.48</v>
      </c>
      <c r="N118" s="12">
        <v>43.51</v>
      </c>
      <c r="O118" s="12">
        <v>6.29</v>
      </c>
      <c r="P118" s="21">
        <v>9.1</v>
      </c>
      <c r="Q118" s="21">
        <v>2.5</v>
      </c>
      <c r="R118" s="12">
        <v>68.06</v>
      </c>
      <c r="S118" s="12">
        <v>2.74</v>
      </c>
      <c r="T118" s="12">
        <v>44.66</v>
      </c>
      <c r="U118" s="12">
        <v>32.39</v>
      </c>
      <c r="V118" s="12">
        <v>33.049999999999997</v>
      </c>
      <c r="W118" s="12">
        <v>14.02</v>
      </c>
      <c r="X118" s="12">
        <v>545.37</v>
      </c>
      <c r="Y118" s="12">
        <v>69.78</v>
      </c>
    </row>
    <row r="119" spans="1:25" ht="13" x14ac:dyDescent="0.3">
      <c r="A119" s="5" t="s">
        <v>225</v>
      </c>
      <c r="B119" s="13" t="s">
        <v>28</v>
      </c>
      <c r="C119" s="12">
        <v>50.64</v>
      </c>
      <c r="D119" s="12">
        <v>227.07</v>
      </c>
      <c r="E119" s="12">
        <v>6.12</v>
      </c>
      <c r="F119" s="21">
        <v>1.8</v>
      </c>
      <c r="G119" s="21">
        <v>6</v>
      </c>
      <c r="H119" s="21">
        <v>2.8</v>
      </c>
      <c r="I119" s="21">
        <v>0.7</v>
      </c>
      <c r="J119" s="12">
        <v>117.9</v>
      </c>
      <c r="K119" s="12">
        <v>10.039999999999999</v>
      </c>
      <c r="L119" s="12">
        <v>85.16</v>
      </c>
      <c r="M119" s="12">
        <v>13.34</v>
      </c>
      <c r="N119" s="12">
        <v>49.32</v>
      </c>
      <c r="O119" s="12">
        <v>4.26</v>
      </c>
      <c r="P119" s="12">
        <v>38.869999999999997</v>
      </c>
      <c r="Q119" s="21">
        <v>2.5</v>
      </c>
      <c r="R119" s="12">
        <v>85.84</v>
      </c>
      <c r="S119" s="12">
        <v>4.1500000000000004</v>
      </c>
      <c r="T119" s="12">
        <v>64.099999999999994</v>
      </c>
      <c r="U119" s="12">
        <v>51.23</v>
      </c>
      <c r="V119" s="12">
        <v>61.27</v>
      </c>
      <c r="W119" s="12">
        <v>22.89</v>
      </c>
      <c r="X119" s="12">
        <v>806.48</v>
      </c>
      <c r="Y119" s="12">
        <v>87.24</v>
      </c>
    </row>
    <row r="120" spans="1:25" ht="13" x14ac:dyDescent="0.3">
      <c r="A120" s="4" t="s">
        <v>73</v>
      </c>
      <c r="B120" s="13" t="s">
        <v>28</v>
      </c>
      <c r="C120" s="12">
        <v>34.79</v>
      </c>
      <c r="D120" s="12">
        <v>351.96</v>
      </c>
      <c r="E120" s="12">
        <v>10.63</v>
      </c>
      <c r="F120" s="21">
        <v>1.8</v>
      </c>
      <c r="G120" s="21">
        <v>6</v>
      </c>
      <c r="H120" s="21">
        <v>2.8</v>
      </c>
      <c r="I120" s="21">
        <v>0.7</v>
      </c>
      <c r="J120" s="12">
        <v>117.9</v>
      </c>
      <c r="K120" s="12">
        <v>13.96</v>
      </c>
      <c r="L120" s="12">
        <v>138.87</v>
      </c>
      <c r="M120" s="12">
        <v>17.760000000000002</v>
      </c>
      <c r="N120" s="12">
        <v>47.38</v>
      </c>
      <c r="O120" s="12">
        <v>5.86</v>
      </c>
      <c r="P120" s="12">
        <v>32</v>
      </c>
      <c r="Q120" s="21">
        <v>2.5</v>
      </c>
      <c r="R120" s="12">
        <v>98.01</v>
      </c>
      <c r="S120" s="12">
        <v>4.8600000000000003</v>
      </c>
      <c r="T120" s="12">
        <v>82.42</v>
      </c>
      <c r="U120" s="12">
        <v>72.39</v>
      </c>
      <c r="V120" s="12">
        <v>66.95</v>
      </c>
      <c r="W120" s="12">
        <v>27.69</v>
      </c>
      <c r="X120" s="12">
        <v>1129.44</v>
      </c>
      <c r="Y120" s="12">
        <v>92.04</v>
      </c>
    </row>
    <row r="121" spans="1:25" ht="13" x14ac:dyDescent="0.3">
      <c r="A121" s="5" t="s">
        <v>74</v>
      </c>
      <c r="B121" s="13" t="s">
        <v>28</v>
      </c>
      <c r="C121" s="12">
        <v>118.79</v>
      </c>
      <c r="D121" s="12">
        <v>378.61</v>
      </c>
      <c r="E121" s="12">
        <v>6.01</v>
      </c>
      <c r="F121" s="12">
        <v>1.9</v>
      </c>
      <c r="G121" s="21">
        <v>6</v>
      </c>
      <c r="H121" s="21">
        <v>2.8</v>
      </c>
      <c r="I121" s="21">
        <v>0.7</v>
      </c>
      <c r="J121" s="12">
        <v>83.52</v>
      </c>
      <c r="K121" s="12">
        <v>16.8</v>
      </c>
      <c r="L121" s="12">
        <v>224.95</v>
      </c>
      <c r="M121" s="12">
        <v>16.8</v>
      </c>
      <c r="N121" s="12">
        <v>61.1</v>
      </c>
      <c r="O121" s="12">
        <v>3.97</v>
      </c>
      <c r="P121" s="12">
        <v>96.55</v>
      </c>
      <c r="Q121" s="21">
        <v>2.5</v>
      </c>
      <c r="R121" s="12">
        <v>90.88</v>
      </c>
      <c r="S121" s="12">
        <v>5.93</v>
      </c>
      <c r="T121" s="12">
        <v>116.75</v>
      </c>
      <c r="U121" s="12">
        <v>165.32</v>
      </c>
      <c r="V121" s="12">
        <v>166.54</v>
      </c>
      <c r="W121" s="12">
        <v>50.19</v>
      </c>
      <c r="X121" s="12">
        <v>2939.84</v>
      </c>
      <c r="Y121" s="12">
        <v>137.43</v>
      </c>
    </row>
    <row r="122" spans="1:25" ht="13" x14ac:dyDescent="0.3">
      <c r="A122" s="4" t="s">
        <v>75</v>
      </c>
      <c r="B122" s="13" t="s">
        <v>28</v>
      </c>
      <c r="C122" s="12">
        <v>55.52</v>
      </c>
      <c r="D122" s="12">
        <v>279.10000000000002</v>
      </c>
      <c r="E122" s="12">
        <v>7.15</v>
      </c>
      <c r="F122" s="21">
        <v>1.8</v>
      </c>
      <c r="G122" s="21">
        <v>6</v>
      </c>
      <c r="H122" s="21">
        <v>2.8</v>
      </c>
      <c r="I122" s="21">
        <v>0.7</v>
      </c>
      <c r="J122" s="12">
        <v>102.48</v>
      </c>
      <c r="K122" s="12">
        <v>10.91</v>
      </c>
      <c r="L122" s="12">
        <v>127.74</v>
      </c>
      <c r="M122" s="12">
        <v>12.96</v>
      </c>
      <c r="N122" s="12">
        <v>57.15</v>
      </c>
      <c r="O122" s="12">
        <v>3.53</v>
      </c>
      <c r="P122" s="12">
        <v>120.82</v>
      </c>
      <c r="Q122" s="21">
        <v>2.5</v>
      </c>
      <c r="R122" s="12">
        <v>99.85</v>
      </c>
      <c r="S122" s="12">
        <v>4.83</v>
      </c>
      <c r="T122" s="12">
        <v>121.06</v>
      </c>
      <c r="U122" s="12">
        <v>94.65</v>
      </c>
      <c r="V122" s="12">
        <v>94.44</v>
      </c>
      <c r="W122" s="12">
        <v>30.53</v>
      </c>
      <c r="X122" s="12">
        <v>1496.03</v>
      </c>
      <c r="Y122" s="12">
        <v>101.68</v>
      </c>
    </row>
    <row r="123" spans="1:25" ht="13" x14ac:dyDescent="0.3">
      <c r="A123" s="5" t="s">
        <v>76</v>
      </c>
      <c r="B123" s="13" t="s">
        <v>28</v>
      </c>
      <c r="C123" s="12">
        <v>43.2</v>
      </c>
      <c r="D123" s="12">
        <v>286.06</v>
      </c>
      <c r="E123" s="12">
        <v>7.05</v>
      </c>
      <c r="F123" s="21">
        <v>1.8</v>
      </c>
      <c r="G123" s="21">
        <v>6</v>
      </c>
      <c r="H123" s="21">
        <v>2.8</v>
      </c>
      <c r="I123" s="21">
        <v>0.7</v>
      </c>
      <c r="J123" s="12">
        <v>72.34</v>
      </c>
      <c r="K123" s="12">
        <v>10.039999999999999</v>
      </c>
      <c r="L123" s="12">
        <v>103.88</v>
      </c>
      <c r="M123" s="12">
        <v>11.03</v>
      </c>
      <c r="N123" s="12">
        <v>57.15</v>
      </c>
      <c r="O123" s="12">
        <v>4.1100000000000003</v>
      </c>
      <c r="P123" s="12">
        <v>108.76</v>
      </c>
      <c r="Q123" s="21">
        <v>2.5</v>
      </c>
      <c r="R123" s="12">
        <v>87.79</v>
      </c>
      <c r="S123" s="12">
        <v>4.1900000000000004</v>
      </c>
      <c r="T123" s="12">
        <v>87.02</v>
      </c>
      <c r="U123" s="12">
        <v>70.400000000000006</v>
      </c>
      <c r="V123" s="12">
        <v>91.18</v>
      </c>
      <c r="W123" s="12">
        <v>30.53</v>
      </c>
      <c r="X123" s="12">
        <v>1944.82</v>
      </c>
      <c r="Y123" s="12">
        <v>103.29</v>
      </c>
    </row>
    <row r="124" spans="1:25" ht="13" x14ac:dyDescent="0.3">
      <c r="A124" s="4" t="s">
        <v>77</v>
      </c>
      <c r="B124" s="13" t="s">
        <v>28</v>
      </c>
      <c r="C124" s="12">
        <v>69.459999999999994</v>
      </c>
      <c r="D124" s="12">
        <v>365.32</v>
      </c>
      <c r="E124" s="12">
        <v>7.56</v>
      </c>
      <c r="F124" s="21">
        <v>1.8</v>
      </c>
      <c r="G124" s="21">
        <v>6</v>
      </c>
      <c r="H124" s="21">
        <v>2.8</v>
      </c>
      <c r="I124" s="21">
        <v>0.7</v>
      </c>
      <c r="J124" s="12">
        <v>76.05</v>
      </c>
      <c r="K124" s="12">
        <v>11.34</v>
      </c>
      <c r="L124" s="12">
        <v>145.74</v>
      </c>
      <c r="M124" s="12">
        <v>18.72</v>
      </c>
      <c r="N124" s="12">
        <v>44.47</v>
      </c>
      <c r="O124" s="12">
        <v>3.45</v>
      </c>
      <c r="P124" s="21">
        <v>9.1</v>
      </c>
      <c r="Q124" s="21">
        <v>2.5</v>
      </c>
      <c r="R124" s="12">
        <v>87.4</v>
      </c>
      <c r="S124" s="12">
        <v>5.93</v>
      </c>
      <c r="T124" s="12">
        <v>132.69</v>
      </c>
      <c r="U124" s="12">
        <v>107.45</v>
      </c>
      <c r="V124" s="12">
        <v>120.45</v>
      </c>
      <c r="W124" s="12">
        <v>36.159999999999997</v>
      </c>
      <c r="X124" s="12">
        <v>2427.71</v>
      </c>
      <c r="Y124" s="12">
        <v>127.62</v>
      </c>
    </row>
    <row r="125" spans="1:25" ht="13" x14ac:dyDescent="0.3">
      <c r="A125" s="5" t="s">
        <v>78</v>
      </c>
      <c r="B125" s="13" t="s">
        <v>28</v>
      </c>
      <c r="C125" s="12">
        <v>31.8</v>
      </c>
      <c r="D125" s="12">
        <v>283.74</v>
      </c>
      <c r="E125" s="12">
        <v>5.91</v>
      </c>
      <c r="F125" s="21">
        <v>1.8</v>
      </c>
      <c r="G125" s="21">
        <v>6</v>
      </c>
      <c r="H125" s="21">
        <v>2.8</v>
      </c>
      <c r="I125" s="21">
        <v>0.7</v>
      </c>
      <c r="J125" s="12">
        <v>36.450000000000003</v>
      </c>
      <c r="K125" s="12">
        <v>7.01</v>
      </c>
      <c r="L125" s="12">
        <v>101.85</v>
      </c>
      <c r="M125" s="12">
        <v>9.09</v>
      </c>
      <c r="N125" s="12">
        <v>35.85</v>
      </c>
      <c r="O125" s="12">
        <v>3.67</v>
      </c>
      <c r="P125" s="21">
        <v>9.1</v>
      </c>
      <c r="Q125" s="21">
        <v>2.5</v>
      </c>
      <c r="R125" s="12">
        <v>88.57</v>
      </c>
      <c r="S125" s="12">
        <v>4.03</v>
      </c>
      <c r="T125" s="12">
        <v>92.17</v>
      </c>
      <c r="U125" s="12">
        <v>72.39</v>
      </c>
      <c r="V125" s="12">
        <v>67.239999999999995</v>
      </c>
      <c r="W125" s="12">
        <v>28.16</v>
      </c>
      <c r="X125" s="12">
        <v>1104.68</v>
      </c>
      <c r="Y125" s="12">
        <v>101.68</v>
      </c>
    </row>
    <row r="126" spans="1:25" ht="13" x14ac:dyDescent="0.3">
      <c r="A126" s="4" t="s">
        <v>79</v>
      </c>
      <c r="B126" s="13" t="s">
        <v>28</v>
      </c>
      <c r="C126" s="12">
        <v>63.23</v>
      </c>
      <c r="D126" s="12">
        <v>351.96</v>
      </c>
      <c r="E126" s="12">
        <v>7.56</v>
      </c>
      <c r="F126" s="21">
        <v>1.8</v>
      </c>
      <c r="G126" s="21">
        <v>6</v>
      </c>
      <c r="H126" s="21">
        <v>2.8</v>
      </c>
      <c r="I126" s="21">
        <v>0.7</v>
      </c>
      <c r="J126" s="12">
        <v>64.98</v>
      </c>
      <c r="K126" s="12">
        <v>6.79</v>
      </c>
      <c r="L126" s="12">
        <v>148.54</v>
      </c>
      <c r="M126" s="12">
        <v>12.96</v>
      </c>
      <c r="N126" s="12">
        <v>57.15</v>
      </c>
      <c r="O126" s="12">
        <v>5.13</v>
      </c>
      <c r="P126" s="12">
        <v>32</v>
      </c>
      <c r="Q126" s="21">
        <v>2.5</v>
      </c>
      <c r="R126" s="12">
        <v>87.01</v>
      </c>
      <c r="S126" s="12">
        <v>3.87</v>
      </c>
      <c r="T126" s="12">
        <v>102.41</v>
      </c>
      <c r="U126" s="12">
        <v>80.099999999999994</v>
      </c>
      <c r="V126" s="12">
        <v>78.27</v>
      </c>
      <c r="W126" s="12">
        <v>31.95</v>
      </c>
      <c r="X126" s="12">
        <v>1395.23</v>
      </c>
      <c r="Y126" s="12">
        <v>103.29</v>
      </c>
    </row>
    <row r="127" spans="1:25" ht="13" x14ac:dyDescent="0.3">
      <c r="A127" s="5" t="s">
        <v>80</v>
      </c>
      <c r="B127" s="13" t="s">
        <v>28</v>
      </c>
      <c r="C127" s="12">
        <v>62.97</v>
      </c>
      <c r="D127" s="12">
        <v>343</v>
      </c>
      <c r="E127" s="12">
        <v>7.26</v>
      </c>
      <c r="F127" s="21">
        <v>1.8</v>
      </c>
      <c r="G127" s="21">
        <v>6</v>
      </c>
      <c r="H127" s="21">
        <v>2.8</v>
      </c>
      <c r="I127" s="21">
        <v>0.7</v>
      </c>
      <c r="J127" s="12">
        <v>54.09</v>
      </c>
      <c r="K127" s="12">
        <v>8.74</v>
      </c>
      <c r="L127" s="12">
        <v>146.13</v>
      </c>
      <c r="M127" s="12">
        <v>15.65</v>
      </c>
      <c r="N127" s="12">
        <v>41.58</v>
      </c>
      <c r="O127" s="12">
        <v>4.41</v>
      </c>
      <c r="P127" s="12">
        <v>32</v>
      </c>
      <c r="Q127" s="21">
        <v>2.5</v>
      </c>
      <c r="R127" s="12">
        <v>64.52</v>
      </c>
      <c r="S127" s="12">
        <v>4.8600000000000003</v>
      </c>
      <c r="T127" s="12">
        <v>114.65</v>
      </c>
      <c r="U127" s="12">
        <v>83.84</v>
      </c>
      <c r="V127" s="12">
        <v>92.81</v>
      </c>
      <c r="W127" s="12">
        <v>30.3</v>
      </c>
      <c r="X127" s="12">
        <v>1503.12</v>
      </c>
      <c r="Y127" s="12">
        <v>130.88999999999999</v>
      </c>
    </row>
    <row r="128" spans="1:25" ht="13" x14ac:dyDescent="0.3">
      <c r="A128" s="4" t="s">
        <v>226</v>
      </c>
      <c r="B128" s="13" t="s">
        <v>28</v>
      </c>
      <c r="C128" s="12">
        <v>30.97</v>
      </c>
      <c r="D128" s="12">
        <v>469.62</v>
      </c>
      <c r="E128" s="12">
        <v>13.05</v>
      </c>
      <c r="F128" s="21">
        <v>1.8</v>
      </c>
      <c r="G128" s="21">
        <v>6</v>
      </c>
      <c r="H128" s="21">
        <v>2.8</v>
      </c>
      <c r="I128" s="21">
        <v>0.7</v>
      </c>
      <c r="J128" s="12">
        <v>64.98</v>
      </c>
      <c r="K128" s="12">
        <v>10.69</v>
      </c>
      <c r="L128" s="12">
        <v>95.8</v>
      </c>
      <c r="M128" s="12">
        <v>12.77</v>
      </c>
      <c r="N128" s="12">
        <v>35.85</v>
      </c>
      <c r="O128" s="12">
        <v>4.63</v>
      </c>
      <c r="P128" s="12">
        <v>17.670000000000002</v>
      </c>
      <c r="Q128" s="21">
        <v>2.5</v>
      </c>
      <c r="R128" s="12">
        <v>97.64</v>
      </c>
      <c r="S128" s="12">
        <v>4.83</v>
      </c>
      <c r="T128" s="12">
        <v>88.7</v>
      </c>
      <c r="U128" s="12">
        <v>66.36</v>
      </c>
      <c r="V128" s="12">
        <v>73.12</v>
      </c>
      <c r="W128" s="12">
        <v>27.45</v>
      </c>
      <c r="X128" s="12">
        <v>1099.53</v>
      </c>
      <c r="Y128" s="12">
        <v>92.04</v>
      </c>
    </row>
    <row r="129" spans="1:25" ht="13" x14ac:dyDescent="0.3">
      <c r="A129" s="5" t="s">
        <v>227</v>
      </c>
      <c r="B129" s="13" t="s">
        <v>28</v>
      </c>
      <c r="C129" s="12">
        <v>31.1</v>
      </c>
      <c r="D129" s="12">
        <v>347.49</v>
      </c>
      <c r="E129" s="12">
        <v>8.39</v>
      </c>
      <c r="F129" s="21">
        <v>1.8</v>
      </c>
      <c r="G129" s="21">
        <v>6</v>
      </c>
      <c r="H129" s="21">
        <v>2.8</v>
      </c>
      <c r="I129" s="21">
        <v>0.7</v>
      </c>
      <c r="J129" s="12">
        <v>83.52</v>
      </c>
      <c r="K129" s="12">
        <v>11.34</v>
      </c>
      <c r="L129" s="12">
        <v>92.8</v>
      </c>
      <c r="M129" s="12">
        <v>18.329999999999998</v>
      </c>
      <c r="N129" s="12">
        <v>36.81</v>
      </c>
      <c r="O129" s="12">
        <v>4.99</v>
      </c>
      <c r="P129" s="12">
        <v>208.01</v>
      </c>
      <c r="Q129" s="21">
        <v>2.5</v>
      </c>
      <c r="R129" s="12">
        <v>102.03</v>
      </c>
      <c r="S129" s="12">
        <v>6.92</v>
      </c>
      <c r="T129" s="12">
        <v>66.41</v>
      </c>
      <c r="U129" s="12">
        <v>92.88</v>
      </c>
      <c r="V129" s="12">
        <v>72.11</v>
      </c>
      <c r="W129" s="12">
        <v>26.97</v>
      </c>
      <c r="X129" s="12">
        <v>1260.46</v>
      </c>
      <c r="Y129" s="12">
        <v>85.64</v>
      </c>
    </row>
    <row r="130" spans="1:25" ht="13" x14ac:dyDescent="0.3">
      <c r="A130" s="4" t="s">
        <v>228</v>
      </c>
      <c r="B130" s="13" t="s">
        <v>28</v>
      </c>
      <c r="C130" s="12">
        <v>37.29</v>
      </c>
      <c r="D130" s="12">
        <v>349.72</v>
      </c>
      <c r="E130" s="12">
        <v>12.04</v>
      </c>
      <c r="F130" s="21">
        <v>1.8</v>
      </c>
      <c r="G130" s="21">
        <v>6</v>
      </c>
      <c r="H130" s="21">
        <v>2.8</v>
      </c>
      <c r="I130" s="12">
        <v>0.79</v>
      </c>
      <c r="J130" s="12">
        <v>72.34</v>
      </c>
      <c r="K130" s="12">
        <v>11.34</v>
      </c>
      <c r="L130" s="12">
        <v>173.83</v>
      </c>
      <c r="M130" s="12">
        <v>16.989999999999998</v>
      </c>
      <c r="N130" s="12">
        <v>35.85</v>
      </c>
      <c r="O130" s="12">
        <v>4.41</v>
      </c>
      <c r="P130" s="12">
        <v>120.82</v>
      </c>
      <c r="Q130" s="21">
        <v>2.5</v>
      </c>
      <c r="R130" s="12">
        <v>94.66</v>
      </c>
      <c r="S130" s="12">
        <v>5.46</v>
      </c>
      <c r="T130" s="12">
        <v>77.88</v>
      </c>
      <c r="U130" s="12">
        <v>90.21</v>
      </c>
      <c r="V130" s="12">
        <v>93.07</v>
      </c>
      <c r="W130" s="12">
        <v>32.18</v>
      </c>
      <c r="X130" s="12">
        <v>1566.29</v>
      </c>
      <c r="Y130" s="12">
        <v>119.48</v>
      </c>
    </row>
    <row r="131" spans="1:25" ht="13" x14ac:dyDescent="0.3">
      <c r="A131" s="5" t="s">
        <v>229</v>
      </c>
      <c r="B131" s="13" t="s">
        <v>28</v>
      </c>
      <c r="C131" s="12">
        <v>91.35</v>
      </c>
      <c r="D131" s="12">
        <v>389.61</v>
      </c>
      <c r="E131" s="12">
        <v>8.8000000000000007</v>
      </c>
      <c r="F131" s="21">
        <v>1.8</v>
      </c>
      <c r="G131" s="21">
        <v>6</v>
      </c>
      <c r="H131" s="21">
        <v>2.8</v>
      </c>
      <c r="I131" s="21">
        <v>0.7</v>
      </c>
      <c r="J131" s="12">
        <v>68.650000000000006</v>
      </c>
      <c r="K131" s="12">
        <v>15.27</v>
      </c>
      <c r="L131" s="12">
        <v>297.89999999999998</v>
      </c>
      <c r="M131" s="12">
        <v>21.4</v>
      </c>
      <c r="N131" s="12">
        <v>49.32</v>
      </c>
      <c r="O131" s="12">
        <v>5.28</v>
      </c>
      <c r="P131" s="12">
        <v>108.76</v>
      </c>
      <c r="Q131" s="21">
        <v>2.5</v>
      </c>
      <c r="R131" s="12">
        <v>87.79</v>
      </c>
      <c r="S131" s="12">
        <v>4.55</v>
      </c>
      <c r="T131" s="12">
        <v>106.79</v>
      </c>
      <c r="U131" s="12">
        <v>87.51</v>
      </c>
      <c r="V131" s="12">
        <v>124.54</v>
      </c>
      <c r="W131" s="12">
        <v>29.35</v>
      </c>
      <c r="X131" s="12">
        <v>2740.85</v>
      </c>
      <c r="Y131" s="12">
        <v>127.62</v>
      </c>
    </row>
    <row r="132" spans="1:25" ht="13" x14ac:dyDescent="0.3">
      <c r="A132" s="4" t="s">
        <v>81</v>
      </c>
      <c r="B132" s="13" t="s">
        <v>28</v>
      </c>
      <c r="C132" s="12">
        <v>30.89</v>
      </c>
      <c r="D132" s="12">
        <v>338.51</v>
      </c>
      <c r="E132" s="12">
        <v>10.73</v>
      </c>
      <c r="F132" s="21">
        <v>1.8</v>
      </c>
      <c r="G132" s="21">
        <v>6</v>
      </c>
      <c r="H132" s="21">
        <v>2.8</v>
      </c>
      <c r="I132" s="21">
        <v>0.7</v>
      </c>
      <c r="J132" s="12">
        <v>57.7</v>
      </c>
      <c r="K132" s="12">
        <v>6.36</v>
      </c>
      <c r="L132" s="12">
        <v>122.77</v>
      </c>
      <c r="M132" s="12">
        <v>17.18</v>
      </c>
      <c r="N132" s="12">
        <v>45.44</v>
      </c>
      <c r="O132" s="12">
        <v>4.41</v>
      </c>
      <c r="P132" s="12">
        <v>32</v>
      </c>
      <c r="Q132" s="21">
        <v>2.5</v>
      </c>
      <c r="R132" s="12">
        <v>91.64</v>
      </c>
      <c r="S132" s="12">
        <v>5.0599999999999996</v>
      </c>
      <c r="T132" s="12">
        <v>55.49</v>
      </c>
      <c r="U132" s="12">
        <v>85.68</v>
      </c>
      <c r="V132" s="12">
        <v>86.9</v>
      </c>
      <c r="W132" s="12">
        <v>28.4</v>
      </c>
      <c r="X132" s="12">
        <v>1066.58</v>
      </c>
      <c r="Y132" s="12">
        <v>95.24</v>
      </c>
    </row>
    <row r="133" spans="1:25" ht="13" x14ac:dyDescent="0.3">
      <c r="A133" s="5" t="s">
        <v>82</v>
      </c>
      <c r="B133" s="13" t="s">
        <v>28</v>
      </c>
      <c r="C133" s="12">
        <v>24.41</v>
      </c>
      <c r="D133" s="12">
        <v>383.02</v>
      </c>
      <c r="E133" s="12">
        <v>14.46</v>
      </c>
      <c r="F133" s="21">
        <v>1.8</v>
      </c>
      <c r="G133" s="21">
        <v>6</v>
      </c>
      <c r="H133" s="21">
        <v>2.8</v>
      </c>
      <c r="I133" s="12">
        <v>0.95</v>
      </c>
      <c r="J133" s="12">
        <v>57.7</v>
      </c>
      <c r="K133" s="12">
        <v>7.87</v>
      </c>
      <c r="L133" s="12">
        <v>86.22</v>
      </c>
      <c r="M133" s="12">
        <v>15.65</v>
      </c>
      <c r="N133" s="12">
        <v>26.47</v>
      </c>
      <c r="O133" s="12">
        <v>4.4800000000000004</v>
      </c>
      <c r="P133" s="21">
        <v>9.1</v>
      </c>
      <c r="Q133" s="21">
        <v>2.5</v>
      </c>
      <c r="R133" s="12">
        <v>75.739999999999995</v>
      </c>
      <c r="S133" s="12">
        <v>3.79</v>
      </c>
      <c r="T133" s="12">
        <v>55.44</v>
      </c>
      <c r="U133" s="12">
        <v>68.39</v>
      </c>
      <c r="V133" s="12">
        <v>58.23</v>
      </c>
      <c r="W133" s="12">
        <v>23.38</v>
      </c>
      <c r="X133" s="12">
        <v>845.39</v>
      </c>
      <c r="Y133" s="12">
        <v>90.44</v>
      </c>
    </row>
    <row r="134" spans="1:25" ht="13" x14ac:dyDescent="0.3">
      <c r="A134" s="4" t="s">
        <v>83</v>
      </c>
      <c r="B134" s="13" t="s">
        <v>28</v>
      </c>
      <c r="C134" s="12">
        <v>27.53</v>
      </c>
      <c r="D134" s="12">
        <v>363.1</v>
      </c>
      <c r="E134" s="12">
        <v>12.45</v>
      </c>
      <c r="F134" s="21">
        <v>1.8</v>
      </c>
      <c r="G134" s="21">
        <v>6</v>
      </c>
      <c r="H134" s="21">
        <v>2.8</v>
      </c>
      <c r="I134" s="21">
        <v>0.7</v>
      </c>
      <c r="J134" s="12">
        <v>87.28</v>
      </c>
      <c r="K134" s="12">
        <v>10.26</v>
      </c>
      <c r="L134" s="12">
        <v>112.96</v>
      </c>
      <c r="M134" s="12">
        <v>21.97</v>
      </c>
      <c r="N134" s="12">
        <v>35.85</v>
      </c>
      <c r="O134" s="12">
        <v>4.55</v>
      </c>
      <c r="P134" s="12">
        <v>71.59</v>
      </c>
      <c r="Q134" s="21">
        <v>2.5</v>
      </c>
      <c r="R134" s="12">
        <v>83.47</v>
      </c>
      <c r="S134" s="12">
        <v>4.43</v>
      </c>
      <c r="T134" s="12">
        <v>63.02</v>
      </c>
      <c r="U134" s="12">
        <v>96.4</v>
      </c>
      <c r="V134" s="12">
        <v>74.680000000000007</v>
      </c>
      <c r="W134" s="12">
        <v>26.73</v>
      </c>
      <c r="X134" s="12">
        <v>1203.1199999999999</v>
      </c>
      <c r="Y134" s="12">
        <v>85.64</v>
      </c>
    </row>
    <row r="135" spans="1:25" ht="13" x14ac:dyDescent="0.3">
      <c r="A135" s="5" t="s">
        <v>84</v>
      </c>
      <c r="B135" s="13" t="s">
        <v>28</v>
      </c>
      <c r="C135" s="12">
        <v>24.91</v>
      </c>
      <c r="D135" s="12">
        <v>411.48</v>
      </c>
      <c r="E135" s="12">
        <v>13.66</v>
      </c>
      <c r="F135" s="21">
        <v>1.8</v>
      </c>
      <c r="G135" s="21">
        <v>6</v>
      </c>
      <c r="H135" s="21">
        <v>2.8</v>
      </c>
      <c r="I135" s="12">
        <v>0.91</v>
      </c>
      <c r="J135" s="12">
        <v>50.51</v>
      </c>
      <c r="K135" s="12">
        <v>6.15</v>
      </c>
      <c r="L135" s="12">
        <v>78.75</v>
      </c>
      <c r="M135" s="12">
        <v>17.760000000000002</v>
      </c>
      <c r="N135" s="12">
        <v>31.13</v>
      </c>
      <c r="O135" s="12">
        <v>4.1100000000000003</v>
      </c>
      <c r="P135" s="12">
        <v>45.6</v>
      </c>
      <c r="Q135" s="21">
        <v>2.5</v>
      </c>
      <c r="R135" s="12">
        <v>71.52</v>
      </c>
      <c r="S135" s="12">
        <v>3.79</v>
      </c>
      <c r="T135" s="12">
        <v>67.11</v>
      </c>
      <c r="U135" s="12">
        <v>76.290000000000006</v>
      </c>
      <c r="V135" s="12">
        <v>75.63</v>
      </c>
      <c r="W135" s="12">
        <v>25.06</v>
      </c>
      <c r="X135" s="12">
        <v>1251.48</v>
      </c>
      <c r="Y135" s="12">
        <v>101.68</v>
      </c>
    </row>
    <row r="136" spans="1:25" ht="13" x14ac:dyDescent="0.3">
      <c r="A136" s="4" t="s">
        <v>85</v>
      </c>
      <c r="B136" s="13" t="s">
        <v>28</v>
      </c>
      <c r="C136" s="12">
        <v>26.57</v>
      </c>
      <c r="D136" s="12">
        <v>478.13</v>
      </c>
      <c r="E136" s="12">
        <v>16.059999999999999</v>
      </c>
      <c r="F136" s="21">
        <v>1.8</v>
      </c>
      <c r="G136" s="21">
        <v>6</v>
      </c>
      <c r="H136" s="21">
        <v>2.8</v>
      </c>
      <c r="I136" s="12">
        <v>0.72</v>
      </c>
      <c r="J136" s="12">
        <v>129.6</v>
      </c>
      <c r="K136" s="12">
        <v>10.039999999999999</v>
      </c>
      <c r="L136" s="12">
        <v>62.82</v>
      </c>
      <c r="M136" s="12">
        <v>15.07</v>
      </c>
      <c r="N136" s="12">
        <v>39.67</v>
      </c>
      <c r="O136" s="12">
        <v>6.72</v>
      </c>
      <c r="P136" s="12">
        <v>71.59</v>
      </c>
      <c r="Q136" s="21">
        <v>2.5</v>
      </c>
      <c r="R136" s="12">
        <v>90.88</v>
      </c>
      <c r="S136" s="12">
        <v>4.59</v>
      </c>
      <c r="T136" s="12">
        <v>43.36</v>
      </c>
      <c r="U136" s="12">
        <v>45.34</v>
      </c>
      <c r="V136" s="12">
        <v>80.97</v>
      </c>
      <c r="W136" s="12">
        <v>46.31</v>
      </c>
      <c r="X136" s="12">
        <v>821.06</v>
      </c>
      <c r="Y136" s="12">
        <v>88.84</v>
      </c>
    </row>
    <row r="137" spans="1:25" ht="13" x14ac:dyDescent="0.3">
      <c r="A137" s="5" t="s">
        <v>86</v>
      </c>
      <c r="B137" s="13" t="s">
        <v>28</v>
      </c>
      <c r="C137" s="12">
        <v>69.63</v>
      </c>
      <c r="D137" s="12">
        <v>553.72</v>
      </c>
      <c r="E137" s="12">
        <v>13.25</v>
      </c>
      <c r="F137" s="12">
        <v>2.02</v>
      </c>
      <c r="G137" s="21">
        <v>6</v>
      </c>
      <c r="H137" s="21">
        <v>2.8</v>
      </c>
      <c r="I137" s="21">
        <v>0.7</v>
      </c>
      <c r="J137" s="12">
        <v>87.28</v>
      </c>
      <c r="K137" s="12">
        <v>13.96</v>
      </c>
      <c r="L137" s="12">
        <v>225.89</v>
      </c>
      <c r="M137" s="12">
        <v>35.43</v>
      </c>
      <c r="N137" s="12">
        <v>49.32</v>
      </c>
      <c r="O137" s="12">
        <v>5.28</v>
      </c>
      <c r="P137" s="12">
        <v>269.5</v>
      </c>
      <c r="Q137" s="21">
        <v>2.5</v>
      </c>
      <c r="R137" s="12">
        <v>109.86</v>
      </c>
      <c r="S137" s="12">
        <v>5.54</v>
      </c>
      <c r="T137" s="12">
        <v>121.22</v>
      </c>
      <c r="U137" s="12">
        <v>92.88</v>
      </c>
      <c r="V137" s="12">
        <v>174.33</v>
      </c>
      <c r="W137" s="12">
        <v>38.479999999999997</v>
      </c>
      <c r="X137" s="12">
        <v>5122.57</v>
      </c>
      <c r="Y137" s="12">
        <v>134.16</v>
      </c>
    </row>
    <row r="138" spans="1:25" ht="13" x14ac:dyDescent="0.3">
      <c r="A138" s="4" t="s">
        <v>87</v>
      </c>
      <c r="B138" s="13" t="s">
        <v>28</v>
      </c>
      <c r="C138" s="12">
        <v>55.1</v>
      </c>
      <c r="D138" s="12">
        <v>338.51</v>
      </c>
      <c r="E138" s="12">
        <v>11.23</v>
      </c>
      <c r="F138" s="21">
        <v>1.8</v>
      </c>
      <c r="G138" s="21">
        <v>6</v>
      </c>
      <c r="H138" s="21">
        <v>2.8</v>
      </c>
      <c r="I138" s="21">
        <v>0.7</v>
      </c>
      <c r="J138" s="12">
        <v>68.650000000000006</v>
      </c>
      <c r="K138" s="12">
        <v>11.34</v>
      </c>
      <c r="L138" s="12">
        <v>146.97999999999999</v>
      </c>
      <c r="M138" s="12">
        <v>17.95</v>
      </c>
      <c r="N138" s="12">
        <v>47.38</v>
      </c>
      <c r="O138" s="12">
        <v>3.38</v>
      </c>
      <c r="P138" s="12">
        <v>156.30000000000001</v>
      </c>
      <c r="Q138" s="21">
        <v>2.5</v>
      </c>
      <c r="R138" s="12">
        <v>104.91</v>
      </c>
      <c r="S138" s="12">
        <v>5.82</v>
      </c>
      <c r="T138" s="12">
        <v>112.28</v>
      </c>
      <c r="U138" s="12">
        <v>80.099999999999994</v>
      </c>
      <c r="V138" s="12">
        <v>124.54</v>
      </c>
      <c r="W138" s="12">
        <v>34.76</v>
      </c>
      <c r="X138" s="12">
        <v>2136.0500000000002</v>
      </c>
      <c r="Y138" s="12">
        <v>104.9</v>
      </c>
    </row>
    <row r="139" spans="1:25" ht="13" x14ac:dyDescent="0.3">
      <c r="A139" s="5" t="s">
        <v>88</v>
      </c>
      <c r="B139" s="13" t="s">
        <v>28</v>
      </c>
      <c r="C139" s="12">
        <v>73.11</v>
      </c>
      <c r="D139" s="12">
        <v>476.01</v>
      </c>
      <c r="E139" s="12">
        <v>17.559999999999999</v>
      </c>
      <c r="F139" s="21">
        <v>1.8</v>
      </c>
      <c r="G139" s="21">
        <v>6</v>
      </c>
      <c r="H139" s="21">
        <v>2.8</v>
      </c>
      <c r="I139" s="12">
        <v>1.1299999999999999</v>
      </c>
      <c r="J139" s="12">
        <v>133.53</v>
      </c>
      <c r="K139" s="12">
        <v>17.02</v>
      </c>
      <c r="L139" s="12">
        <v>402.18</v>
      </c>
      <c r="M139" s="12">
        <v>29.64</v>
      </c>
      <c r="N139" s="12">
        <v>72.06</v>
      </c>
      <c r="O139" s="12">
        <v>11.67</v>
      </c>
      <c r="P139" s="12">
        <v>58.76</v>
      </c>
      <c r="Q139" s="21">
        <v>2.5</v>
      </c>
      <c r="R139" s="12">
        <v>99.12</v>
      </c>
      <c r="S139" s="12">
        <v>6.13</v>
      </c>
      <c r="T139" s="12">
        <v>158.57</v>
      </c>
      <c r="U139" s="12">
        <v>106.62</v>
      </c>
      <c r="V139" s="12">
        <v>179.07</v>
      </c>
      <c r="W139" s="12">
        <v>44.25</v>
      </c>
      <c r="X139" s="12">
        <v>2776.92</v>
      </c>
      <c r="Y139" s="12">
        <v>134.16</v>
      </c>
    </row>
    <row r="140" spans="1:25" ht="13" x14ac:dyDescent="0.3">
      <c r="A140" s="4" t="s">
        <v>230</v>
      </c>
      <c r="B140" s="13" t="s">
        <v>28</v>
      </c>
      <c r="C140" s="12">
        <v>38.950000000000003</v>
      </c>
      <c r="D140" s="12">
        <v>292.99</v>
      </c>
      <c r="E140" s="12">
        <v>13.66</v>
      </c>
      <c r="F140" s="21">
        <v>1.8</v>
      </c>
      <c r="G140" s="21">
        <v>6</v>
      </c>
      <c r="H140" s="21">
        <v>2.8</v>
      </c>
      <c r="I140" s="21">
        <v>0.7</v>
      </c>
      <c r="J140" s="12">
        <v>114.03</v>
      </c>
      <c r="K140" s="12">
        <v>9.39</v>
      </c>
      <c r="L140" s="12">
        <v>159.77000000000001</v>
      </c>
      <c r="M140" s="12">
        <v>17.18</v>
      </c>
      <c r="N140" s="12">
        <v>36.81</v>
      </c>
      <c r="O140" s="12">
        <v>4.84</v>
      </c>
      <c r="P140" s="21">
        <v>9.1</v>
      </c>
      <c r="Q140" s="21">
        <v>2.5</v>
      </c>
      <c r="R140" s="12">
        <v>96.53</v>
      </c>
      <c r="S140" s="12">
        <v>4.55</v>
      </c>
      <c r="T140" s="12">
        <v>161.84</v>
      </c>
      <c r="U140" s="12">
        <v>64.3</v>
      </c>
      <c r="V140" s="12">
        <v>77.86</v>
      </c>
      <c r="W140" s="12">
        <v>32.42</v>
      </c>
      <c r="X140" s="12">
        <v>1328.56</v>
      </c>
      <c r="Y140" s="12">
        <v>93.64</v>
      </c>
    </row>
    <row r="141" spans="1:25" ht="13" x14ac:dyDescent="0.3">
      <c r="A141" s="5" t="s">
        <v>231</v>
      </c>
      <c r="B141" s="13" t="s">
        <v>28</v>
      </c>
      <c r="C141" s="12">
        <v>42.7</v>
      </c>
      <c r="D141" s="12">
        <v>306.76</v>
      </c>
      <c r="E141" s="12">
        <v>11.64</v>
      </c>
      <c r="F141" s="21">
        <v>1.8</v>
      </c>
      <c r="G141" s="21">
        <v>6</v>
      </c>
      <c r="H141" s="21">
        <v>2.8</v>
      </c>
      <c r="I141" s="21">
        <v>0.7</v>
      </c>
      <c r="J141" s="12">
        <v>110.16</v>
      </c>
      <c r="K141" s="12">
        <v>11.78</v>
      </c>
      <c r="L141" s="12">
        <v>156.61000000000001</v>
      </c>
      <c r="M141" s="12">
        <v>18.329999999999998</v>
      </c>
      <c r="N141" s="12">
        <v>32.07</v>
      </c>
      <c r="O141" s="12">
        <v>4.99</v>
      </c>
      <c r="P141" s="12">
        <v>108.76</v>
      </c>
      <c r="Q141" s="21">
        <v>2.5</v>
      </c>
      <c r="R141" s="12">
        <v>88.18</v>
      </c>
      <c r="S141" s="12">
        <v>4.3499999999999996</v>
      </c>
      <c r="T141" s="12">
        <v>106.9</v>
      </c>
      <c r="U141" s="12">
        <v>72.39</v>
      </c>
      <c r="V141" s="12">
        <v>69.03</v>
      </c>
      <c r="W141" s="12">
        <v>26.97</v>
      </c>
      <c r="X141" s="12">
        <v>667.33</v>
      </c>
      <c r="Y141" s="12">
        <v>95.24</v>
      </c>
    </row>
    <row r="142" spans="1:25" ht="13" x14ac:dyDescent="0.3">
      <c r="A142" s="4" t="s">
        <v>232</v>
      </c>
      <c r="B142" s="13" t="s">
        <v>28</v>
      </c>
      <c r="C142" s="12">
        <v>16.71</v>
      </c>
      <c r="D142" s="12">
        <v>214.96</v>
      </c>
      <c r="E142" s="12">
        <v>14.86</v>
      </c>
      <c r="F142" s="21">
        <v>1.8</v>
      </c>
      <c r="G142" s="21">
        <v>6</v>
      </c>
      <c r="H142" s="21">
        <v>2.8</v>
      </c>
      <c r="I142" s="21">
        <v>0.7</v>
      </c>
      <c r="J142" s="12">
        <v>72.34</v>
      </c>
      <c r="K142" s="12">
        <v>8.31</v>
      </c>
      <c r="L142" s="12">
        <v>87.13</v>
      </c>
      <c r="M142" s="12">
        <v>12.57</v>
      </c>
      <c r="N142" s="12">
        <v>35.85</v>
      </c>
      <c r="O142" s="12">
        <v>3.23</v>
      </c>
      <c r="P142" s="12">
        <v>90.39</v>
      </c>
      <c r="Q142" s="21">
        <v>2.5</v>
      </c>
      <c r="R142" s="12">
        <v>83.87</v>
      </c>
      <c r="S142" s="12">
        <v>4.2699999999999996</v>
      </c>
      <c r="T142" s="12">
        <v>79.930000000000007</v>
      </c>
      <c r="U142" s="12">
        <v>57.93</v>
      </c>
      <c r="V142" s="12">
        <v>46.15</v>
      </c>
      <c r="W142" s="12">
        <v>28.4</v>
      </c>
      <c r="X142" s="12">
        <v>617.62</v>
      </c>
      <c r="Y142" s="12">
        <v>69.78</v>
      </c>
    </row>
    <row r="143" spans="1:25" ht="13" x14ac:dyDescent="0.3">
      <c r="A143" s="5" t="s">
        <v>233</v>
      </c>
      <c r="B143" s="13" t="s">
        <v>28</v>
      </c>
      <c r="C143" s="12">
        <v>24.41</v>
      </c>
      <c r="D143" s="12">
        <v>334.01</v>
      </c>
      <c r="E143" s="12">
        <v>11.44</v>
      </c>
      <c r="F143" s="21">
        <v>1.8</v>
      </c>
      <c r="G143" s="21">
        <v>6</v>
      </c>
      <c r="H143" s="21">
        <v>2.8</v>
      </c>
      <c r="I143" s="21">
        <v>0.7</v>
      </c>
      <c r="J143" s="12">
        <v>87.28</v>
      </c>
      <c r="K143" s="12">
        <v>7.87</v>
      </c>
      <c r="L143" s="12">
        <v>112.51</v>
      </c>
      <c r="M143" s="12">
        <v>12.19</v>
      </c>
      <c r="N143" s="12">
        <v>36.81</v>
      </c>
      <c r="O143" s="12">
        <v>5.71</v>
      </c>
      <c r="P143" s="12">
        <v>108.76</v>
      </c>
      <c r="Q143" s="21">
        <v>2.5</v>
      </c>
      <c r="R143" s="12">
        <v>94.66</v>
      </c>
      <c r="S143" s="12">
        <v>4.71</v>
      </c>
      <c r="T143" s="12">
        <v>77.290000000000006</v>
      </c>
      <c r="U143" s="12">
        <v>51.23</v>
      </c>
      <c r="V143" s="12">
        <v>54.83</v>
      </c>
      <c r="W143" s="12">
        <v>26.73</v>
      </c>
      <c r="X143" s="12">
        <v>723.89</v>
      </c>
      <c r="Y143" s="12">
        <v>87.24</v>
      </c>
    </row>
    <row r="144" spans="1:25" ht="13" x14ac:dyDescent="0.3">
      <c r="A144" s="4" t="s">
        <v>89</v>
      </c>
      <c r="B144" s="13" t="s">
        <v>28</v>
      </c>
      <c r="C144" s="12">
        <v>39.03</v>
      </c>
      <c r="D144" s="12">
        <v>239.06</v>
      </c>
      <c r="E144" s="12">
        <v>9.1</v>
      </c>
      <c r="F144" s="21">
        <v>1.8</v>
      </c>
      <c r="G144" s="21">
        <v>6</v>
      </c>
      <c r="H144" s="21">
        <v>2.8</v>
      </c>
      <c r="I144" s="21">
        <v>0.7</v>
      </c>
      <c r="J144" s="12">
        <v>94.85</v>
      </c>
      <c r="K144" s="12">
        <v>8.31</v>
      </c>
      <c r="L144" s="12">
        <v>120.38</v>
      </c>
      <c r="M144" s="12">
        <v>11.42</v>
      </c>
      <c r="N144" s="12">
        <v>26.47</v>
      </c>
      <c r="O144" s="12">
        <v>4.1100000000000003</v>
      </c>
      <c r="P144" s="12">
        <v>17.670000000000002</v>
      </c>
      <c r="Q144" s="21">
        <v>2.5</v>
      </c>
      <c r="R144" s="12">
        <v>79.040000000000006</v>
      </c>
      <c r="S144" s="12">
        <v>3.14</v>
      </c>
      <c r="T144" s="12">
        <v>78.099999999999994</v>
      </c>
      <c r="U144" s="12">
        <v>53.5</v>
      </c>
      <c r="V144" s="12">
        <v>54.54</v>
      </c>
      <c r="W144" s="12">
        <v>25.78</v>
      </c>
      <c r="X144" s="12">
        <v>778.94</v>
      </c>
      <c r="Y144" s="12">
        <v>57.23</v>
      </c>
    </row>
    <row r="145" spans="1:25" ht="13" x14ac:dyDescent="0.3">
      <c r="A145" s="5" t="s">
        <v>90</v>
      </c>
      <c r="B145" s="13" t="s">
        <v>28</v>
      </c>
      <c r="C145" s="12">
        <v>59.83</v>
      </c>
      <c r="D145" s="12">
        <v>274.44</v>
      </c>
      <c r="E145" s="12">
        <v>11.23</v>
      </c>
      <c r="F145" s="21">
        <v>1.8</v>
      </c>
      <c r="G145" s="21">
        <v>6</v>
      </c>
      <c r="H145" s="21">
        <v>2.8</v>
      </c>
      <c r="I145" s="21">
        <v>0.7</v>
      </c>
      <c r="J145" s="12">
        <v>72.34</v>
      </c>
      <c r="K145" s="12">
        <v>12.21</v>
      </c>
      <c r="L145" s="12">
        <v>259.16000000000003</v>
      </c>
      <c r="M145" s="12">
        <v>17.18</v>
      </c>
      <c r="N145" s="12">
        <v>30.2</v>
      </c>
      <c r="O145" s="12">
        <v>3.53</v>
      </c>
      <c r="P145" s="12">
        <v>132.76</v>
      </c>
      <c r="Q145" s="21">
        <v>2.5</v>
      </c>
      <c r="R145" s="12">
        <v>93.91</v>
      </c>
      <c r="S145" s="12">
        <v>5.34</v>
      </c>
      <c r="T145" s="12">
        <v>124.44</v>
      </c>
      <c r="U145" s="12">
        <v>111.57</v>
      </c>
      <c r="V145" s="12">
        <v>83.69</v>
      </c>
      <c r="W145" s="12">
        <v>34.76</v>
      </c>
      <c r="X145" s="12">
        <v>754.55</v>
      </c>
      <c r="Y145" s="12">
        <v>93.64</v>
      </c>
    </row>
    <row r="146" spans="1:25" ht="13" x14ac:dyDescent="0.3">
      <c r="A146" s="4" t="s">
        <v>91</v>
      </c>
      <c r="B146" s="13" t="s">
        <v>28</v>
      </c>
      <c r="C146" s="12">
        <v>42.2</v>
      </c>
      <c r="D146" s="12">
        <v>274.44</v>
      </c>
      <c r="E146" s="12">
        <v>12.45</v>
      </c>
      <c r="F146" s="21">
        <v>1.8</v>
      </c>
      <c r="G146" s="21">
        <v>6</v>
      </c>
      <c r="H146" s="21">
        <v>2.8</v>
      </c>
      <c r="I146" s="21">
        <v>0.7</v>
      </c>
      <c r="J146" s="12">
        <v>157.31</v>
      </c>
      <c r="K146" s="12">
        <v>9.61</v>
      </c>
      <c r="L146" s="12">
        <v>143.1</v>
      </c>
      <c r="M146" s="12">
        <v>19.670000000000002</v>
      </c>
      <c r="N146" s="12">
        <v>43.51</v>
      </c>
      <c r="O146" s="12">
        <v>3.67</v>
      </c>
      <c r="P146" s="12">
        <v>108.76</v>
      </c>
      <c r="Q146" s="21">
        <v>2.5</v>
      </c>
      <c r="R146" s="12">
        <v>92.4</v>
      </c>
      <c r="S146" s="12">
        <v>5.14</v>
      </c>
      <c r="T146" s="12">
        <v>69.150000000000006</v>
      </c>
      <c r="U146" s="12">
        <v>60.08</v>
      </c>
      <c r="V146" s="12">
        <v>73.27</v>
      </c>
      <c r="W146" s="12">
        <v>32.42</v>
      </c>
      <c r="X146" s="12">
        <v>1137.75</v>
      </c>
      <c r="Y146" s="12">
        <v>96.85</v>
      </c>
    </row>
    <row r="147" spans="1:25" ht="13" x14ac:dyDescent="0.3">
      <c r="A147" s="5" t="s">
        <v>92</v>
      </c>
      <c r="B147" s="13" t="s">
        <v>28</v>
      </c>
      <c r="C147" s="12">
        <v>29.06</v>
      </c>
      <c r="D147" s="12">
        <v>236.67</v>
      </c>
      <c r="E147" s="12">
        <v>10.63</v>
      </c>
      <c r="F147" s="21">
        <v>1.8</v>
      </c>
      <c r="G147" s="21">
        <v>6</v>
      </c>
      <c r="H147" s="21">
        <v>2.8</v>
      </c>
      <c r="I147" s="21">
        <v>0.7</v>
      </c>
      <c r="J147" s="12">
        <v>98.66</v>
      </c>
      <c r="K147" s="12">
        <v>9.61</v>
      </c>
      <c r="L147" s="12">
        <v>114.14</v>
      </c>
      <c r="M147" s="12">
        <v>21.78</v>
      </c>
      <c r="N147" s="12">
        <v>26.47</v>
      </c>
      <c r="O147" s="12">
        <v>4.1100000000000003</v>
      </c>
      <c r="P147" s="12">
        <v>144.58000000000001</v>
      </c>
      <c r="Q147" s="21">
        <v>2.5</v>
      </c>
      <c r="R147" s="12">
        <v>75.739999999999995</v>
      </c>
      <c r="S147" s="12">
        <v>4.1500000000000004</v>
      </c>
      <c r="T147" s="12">
        <v>77.45</v>
      </c>
      <c r="U147" s="12">
        <v>60.08</v>
      </c>
      <c r="V147" s="12">
        <v>74.73</v>
      </c>
      <c r="W147" s="12">
        <v>28.16</v>
      </c>
      <c r="X147" s="12">
        <v>1222.5999999999999</v>
      </c>
      <c r="Y147" s="12">
        <v>82.46</v>
      </c>
    </row>
    <row r="148" spans="1:25" ht="13" x14ac:dyDescent="0.3">
      <c r="A148" s="4" t="s">
        <v>93</v>
      </c>
      <c r="B148" s="13" t="s">
        <v>28</v>
      </c>
      <c r="C148" s="12">
        <v>47.29</v>
      </c>
      <c r="D148" s="12">
        <v>255.68</v>
      </c>
      <c r="E148" s="12">
        <v>7.77</v>
      </c>
      <c r="F148" s="21">
        <v>1.8</v>
      </c>
      <c r="G148" s="21">
        <v>6</v>
      </c>
      <c r="H148" s="21">
        <v>2.8</v>
      </c>
      <c r="I148" s="21">
        <v>0.7</v>
      </c>
      <c r="J148" s="12">
        <v>94.85</v>
      </c>
      <c r="K148" s="12">
        <v>9.82</v>
      </c>
      <c r="L148" s="12">
        <v>191.12</v>
      </c>
      <c r="M148" s="12">
        <v>18.329999999999998</v>
      </c>
      <c r="N148" s="12">
        <v>47.38</v>
      </c>
      <c r="O148" s="12">
        <v>4.1100000000000003</v>
      </c>
      <c r="P148" s="12">
        <v>32</v>
      </c>
      <c r="Q148" s="21">
        <v>2.5</v>
      </c>
      <c r="R148" s="12">
        <v>83.87</v>
      </c>
      <c r="S148" s="12">
        <v>4.47</v>
      </c>
      <c r="T148" s="12">
        <v>100.45</v>
      </c>
      <c r="U148" s="12">
        <v>116.43</v>
      </c>
      <c r="V148" s="12">
        <v>103.19</v>
      </c>
      <c r="W148" s="12">
        <v>31</v>
      </c>
      <c r="X148" s="12">
        <v>1839.9</v>
      </c>
      <c r="Y148" s="12">
        <v>79.28</v>
      </c>
    </row>
    <row r="149" spans="1:25" ht="13" x14ac:dyDescent="0.3">
      <c r="A149" s="5" t="s">
        <v>94</v>
      </c>
      <c r="B149" s="13" t="s">
        <v>28</v>
      </c>
      <c r="C149" s="12">
        <v>56.11</v>
      </c>
      <c r="D149" s="12">
        <v>309.05</v>
      </c>
      <c r="E149" s="12">
        <v>10.32</v>
      </c>
      <c r="F149" s="21">
        <v>1.8</v>
      </c>
      <c r="G149" s="21">
        <v>6</v>
      </c>
      <c r="H149" s="21">
        <v>2.8</v>
      </c>
      <c r="I149" s="21">
        <v>0.7</v>
      </c>
      <c r="J149" s="12">
        <v>77.91</v>
      </c>
      <c r="K149" s="12">
        <v>10.039999999999999</v>
      </c>
      <c r="L149" s="12">
        <v>167.17</v>
      </c>
      <c r="M149" s="12">
        <v>20.25</v>
      </c>
      <c r="N149" s="12">
        <v>50.29</v>
      </c>
      <c r="O149" s="12">
        <v>8.2899999999999991</v>
      </c>
      <c r="P149" s="12">
        <v>24.95</v>
      </c>
      <c r="Q149" s="21">
        <v>2.5</v>
      </c>
      <c r="R149" s="12">
        <v>83.07</v>
      </c>
      <c r="S149" s="12">
        <v>3.79</v>
      </c>
      <c r="T149" s="12">
        <v>101.21</v>
      </c>
      <c r="U149" s="12">
        <v>92.88</v>
      </c>
      <c r="V149" s="12">
        <v>81.23</v>
      </c>
      <c r="W149" s="12">
        <v>23.86</v>
      </c>
      <c r="X149" s="12">
        <v>1353.95</v>
      </c>
      <c r="Y149" s="12">
        <v>84.05</v>
      </c>
    </row>
    <row r="150" spans="1:25" ht="13" x14ac:dyDescent="0.3">
      <c r="A150" s="4" t="s">
        <v>95</v>
      </c>
      <c r="B150" s="13" t="s">
        <v>28</v>
      </c>
      <c r="C150" s="12">
        <v>36.950000000000003</v>
      </c>
      <c r="D150" s="12">
        <v>329.49</v>
      </c>
      <c r="E150" s="12">
        <v>12.45</v>
      </c>
      <c r="F150" s="21">
        <v>1.8</v>
      </c>
      <c r="G150" s="21">
        <v>6</v>
      </c>
      <c r="H150" s="21">
        <v>2.8</v>
      </c>
      <c r="I150" s="21">
        <v>0.7</v>
      </c>
      <c r="J150" s="12">
        <v>45.19</v>
      </c>
      <c r="K150" s="12">
        <v>10.039999999999999</v>
      </c>
      <c r="L150" s="12">
        <v>165.41</v>
      </c>
      <c r="M150" s="12">
        <v>17.95</v>
      </c>
      <c r="N150" s="12">
        <v>44.47</v>
      </c>
      <c r="O150" s="12">
        <v>3.82</v>
      </c>
      <c r="P150" s="12">
        <v>32</v>
      </c>
      <c r="Q150" s="21">
        <v>2.5</v>
      </c>
      <c r="R150" s="12">
        <v>91.64</v>
      </c>
      <c r="S150" s="12">
        <v>4.75</v>
      </c>
      <c r="T150" s="12">
        <v>115.42</v>
      </c>
      <c r="U150" s="12">
        <v>122.78</v>
      </c>
      <c r="V150" s="12">
        <v>102.33</v>
      </c>
      <c r="W150" s="12">
        <v>30.53</v>
      </c>
      <c r="X150" s="12">
        <v>2837.52</v>
      </c>
      <c r="Y150" s="12">
        <v>95.24</v>
      </c>
    </row>
    <row r="151" spans="1:25" ht="13" x14ac:dyDescent="0.3">
      <c r="A151" s="5" t="s">
        <v>96</v>
      </c>
      <c r="B151" s="13" t="s">
        <v>28</v>
      </c>
      <c r="C151" s="12">
        <v>18.64</v>
      </c>
      <c r="D151" s="12">
        <v>334.01</v>
      </c>
      <c r="E151" s="12">
        <v>14.06</v>
      </c>
      <c r="F151" s="21">
        <v>1.8</v>
      </c>
      <c r="G151" s="21">
        <v>6</v>
      </c>
      <c r="H151" s="21">
        <v>2.8</v>
      </c>
      <c r="I151" s="21">
        <v>0.7</v>
      </c>
      <c r="J151" s="12">
        <v>110.16</v>
      </c>
      <c r="K151" s="12">
        <v>8.31</v>
      </c>
      <c r="L151" s="12">
        <v>51.99</v>
      </c>
      <c r="M151" s="12">
        <v>20.25</v>
      </c>
      <c r="N151" s="12">
        <v>30.2</v>
      </c>
      <c r="O151" s="12">
        <v>4.7</v>
      </c>
      <c r="P151" s="12">
        <v>71.59</v>
      </c>
      <c r="Q151" s="21">
        <v>2.5</v>
      </c>
      <c r="R151" s="12">
        <v>90.88</v>
      </c>
      <c r="S151" s="12">
        <v>3.71</v>
      </c>
      <c r="T151" s="12">
        <v>55.38</v>
      </c>
      <c r="U151" s="12">
        <v>56.83</v>
      </c>
      <c r="V151" s="12">
        <v>30.7</v>
      </c>
      <c r="W151" s="12">
        <v>21.44</v>
      </c>
      <c r="X151" s="12">
        <v>339.72</v>
      </c>
      <c r="Y151" s="12">
        <v>76.099999999999994</v>
      </c>
    </row>
    <row r="152" spans="1:25" ht="13" x14ac:dyDescent="0.3">
      <c r="A152" s="4" t="s">
        <v>155</v>
      </c>
      <c r="B152" s="13" t="s">
        <v>28</v>
      </c>
      <c r="C152" s="12">
        <v>21.16</v>
      </c>
      <c r="D152" s="12">
        <v>182.89</v>
      </c>
      <c r="E152" s="12">
        <v>16.86</v>
      </c>
      <c r="F152" s="21">
        <v>1.8</v>
      </c>
      <c r="G152" s="21">
        <v>6</v>
      </c>
      <c r="H152" s="12">
        <v>3.07</v>
      </c>
      <c r="I152" s="21">
        <v>0.7</v>
      </c>
      <c r="J152" s="12">
        <v>83.52</v>
      </c>
      <c r="K152" s="12">
        <v>5.72</v>
      </c>
      <c r="L152" s="12">
        <v>64.83</v>
      </c>
      <c r="M152" s="21">
        <v>1.5</v>
      </c>
      <c r="N152" s="12">
        <v>44.47</v>
      </c>
      <c r="O152" s="12">
        <v>6.58</v>
      </c>
      <c r="P152" s="12">
        <v>58.76</v>
      </c>
      <c r="Q152" s="21">
        <v>2.5</v>
      </c>
      <c r="R152" s="12">
        <v>71.52</v>
      </c>
      <c r="S152" s="12">
        <v>3.75</v>
      </c>
      <c r="T152" s="12">
        <v>52.48</v>
      </c>
      <c r="U152" s="12">
        <v>60.08</v>
      </c>
      <c r="V152" s="12">
        <v>12.75</v>
      </c>
      <c r="W152" s="12">
        <v>23.86</v>
      </c>
      <c r="X152" s="12">
        <v>131.46</v>
      </c>
      <c r="Y152" s="12">
        <v>108.13</v>
      </c>
    </row>
    <row r="153" spans="1:25" ht="13" x14ac:dyDescent="0.3">
      <c r="A153" s="5" t="s">
        <v>156</v>
      </c>
      <c r="B153" s="13" t="s">
        <v>28</v>
      </c>
      <c r="C153" s="12">
        <v>26.82</v>
      </c>
      <c r="D153" s="12">
        <v>265.08999999999997</v>
      </c>
      <c r="E153" s="12">
        <v>12.65</v>
      </c>
      <c r="F153" s="21">
        <v>1.8</v>
      </c>
      <c r="G153" s="21">
        <v>6</v>
      </c>
      <c r="H153" s="21">
        <v>2.8</v>
      </c>
      <c r="I153" s="21">
        <v>0.7</v>
      </c>
      <c r="J153" s="12">
        <v>87.28</v>
      </c>
      <c r="K153" s="12">
        <v>6.15</v>
      </c>
      <c r="L153" s="12">
        <v>96.44</v>
      </c>
      <c r="M153" s="12">
        <v>8.6999999999999993</v>
      </c>
      <c r="N153" s="12">
        <v>32.07</v>
      </c>
      <c r="O153" s="12">
        <v>4.84</v>
      </c>
      <c r="P153" s="12">
        <v>24.95</v>
      </c>
      <c r="Q153" s="21">
        <v>2.5</v>
      </c>
      <c r="R153" s="12">
        <v>83.47</v>
      </c>
      <c r="S153" s="12">
        <v>3.71</v>
      </c>
      <c r="T153" s="12">
        <v>77.02</v>
      </c>
      <c r="U153" s="12">
        <v>62.2</v>
      </c>
      <c r="V153" s="12">
        <v>41.25</v>
      </c>
      <c r="W153" s="12">
        <v>31.47</v>
      </c>
      <c r="X153" s="12">
        <v>595.02</v>
      </c>
      <c r="Y153" s="12">
        <v>90.44</v>
      </c>
    </row>
    <row r="154" spans="1:25" ht="13" x14ac:dyDescent="0.3">
      <c r="A154" s="4" t="s">
        <v>157</v>
      </c>
      <c r="B154" s="13" t="s">
        <v>28</v>
      </c>
      <c r="C154" s="12">
        <v>20.99</v>
      </c>
      <c r="D154" s="12">
        <v>241.45</v>
      </c>
      <c r="E154" s="12">
        <v>13.66</v>
      </c>
      <c r="F154" s="21">
        <v>1.8</v>
      </c>
      <c r="G154" s="21">
        <v>6</v>
      </c>
      <c r="H154" s="21">
        <v>2.8</v>
      </c>
      <c r="I154" s="12">
        <v>0.91</v>
      </c>
      <c r="J154" s="12">
        <v>106.31</v>
      </c>
      <c r="K154" s="12">
        <v>8.74</v>
      </c>
      <c r="L154" s="12">
        <v>51.08</v>
      </c>
      <c r="M154" s="12">
        <v>8.6999999999999993</v>
      </c>
      <c r="N154" s="12">
        <v>35.85</v>
      </c>
      <c r="O154" s="12">
        <v>5.57</v>
      </c>
      <c r="P154" s="21">
        <v>9.1</v>
      </c>
      <c r="Q154" s="21">
        <v>2.5</v>
      </c>
      <c r="R154" s="12">
        <v>82.27</v>
      </c>
      <c r="S154" s="12">
        <v>4.51</v>
      </c>
      <c r="T154" s="12">
        <v>52.05</v>
      </c>
      <c r="U154" s="12">
        <v>37.799999999999997</v>
      </c>
      <c r="V154" s="12">
        <v>28.29</v>
      </c>
      <c r="W154" s="12">
        <v>24.34</v>
      </c>
      <c r="X154" s="12">
        <v>305.42</v>
      </c>
      <c r="Y154" s="12">
        <v>80.87</v>
      </c>
    </row>
    <row r="155" spans="1:25" ht="13" x14ac:dyDescent="0.3">
      <c r="A155" s="5" t="s">
        <v>158</v>
      </c>
      <c r="B155" s="13" t="s">
        <v>28</v>
      </c>
      <c r="C155" s="12">
        <v>24.74</v>
      </c>
      <c r="D155" s="12">
        <v>227.07</v>
      </c>
      <c r="E155" s="12">
        <v>11.64</v>
      </c>
      <c r="F155" s="21">
        <v>1.8</v>
      </c>
      <c r="G155" s="21">
        <v>6</v>
      </c>
      <c r="H155" s="21">
        <v>2.8</v>
      </c>
      <c r="I155" s="21">
        <v>0.7</v>
      </c>
      <c r="J155" s="12">
        <v>125.69</v>
      </c>
      <c r="K155" s="12">
        <v>8.31</v>
      </c>
      <c r="L155" s="12">
        <v>93.44</v>
      </c>
      <c r="M155" s="12">
        <v>10.06</v>
      </c>
      <c r="N155" s="12">
        <v>22.78</v>
      </c>
      <c r="O155" s="12">
        <v>4.84</v>
      </c>
      <c r="P155" s="21">
        <v>9.1</v>
      </c>
      <c r="Q155" s="21">
        <v>2.5</v>
      </c>
      <c r="R155" s="12">
        <v>58.08</v>
      </c>
      <c r="S155" s="12">
        <v>2.41</v>
      </c>
      <c r="T155" s="12">
        <v>66.52</v>
      </c>
      <c r="U155" s="12">
        <v>48.91</v>
      </c>
      <c r="V155" s="12">
        <v>32.659999999999997</v>
      </c>
      <c r="W155" s="12">
        <v>22.89</v>
      </c>
      <c r="X155" s="12">
        <v>325.89</v>
      </c>
      <c r="Y155" s="12">
        <v>63.49</v>
      </c>
    </row>
    <row r="156" spans="1:25" ht="13" x14ac:dyDescent="0.3">
      <c r="A156" s="4" t="s">
        <v>163</v>
      </c>
      <c r="B156" s="13" t="s">
        <v>28</v>
      </c>
      <c r="C156" s="12">
        <v>24.53</v>
      </c>
      <c r="D156" s="12">
        <v>288.37</v>
      </c>
      <c r="E156" s="12">
        <v>10.42</v>
      </c>
      <c r="F156" s="21">
        <v>1.8</v>
      </c>
      <c r="G156" s="21">
        <v>6</v>
      </c>
      <c r="H156" s="21">
        <v>2.8</v>
      </c>
      <c r="I156" s="21">
        <v>0.7</v>
      </c>
      <c r="J156" s="12">
        <v>98.66</v>
      </c>
      <c r="K156" s="12">
        <v>7.01</v>
      </c>
      <c r="L156" s="12">
        <v>123.67</v>
      </c>
      <c r="M156" s="12">
        <v>10.25</v>
      </c>
      <c r="N156" s="12">
        <v>32.07</v>
      </c>
      <c r="O156" s="12">
        <v>4.1100000000000003</v>
      </c>
      <c r="P156" s="12">
        <v>17.670000000000002</v>
      </c>
      <c r="Q156" s="21">
        <v>2.5</v>
      </c>
      <c r="R156" s="12">
        <v>88.18</v>
      </c>
      <c r="S156" s="12">
        <v>4.07</v>
      </c>
      <c r="T156" s="12">
        <v>151.16999999999999</v>
      </c>
      <c r="U156" s="12">
        <v>56.83</v>
      </c>
      <c r="V156" s="12">
        <v>65.77</v>
      </c>
      <c r="W156" s="12">
        <v>26.97</v>
      </c>
      <c r="X156" s="12">
        <v>1079</v>
      </c>
      <c r="Y156" s="12">
        <v>66.63</v>
      </c>
    </row>
    <row r="157" spans="1:25" ht="13" x14ac:dyDescent="0.3">
      <c r="A157" s="5" t="s">
        <v>164</v>
      </c>
      <c r="B157" s="13" t="s">
        <v>28</v>
      </c>
      <c r="C157" s="12">
        <v>27.74</v>
      </c>
      <c r="D157" s="12">
        <v>172.82</v>
      </c>
      <c r="E157" s="12">
        <v>8.8000000000000007</v>
      </c>
      <c r="F157" s="21">
        <v>1.8</v>
      </c>
      <c r="G157" s="21">
        <v>6</v>
      </c>
      <c r="H157" s="21">
        <v>2.8</v>
      </c>
      <c r="I157" s="21">
        <v>0.7</v>
      </c>
      <c r="J157" s="12">
        <v>77.91</v>
      </c>
      <c r="K157" s="12">
        <v>7.44</v>
      </c>
      <c r="L157" s="12">
        <v>119.48</v>
      </c>
      <c r="M157" s="12">
        <v>13.34</v>
      </c>
      <c r="N157" s="12">
        <v>35.85</v>
      </c>
      <c r="O157" s="12">
        <v>3.67</v>
      </c>
      <c r="P157" s="21">
        <v>9.1</v>
      </c>
      <c r="Q157" s="21">
        <v>2.5</v>
      </c>
      <c r="R157" s="12">
        <v>62.71</v>
      </c>
      <c r="S157" s="12">
        <v>3.14</v>
      </c>
      <c r="T157" s="12">
        <v>82.26</v>
      </c>
      <c r="U157" s="12">
        <v>54.62</v>
      </c>
      <c r="V157" s="12">
        <v>89.5</v>
      </c>
      <c r="W157" s="12">
        <v>27.69</v>
      </c>
      <c r="X157" s="12">
        <v>3079.17</v>
      </c>
      <c r="Y157" s="12">
        <v>82.46</v>
      </c>
    </row>
    <row r="158" spans="1:25" ht="13" x14ac:dyDescent="0.3">
      <c r="A158" s="4" t="s">
        <v>165</v>
      </c>
      <c r="B158" s="13" t="s">
        <v>28</v>
      </c>
      <c r="C158" s="12">
        <v>20.49</v>
      </c>
      <c r="D158" s="12">
        <v>177.87</v>
      </c>
      <c r="E158" s="12">
        <v>11.44</v>
      </c>
      <c r="F158" s="21">
        <v>1.8</v>
      </c>
      <c r="G158" s="21">
        <v>6</v>
      </c>
      <c r="H158" s="21">
        <v>2.8</v>
      </c>
      <c r="I158" s="21">
        <v>0.7</v>
      </c>
      <c r="J158" s="12">
        <v>91.06</v>
      </c>
      <c r="K158" s="12">
        <v>8.74</v>
      </c>
      <c r="L158" s="12">
        <v>93.23</v>
      </c>
      <c r="M158" s="12">
        <v>10.64</v>
      </c>
      <c r="N158" s="12">
        <v>30.2</v>
      </c>
      <c r="O158" s="12">
        <v>3.97</v>
      </c>
      <c r="P158" s="21">
        <v>9.1</v>
      </c>
      <c r="Q158" s="21">
        <v>2.5</v>
      </c>
      <c r="R158" s="12">
        <v>64.52</v>
      </c>
      <c r="S158" s="12">
        <v>3.14</v>
      </c>
      <c r="T158" s="12">
        <v>62.16</v>
      </c>
      <c r="U158" s="12">
        <v>55.73</v>
      </c>
      <c r="V158" s="12">
        <v>59.91</v>
      </c>
      <c r="W158" s="12">
        <v>27.69</v>
      </c>
      <c r="X158" s="12">
        <v>1241.53</v>
      </c>
      <c r="Y158" s="12">
        <v>72.94</v>
      </c>
    </row>
    <row r="159" spans="1:25" ht="13" x14ac:dyDescent="0.3">
      <c r="A159" s="6" t="s">
        <v>166</v>
      </c>
      <c r="B159" s="13" t="s">
        <v>28</v>
      </c>
      <c r="C159" s="12">
        <v>41.7</v>
      </c>
      <c r="D159" s="12">
        <v>349.72</v>
      </c>
      <c r="E159" s="12">
        <v>9.31</v>
      </c>
      <c r="F159" s="21">
        <v>1.8</v>
      </c>
      <c r="G159" s="21">
        <v>6</v>
      </c>
      <c r="H159" s="21">
        <v>2.8</v>
      </c>
      <c r="I159" s="21">
        <v>0.7</v>
      </c>
      <c r="J159" s="12">
        <v>79.78</v>
      </c>
      <c r="K159" s="12">
        <v>10.47</v>
      </c>
      <c r="L159" s="12">
        <v>253.74</v>
      </c>
      <c r="M159" s="12">
        <v>16.420000000000002</v>
      </c>
      <c r="N159" s="12">
        <v>39.67</v>
      </c>
      <c r="O159" s="12">
        <v>7.08</v>
      </c>
      <c r="P159" s="12">
        <v>126.8</v>
      </c>
      <c r="Q159" s="21">
        <v>2.5</v>
      </c>
      <c r="R159" s="12">
        <v>82.27</v>
      </c>
      <c r="S159" s="12">
        <v>4.67</v>
      </c>
      <c r="T159" s="12">
        <v>101.92</v>
      </c>
      <c r="U159" s="12">
        <v>106.62</v>
      </c>
      <c r="V159" s="12">
        <v>101.04</v>
      </c>
      <c r="W159" s="12">
        <v>35.69</v>
      </c>
      <c r="X159" s="12">
        <v>1922.61</v>
      </c>
      <c r="Y159" s="12">
        <v>104.9</v>
      </c>
    </row>
    <row r="160" spans="1:25" ht="13" x14ac:dyDescent="0.3">
      <c r="A160" s="3" t="s">
        <v>97</v>
      </c>
      <c r="B160" s="13" t="s">
        <v>28</v>
      </c>
      <c r="C160" s="12">
        <v>41.45</v>
      </c>
      <c r="D160" s="12">
        <v>297.58999999999997</v>
      </c>
      <c r="E160" s="12">
        <v>13.05</v>
      </c>
      <c r="F160" s="21">
        <v>1.8</v>
      </c>
      <c r="G160" s="21">
        <v>6</v>
      </c>
      <c r="H160" s="21">
        <v>2.8</v>
      </c>
      <c r="I160" s="12">
        <v>0.7</v>
      </c>
      <c r="J160" s="12">
        <v>54.09</v>
      </c>
      <c r="K160" s="12">
        <v>8.74</v>
      </c>
      <c r="L160" s="12">
        <v>205.6</v>
      </c>
      <c r="M160" s="12">
        <v>17.57</v>
      </c>
      <c r="N160" s="12">
        <v>39.67</v>
      </c>
      <c r="O160" s="12">
        <v>5.28</v>
      </c>
      <c r="P160" s="12">
        <v>32</v>
      </c>
      <c r="Q160" s="21">
        <v>2.5</v>
      </c>
      <c r="R160" s="12">
        <v>76.569999999999993</v>
      </c>
      <c r="S160" s="12">
        <v>3.22</v>
      </c>
      <c r="T160" s="12">
        <v>150.47999999999999</v>
      </c>
      <c r="U160" s="12">
        <v>85.68</v>
      </c>
      <c r="V160" s="12">
        <v>50.01</v>
      </c>
      <c r="W160" s="12">
        <v>22.89</v>
      </c>
      <c r="X160" s="12">
        <v>376.94</v>
      </c>
      <c r="Y160" s="12">
        <v>80.87</v>
      </c>
    </row>
    <row r="161" spans="1:25" ht="13" x14ac:dyDescent="0.3">
      <c r="A161" s="5" t="s">
        <v>98</v>
      </c>
      <c r="B161" s="13" t="s">
        <v>28</v>
      </c>
      <c r="C161" s="12">
        <v>53.33</v>
      </c>
      <c r="D161" s="12">
        <v>315.89</v>
      </c>
      <c r="E161" s="12">
        <v>10.93</v>
      </c>
      <c r="F161" s="21">
        <v>1.8</v>
      </c>
      <c r="G161" s="21">
        <v>6</v>
      </c>
      <c r="H161" s="21">
        <v>2.8</v>
      </c>
      <c r="I161" s="21">
        <v>0.7</v>
      </c>
      <c r="J161" s="12">
        <v>72.34</v>
      </c>
      <c r="K161" s="12">
        <v>12.21</v>
      </c>
      <c r="L161" s="12">
        <v>207.53</v>
      </c>
      <c r="M161" s="12">
        <v>21.78</v>
      </c>
      <c r="N161" s="12">
        <v>32.07</v>
      </c>
      <c r="O161" s="12">
        <v>11.53</v>
      </c>
      <c r="P161" s="12">
        <v>120.82</v>
      </c>
      <c r="Q161" s="21">
        <v>2.5</v>
      </c>
      <c r="R161" s="12">
        <v>85.84</v>
      </c>
      <c r="S161" s="12">
        <v>4.1100000000000003</v>
      </c>
      <c r="T161" s="12">
        <v>153.94999999999999</v>
      </c>
      <c r="U161" s="12">
        <v>83.84</v>
      </c>
      <c r="V161" s="12">
        <v>63.8</v>
      </c>
      <c r="W161" s="12">
        <v>35.229999999999997</v>
      </c>
      <c r="X161" s="12">
        <v>742.77</v>
      </c>
      <c r="Y161" s="12">
        <v>103.29</v>
      </c>
    </row>
    <row r="162" spans="1:25" ht="13" x14ac:dyDescent="0.3">
      <c r="A162" s="5" t="s">
        <v>99</v>
      </c>
      <c r="B162" s="13" t="s">
        <v>28</v>
      </c>
      <c r="C162" s="12">
        <v>44.03</v>
      </c>
      <c r="D162" s="12">
        <v>276.77</v>
      </c>
      <c r="E162" s="12">
        <v>11.74</v>
      </c>
      <c r="F162" s="21">
        <v>1.8</v>
      </c>
      <c r="G162" s="21">
        <v>6</v>
      </c>
      <c r="H162" s="21">
        <v>2.8</v>
      </c>
      <c r="I162" s="21">
        <v>0.7</v>
      </c>
      <c r="J162" s="12">
        <v>76.05</v>
      </c>
      <c r="K162" s="12">
        <v>10.039999999999999</v>
      </c>
      <c r="L162" s="12">
        <v>165.65</v>
      </c>
      <c r="M162" s="12">
        <v>20.440000000000001</v>
      </c>
      <c r="N162" s="12">
        <v>32.07</v>
      </c>
      <c r="O162" s="12">
        <v>5.57</v>
      </c>
      <c r="P162" s="21">
        <v>9.1</v>
      </c>
      <c r="Q162" s="21">
        <v>2.5</v>
      </c>
      <c r="R162" s="12">
        <v>77.400000000000006</v>
      </c>
      <c r="S162" s="12">
        <v>2.9</v>
      </c>
      <c r="T162" s="12">
        <v>155.09</v>
      </c>
      <c r="U162" s="12">
        <v>83.84</v>
      </c>
      <c r="V162" s="12">
        <v>46.48</v>
      </c>
      <c r="W162" s="12">
        <v>33.35</v>
      </c>
      <c r="X162" s="12">
        <v>310.79000000000002</v>
      </c>
      <c r="Y162" s="12">
        <v>95.24</v>
      </c>
    </row>
    <row r="163" spans="1:25" ht="13" x14ac:dyDescent="0.3">
      <c r="A163" s="5" t="s">
        <v>100</v>
      </c>
      <c r="B163" s="13" t="s">
        <v>28</v>
      </c>
      <c r="C163" s="12">
        <v>73.97</v>
      </c>
      <c r="D163" s="12">
        <v>283.74</v>
      </c>
      <c r="E163" s="12">
        <v>14.26</v>
      </c>
      <c r="F163" s="21">
        <v>1.8</v>
      </c>
      <c r="G163" s="21">
        <v>6</v>
      </c>
      <c r="H163" s="21">
        <v>2.8</v>
      </c>
      <c r="I163" s="12">
        <v>1.39</v>
      </c>
      <c r="J163" s="12">
        <v>46.95</v>
      </c>
      <c r="K163" s="12">
        <v>8.31</v>
      </c>
      <c r="L163" s="12">
        <v>286.74</v>
      </c>
      <c r="M163" s="12">
        <v>16.8</v>
      </c>
      <c r="N163" s="12">
        <v>33.96</v>
      </c>
      <c r="O163" s="12">
        <v>7.29</v>
      </c>
      <c r="P163" s="21">
        <v>9.1</v>
      </c>
      <c r="Q163" s="21">
        <v>2.5</v>
      </c>
      <c r="R163" s="12">
        <v>75.739999999999995</v>
      </c>
      <c r="S163" s="12">
        <v>3.99</v>
      </c>
      <c r="T163" s="12">
        <v>228.86</v>
      </c>
      <c r="U163" s="12">
        <v>126.68</v>
      </c>
      <c r="V163" s="12">
        <v>44.17</v>
      </c>
      <c r="W163" s="12">
        <v>32.42</v>
      </c>
      <c r="X163" s="12">
        <v>390.12</v>
      </c>
      <c r="Y163" s="12">
        <v>98.46</v>
      </c>
    </row>
    <row r="164" spans="1:25" ht="13" x14ac:dyDescent="0.3">
      <c r="A164" s="3" t="s">
        <v>101</v>
      </c>
      <c r="B164" s="13" t="s">
        <v>28</v>
      </c>
      <c r="C164" s="12">
        <v>44.53</v>
      </c>
      <c r="D164" s="12">
        <v>343</v>
      </c>
      <c r="E164" s="12">
        <v>14.66</v>
      </c>
      <c r="F164" s="21">
        <v>1.8</v>
      </c>
      <c r="G164" s="21">
        <v>6</v>
      </c>
      <c r="H164" s="21">
        <v>2.8</v>
      </c>
      <c r="I164" s="12">
        <v>0.75</v>
      </c>
      <c r="J164" s="12">
        <v>77.91</v>
      </c>
      <c r="K164" s="12">
        <v>10.039999999999999</v>
      </c>
      <c r="L164" s="12">
        <v>173.75</v>
      </c>
      <c r="M164" s="12">
        <v>26.95</v>
      </c>
      <c r="N164" s="12">
        <v>37.76</v>
      </c>
      <c r="O164" s="12">
        <v>4.55</v>
      </c>
      <c r="P164" s="12">
        <v>179.47</v>
      </c>
      <c r="Q164" s="21">
        <v>2.5</v>
      </c>
      <c r="R164" s="12">
        <v>80.260000000000005</v>
      </c>
      <c r="S164" s="12">
        <v>5.34</v>
      </c>
      <c r="T164" s="12">
        <v>97.94</v>
      </c>
      <c r="U164" s="12">
        <v>137.32</v>
      </c>
      <c r="V164" s="12">
        <v>121.06</v>
      </c>
      <c r="W164" s="12">
        <v>28.16</v>
      </c>
      <c r="X164" s="12">
        <v>1614.17</v>
      </c>
      <c r="Y164" s="12">
        <v>92.04</v>
      </c>
    </row>
    <row r="165" spans="1:25" ht="13" x14ac:dyDescent="0.3">
      <c r="A165" s="5" t="s">
        <v>102</v>
      </c>
      <c r="B165" s="13" t="s">
        <v>28</v>
      </c>
      <c r="C165" s="12">
        <v>32.409999999999997</v>
      </c>
      <c r="D165" s="12">
        <v>353.95</v>
      </c>
      <c r="E165" s="12">
        <v>13.19</v>
      </c>
      <c r="F165" s="21">
        <v>1.8</v>
      </c>
      <c r="G165" s="21">
        <v>6</v>
      </c>
      <c r="H165" s="21">
        <v>2.8</v>
      </c>
      <c r="I165" s="12">
        <v>0.92</v>
      </c>
      <c r="J165" s="12">
        <v>46.89</v>
      </c>
      <c r="K165" s="12">
        <v>8.8699999999999992</v>
      </c>
      <c r="L165" s="12">
        <v>146.37</v>
      </c>
      <c r="M165" s="12">
        <v>23.87</v>
      </c>
      <c r="N165" s="12">
        <v>35</v>
      </c>
      <c r="O165" s="21">
        <v>1.9</v>
      </c>
      <c r="P165" s="12">
        <v>236.32</v>
      </c>
      <c r="Q165" s="21">
        <v>2.5</v>
      </c>
      <c r="R165" s="12">
        <v>91.2</v>
      </c>
      <c r="S165" s="12">
        <v>4.76</v>
      </c>
      <c r="T165" s="12">
        <v>86.78</v>
      </c>
      <c r="U165" s="12">
        <v>109.4</v>
      </c>
      <c r="V165" s="12">
        <v>78.760000000000005</v>
      </c>
      <c r="W165" s="12">
        <v>32.57</v>
      </c>
      <c r="X165" s="12">
        <v>811.23</v>
      </c>
      <c r="Y165" s="12">
        <v>91.35</v>
      </c>
    </row>
    <row r="166" spans="1:25" ht="13" x14ac:dyDescent="0.3">
      <c r="A166" s="5" t="s">
        <v>103</v>
      </c>
      <c r="B166" s="13" t="s">
        <v>28</v>
      </c>
      <c r="C166" s="12">
        <v>44.23</v>
      </c>
      <c r="D166" s="12">
        <v>427.89</v>
      </c>
      <c r="E166" s="12">
        <v>15.45</v>
      </c>
      <c r="F166" s="21">
        <v>1.8</v>
      </c>
      <c r="G166" s="21">
        <v>6</v>
      </c>
      <c r="H166" s="21">
        <v>2.8</v>
      </c>
      <c r="I166" s="12">
        <v>1.22</v>
      </c>
      <c r="J166" s="12">
        <v>46.89</v>
      </c>
      <c r="K166" s="12">
        <v>9.65</v>
      </c>
      <c r="L166" s="12">
        <v>206.49</v>
      </c>
      <c r="M166" s="12">
        <v>27.14</v>
      </c>
      <c r="N166" s="12">
        <v>47.67</v>
      </c>
      <c r="O166" s="12">
        <v>3.14</v>
      </c>
      <c r="P166" s="12">
        <v>190.58</v>
      </c>
      <c r="Q166" s="21">
        <v>2.5</v>
      </c>
      <c r="R166" s="12">
        <v>95.28</v>
      </c>
      <c r="S166" s="12">
        <v>5.75</v>
      </c>
      <c r="T166" s="12">
        <v>147.09</v>
      </c>
      <c r="U166" s="12">
        <v>141.33000000000001</v>
      </c>
      <c r="V166" s="12">
        <v>87.25</v>
      </c>
      <c r="W166" s="12">
        <v>38.72</v>
      </c>
      <c r="X166" s="12">
        <v>1139.74</v>
      </c>
      <c r="Y166" s="12">
        <v>118.57</v>
      </c>
    </row>
    <row r="167" spans="1:25" ht="13" x14ac:dyDescent="0.3">
      <c r="A167" s="5" t="s">
        <v>104</v>
      </c>
      <c r="B167" s="13" t="s">
        <v>28</v>
      </c>
      <c r="C167" s="12">
        <v>83.19</v>
      </c>
      <c r="D167" s="12">
        <v>577.55999999999995</v>
      </c>
      <c r="E167" s="12">
        <v>16.39</v>
      </c>
      <c r="F167" s="21">
        <v>1.8</v>
      </c>
      <c r="G167" s="21">
        <v>6</v>
      </c>
      <c r="H167" s="21">
        <v>2.8</v>
      </c>
      <c r="I167" s="12">
        <v>1.85</v>
      </c>
      <c r="J167" s="12">
        <v>86.97</v>
      </c>
      <c r="K167" s="12">
        <v>12.73</v>
      </c>
      <c r="L167" s="12">
        <v>270.92</v>
      </c>
      <c r="M167" s="12">
        <v>35.69</v>
      </c>
      <c r="N167" s="12">
        <v>66.31</v>
      </c>
      <c r="O167" s="12">
        <v>7.39</v>
      </c>
      <c r="P167" s="12">
        <v>346.09</v>
      </c>
      <c r="Q167" s="12">
        <v>3.02</v>
      </c>
      <c r="R167" s="12">
        <v>101.56</v>
      </c>
      <c r="S167" s="12">
        <v>6.82</v>
      </c>
      <c r="T167" s="12">
        <v>249.16</v>
      </c>
      <c r="U167" s="12">
        <v>140.61000000000001</v>
      </c>
      <c r="V167" s="12">
        <v>81.78</v>
      </c>
      <c r="W167" s="12">
        <v>39.619999999999997</v>
      </c>
      <c r="X167" s="12">
        <v>979.58</v>
      </c>
      <c r="Y167" s="12">
        <v>140.6</v>
      </c>
    </row>
    <row r="168" spans="1:25" ht="13" x14ac:dyDescent="0.3">
      <c r="A168" s="7" t="s">
        <v>105</v>
      </c>
      <c r="B168" s="13" t="s">
        <v>28</v>
      </c>
      <c r="C168" s="12">
        <v>53.22</v>
      </c>
      <c r="D168" s="12">
        <v>395.42</v>
      </c>
      <c r="E168" s="12">
        <v>11.87</v>
      </c>
      <c r="F168" s="21">
        <v>1.8</v>
      </c>
      <c r="G168" s="21">
        <v>6</v>
      </c>
      <c r="H168" s="21">
        <v>2.8</v>
      </c>
      <c r="I168" s="12">
        <v>0.7</v>
      </c>
      <c r="J168" s="12">
        <v>46.89</v>
      </c>
      <c r="K168" s="12">
        <v>8.49</v>
      </c>
      <c r="L168" s="12">
        <v>140.41999999999999</v>
      </c>
      <c r="M168" s="12">
        <v>19.66</v>
      </c>
      <c r="N168" s="12">
        <v>46.7</v>
      </c>
      <c r="O168" s="21">
        <v>1.9</v>
      </c>
      <c r="P168" s="12">
        <v>190.58</v>
      </c>
      <c r="Q168" s="21">
        <v>2.5</v>
      </c>
      <c r="R168" s="12">
        <v>89.54</v>
      </c>
      <c r="S168" s="12">
        <v>3.92</v>
      </c>
      <c r="T168" s="12">
        <v>91.35</v>
      </c>
      <c r="U168" s="12">
        <v>77.709999999999994</v>
      </c>
      <c r="V168" s="12">
        <v>85.51</v>
      </c>
      <c r="W168" s="12">
        <v>42.01</v>
      </c>
      <c r="X168" s="12">
        <v>1315.07</v>
      </c>
      <c r="Y168" s="12">
        <v>101.57</v>
      </c>
    </row>
    <row r="169" spans="1:25" ht="13" x14ac:dyDescent="0.3">
      <c r="A169" s="5" t="s">
        <v>106</v>
      </c>
      <c r="B169" s="13" t="s">
        <v>28</v>
      </c>
      <c r="C169" s="12">
        <v>28.07</v>
      </c>
      <c r="D169" s="12">
        <v>378.96</v>
      </c>
      <c r="E169" s="12">
        <v>17.55</v>
      </c>
      <c r="F169" s="21">
        <v>1.8</v>
      </c>
      <c r="G169" s="21">
        <v>6</v>
      </c>
      <c r="H169" s="21">
        <v>2.8</v>
      </c>
      <c r="I169" s="12">
        <v>2.87</v>
      </c>
      <c r="J169" s="12">
        <v>131.34</v>
      </c>
      <c r="K169" s="12">
        <v>10.42</v>
      </c>
      <c r="L169" s="12">
        <v>133.27000000000001</v>
      </c>
      <c r="M169" s="12">
        <v>16.420000000000002</v>
      </c>
      <c r="N169" s="12">
        <v>54.53</v>
      </c>
      <c r="O169" s="12">
        <v>3.65</v>
      </c>
      <c r="P169" s="12">
        <v>280.91000000000003</v>
      </c>
      <c r="Q169" s="21">
        <v>2.5</v>
      </c>
      <c r="R169" s="12">
        <v>96.87</v>
      </c>
      <c r="S169" s="12">
        <v>4.95</v>
      </c>
      <c r="T169" s="12">
        <v>115.35</v>
      </c>
      <c r="U169" s="12">
        <v>139.15</v>
      </c>
      <c r="V169" s="12">
        <v>85.77</v>
      </c>
      <c r="W169" s="12">
        <v>39.32</v>
      </c>
      <c r="X169" s="12">
        <v>1311.52</v>
      </c>
      <c r="Y169" s="12">
        <v>127.05</v>
      </c>
    </row>
    <row r="170" spans="1:25" ht="13" x14ac:dyDescent="0.3">
      <c r="A170" s="4" t="s">
        <v>107</v>
      </c>
      <c r="B170" s="13" t="s">
        <v>28</v>
      </c>
      <c r="C170" s="12">
        <v>78.59</v>
      </c>
      <c r="D170" s="12">
        <v>681.4</v>
      </c>
      <c r="E170" s="12">
        <v>18.010000000000002</v>
      </c>
      <c r="F170" s="21">
        <v>1.8</v>
      </c>
      <c r="G170" s="21">
        <v>6</v>
      </c>
      <c r="H170" s="21">
        <v>2.8</v>
      </c>
      <c r="I170" s="12">
        <v>1.61</v>
      </c>
      <c r="J170" s="12">
        <v>122.03</v>
      </c>
      <c r="K170" s="12">
        <v>15.43</v>
      </c>
      <c r="L170" s="12">
        <v>228</v>
      </c>
      <c r="M170" s="12">
        <v>27.14</v>
      </c>
      <c r="N170" s="12">
        <v>56.49</v>
      </c>
      <c r="O170" s="12">
        <v>5.96</v>
      </c>
      <c r="P170" s="12">
        <v>302.83999999999997</v>
      </c>
      <c r="Q170" s="12">
        <v>2.6</v>
      </c>
      <c r="R170" s="12">
        <v>100.79</v>
      </c>
      <c r="S170" s="12">
        <v>6.98</v>
      </c>
      <c r="T170" s="12">
        <v>152.61000000000001</v>
      </c>
      <c r="U170" s="12">
        <v>123.24</v>
      </c>
      <c r="V170" s="12">
        <v>108.6</v>
      </c>
      <c r="W170" s="12">
        <v>50.74</v>
      </c>
      <c r="X170" s="12">
        <v>1239.5999999999999</v>
      </c>
      <c r="Y170" s="12">
        <v>137.21</v>
      </c>
    </row>
    <row r="171" spans="1:25" ht="13" x14ac:dyDescent="0.3">
      <c r="A171" s="5" t="s">
        <v>108</v>
      </c>
      <c r="B171" s="13" t="s">
        <v>28</v>
      </c>
      <c r="C171" s="12">
        <v>40.31</v>
      </c>
      <c r="D171" s="12">
        <v>293.88</v>
      </c>
      <c r="E171" s="12">
        <v>8.15</v>
      </c>
      <c r="F171" s="21">
        <v>1.8</v>
      </c>
      <c r="G171" s="21">
        <v>6</v>
      </c>
      <c r="H171" s="21">
        <v>2.8</v>
      </c>
      <c r="I171" s="21">
        <v>0.7</v>
      </c>
      <c r="J171" s="12">
        <v>27.8</v>
      </c>
      <c r="K171" s="12">
        <v>8.8699999999999992</v>
      </c>
      <c r="L171" s="12">
        <v>116.71</v>
      </c>
      <c r="M171" s="12">
        <v>17.559999999999999</v>
      </c>
      <c r="N171" s="12">
        <v>34.03</v>
      </c>
      <c r="O171" s="21">
        <v>1.9</v>
      </c>
      <c r="P171" s="12">
        <v>280.91000000000003</v>
      </c>
      <c r="Q171" s="21">
        <v>2.5</v>
      </c>
      <c r="R171" s="12">
        <v>105.35</v>
      </c>
      <c r="S171" s="12">
        <v>4.91</v>
      </c>
      <c r="T171" s="12">
        <v>79.52</v>
      </c>
      <c r="U171" s="12">
        <v>80.8</v>
      </c>
      <c r="V171" s="12">
        <v>85.43</v>
      </c>
      <c r="W171" s="12">
        <v>35.979999999999997</v>
      </c>
      <c r="X171" s="12">
        <v>1281.24</v>
      </c>
      <c r="Y171" s="12">
        <v>116.87</v>
      </c>
    </row>
    <row r="172" spans="1:25" ht="13" x14ac:dyDescent="0.3">
      <c r="A172" s="7" t="s">
        <v>109</v>
      </c>
      <c r="B172" s="13" t="s">
        <v>28</v>
      </c>
      <c r="C172" s="12">
        <v>25.84</v>
      </c>
      <c r="D172" s="12">
        <v>302.63</v>
      </c>
      <c r="E172" s="12">
        <v>12.35</v>
      </c>
      <c r="F172" s="21">
        <v>1.8</v>
      </c>
      <c r="G172" s="21">
        <v>6</v>
      </c>
      <c r="H172" s="21">
        <v>2.8</v>
      </c>
      <c r="I172" s="12">
        <v>0.71</v>
      </c>
      <c r="J172" s="12">
        <v>37.369999999999997</v>
      </c>
      <c r="K172" s="12">
        <v>6.94</v>
      </c>
      <c r="L172" s="12">
        <v>92.53</v>
      </c>
      <c r="M172" s="12">
        <v>18.13</v>
      </c>
      <c r="N172" s="12">
        <v>34.03</v>
      </c>
      <c r="O172" s="21">
        <v>1.9</v>
      </c>
      <c r="P172" s="12">
        <v>143.30000000000001</v>
      </c>
      <c r="Q172" s="21">
        <v>2.5</v>
      </c>
      <c r="R172" s="12">
        <v>80.86</v>
      </c>
      <c r="S172" s="12">
        <v>4</v>
      </c>
      <c r="T172" s="12">
        <v>82.43</v>
      </c>
      <c r="U172" s="12">
        <v>63.26</v>
      </c>
      <c r="V172" s="12">
        <v>28.98</v>
      </c>
      <c r="W172" s="12">
        <v>40.22</v>
      </c>
      <c r="X172" s="12">
        <v>254.41</v>
      </c>
      <c r="Y172" s="12">
        <v>58.79</v>
      </c>
    </row>
    <row r="173" spans="1:25" ht="13" x14ac:dyDescent="0.3">
      <c r="A173" s="5" t="s">
        <v>110</v>
      </c>
      <c r="B173" s="13" t="s">
        <v>28</v>
      </c>
      <c r="C173" s="12">
        <v>54.45</v>
      </c>
      <c r="D173" s="12">
        <v>579.44000000000005</v>
      </c>
      <c r="E173" s="12">
        <v>17.66</v>
      </c>
      <c r="F173" s="21">
        <v>1.8</v>
      </c>
      <c r="G173" s="21">
        <v>6</v>
      </c>
      <c r="H173" s="21">
        <v>2.8</v>
      </c>
      <c r="I173" s="12">
        <v>1.32</v>
      </c>
      <c r="J173" s="12">
        <v>63.45</v>
      </c>
      <c r="K173" s="12">
        <v>8.49</v>
      </c>
      <c r="L173" s="12">
        <v>192.04</v>
      </c>
      <c r="M173" s="12">
        <v>26.75</v>
      </c>
      <c r="N173" s="12">
        <v>41.82</v>
      </c>
      <c r="O173" s="21">
        <v>1.9</v>
      </c>
      <c r="P173" s="12">
        <v>236.32</v>
      </c>
      <c r="Q173" s="12">
        <v>2.54</v>
      </c>
      <c r="R173" s="12">
        <v>91.2</v>
      </c>
      <c r="S173" s="12">
        <v>4.91</v>
      </c>
      <c r="T173" s="12">
        <v>194.9</v>
      </c>
      <c r="U173" s="12">
        <v>99.84</v>
      </c>
      <c r="V173" s="12">
        <v>57.98</v>
      </c>
      <c r="W173" s="12">
        <v>29.08</v>
      </c>
      <c r="X173" s="12">
        <v>755.05</v>
      </c>
      <c r="Y173" s="12">
        <v>86.23</v>
      </c>
    </row>
    <row r="174" spans="1:25" ht="13" x14ac:dyDescent="0.3">
      <c r="A174" s="4" t="s">
        <v>111</v>
      </c>
      <c r="B174" s="13" t="s">
        <v>28</v>
      </c>
      <c r="C174" s="12">
        <v>25.68</v>
      </c>
      <c r="D174" s="12">
        <v>431.91</v>
      </c>
      <c r="E174" s="12">
        <v>13.67</v>
      </c>
      <c r="F174" s="21">
        <v>1.8</v>
      </c>
      <c r="G174" s="21">
        <v>6</v>
      </c>
      <c r="H174" s="21">
        <v>2.8</v>
      </c>
      <c r="I174" s="12">
        <v>1.1100000000000001</v>
      </c>
      <c r="J174" s="12">
        <v>56.36</v>
      </c>
      <c r="K174" s="12">
        <v>5.01</v>
      </c>
      <c r="L174" s="12">
        <v>114.91</v>
      </c>
      <c r="M174" s="12">
        <v>29.27</v>
      </c>
      <c r="N174" s="12">
        <v>34.03</v>
      </c>
      <c r="O174" s="12">
        <v>2.44</v>
      </c>
      <c r="P174" s="12">
        <v>93.78</v>
      </c>
      <c r="Q174" s="21">
        <v>2.5</v>
      </c>
      <c r="R174" s="12">
        <v>86.14</v>
      </c>
      <c r="S174" s="12">
        <v>4.3</v>
      </c>
      <c r="T174" s="12">
        <v>94.92</v>
      </c>
      <c r="U174" s="12">
        <v>82.83</v>
      </c>
      <c r="V174" s="12">
        <v>38.86</v>
      </c>
      <c r="W174" s="12">
        <v>34.44</v>
      </c>
      <c r="X174" s="12">
        <v>491.22</v>
      </c>
      <c r="Y174" s="12">
        <v>69.11</v>
      </c>
    </row>
    <row r="175" spans="1:25" ht="13" x14ac:dyDescent="0.3">
      <c r="A175" s="5" t="s">
        <v>112</v>
      </c>
      <c r="B175" s="13" t="s">
        <v>28</v>
      </c>
      <c r="C175" s="12">
        <v>33.64</v>
      </c>
      <c r="D175" s="12">
        <v>560.53</v>
      </c>
      <c r="E175" s="12">
        <v>13.79</v>
      </c>
      <c r="F175" s="21">
        <v>1.8</v>
      </c>
      <c r="G175" s="21">
        <v>6</v>
      </c>
      <c r="H175" s="21">
        <v>2.8</v>
      </c>
      <c r="I175" s="12">
        <v>0.91</v>
      </c>
      <c r="J175" s="12">
        <v>27.8</v>
      </c>
      <c r="K175" s="12">
        <v>8.1</v>
      </c>
      <c r="L175" s="12">
        <v>108.88</v>
      </c>
      <c r="M175" s="12">
        <v>27.53</v>
      </c>
      <c r="N175" s="12">
        <v>33.06</v>
      </c>
      <c r="O175" s="21">
        <v>1.9</v>
      </c>
      <c r="P175" s="12">
        <v>40.22</v>
      </c>
      <c r="Q175" s="21">
        <v>2.5</v>
      </c>
      <c r="R175" s="12">
        <v>88.27</v>
      </c>
      <c r="S175" s="12">
        <v>4.1900000000000004</v>
      </c>
      <c r="T175" s="12">
        <v>88.09</v>
      </c>
      <c r="U175" s="12">
        <v>86.78</v>
      </c>
      <c r="V175" s="12">
        <v>42.95</v>
      </c>
      <c r="W175" s="12">
        <v>30.68</v>
      </c>
      <c r="X175" s="12">
        <v>545.85</v>
      </c>
      <c r="Y175" s="12">
        <v>87.94</v>
      </c>
    </row>
    <row r="176" spans="1:25" ht="13" x14ac:dyDescent="0.3">
      <c r="A176" s="7" t="s">
        <v>113</v>
      </c>
      <c r="B176" s="13" t="s">
        <v>28</v>
      </c>
      <c r="C176" s="12">
        <v>99.06</v>
      </c>
      <c r="D176" s="12">
        <v>483.45</v>
      </c>
      <c r="E176" s="12">
        <v>9.5399999999999991</v>
      </c>
      <c r="F176" s="21">
        <v>1.8</v>
      </c>
      <c r="G176" s="21">
        <v>6</v>
      </c>
      <c r="H176" s="21">
        <v>2.8</v>
      </c>
      <c r="I176" s="12">
        <v>0.76</v>
      </c>
      <c r="J176" s="12">
        <v>37.369999999999997</v>
      </c>
      <c r="K176" s="12">
        <v>10.029999999999999</v>
      </c>
      <c r="L176" s="12">
        <v>196.69</v>
      </c>
      <c r="M176" s="12">
        <v>25.21</v>
      </c>
      <c r="N176" s="12">
        <v>51.59</v>
      </c>
      <c r="O176" s="12">
        <v>3.65</v>
      </c>
      <c r="P176" s="12">
        <v>269.86</v>
      </c>
      <c r="Q176" s="21">
        <v>2.5</v>
      </c>
      <c r="R176" s="12">
        <v>66.44</v>
      </c>
      <c r="S176" s="12">
        <v>5.9</v>
      </c>
      <c r="T176" s="12">
        <v>96.93</v>
      </c>
      <c r="U176" s="12">
        <v>79.78</v>
      </c>
      <c r="V176" s="12">
        <v>94.44</v>
      </c>
      <c r="W176" s="12">
        <v>35.369999999999997</v>
      </c>
      <c r="X176" s="12">
        <v>1900.97</v>
      </c>
      <c r="Y176" s="12">
        <v>140.6</v>
      </c>
    </row>
    <row r="177" spans="1:25" ht="13" x14ac:dyDescent="0.3">
      <c r="A177" s="5" t="s">
        <v>114</v>
      </c>
      <c r="B177" s="13" t="s">
        <v>28</v>
      </c>
      <c r="C177" s="12">
        <v>33.520000000000003</v>
      </c>
      <c r="D177" s="12">
        <v>230.66</v>
      </c>
      <c r="E177" s="12">
        <v>11.87</v>
      </c>
      <c r="F177" s="21">
        <v>1.8</v>
      </c>
      <c r="G177" s="21">
        <v>6</v>
      </c>
      <c r="H177" s="21">
        <v>2.8</v>
      </c>
      <c r="I177" s="12">
        <v>0.96</v>
      </c>
      <c r="J177" s="12">
        <v>49.26</v>
      </c>
      <c r="K177" s="12">
        <v>10.42</v>
      </c>
      <c r="L177" s="12">
        <v>102.06</v>
      </c>
      <c r="M177" s="12">
        <v>19.079999999999998</v>
      </c>
      <c r="N177" s="12">
        <v>39.869999999999997</v>
      </c>
      <c r="O177" s="12">
        <v>2.27</v>
      </c>
      <c r="P177" s="12">
        <v>302.83999999999997</v>
      </c>
      <c r="Q177" s="21">
        <v>2.5</v>
      </c>
      <c r="R177" s="12">
        <v>102.33</v>
      </c>
      <c r="S177" s="12">
        <v>5.29</v>
      </c>
      <c r="T177" s="12">
        <v>81.27</v>
      </c>
      <c r="U177" s="12">
        <v>76.66</v>
      </c>
      <c r="V177" s="12">
        <v>71.56</v>
      </c>
      <c r="W177" s="12">
        <v>31</v>
      </c>
      <c r="X177" s="12">
        <v>1062.57</v>
      </c>
      <c r="Y177" s="12">
        <v>99.87</v>
      </c>
    </row>
    <row r="178" spans="1:25" ht="13" x14ac:dyDescent="0.3">
      <c r="A178" s="4" t="s">
        <v>115</v>
      </c>
      <c r="B178" s="13" t="s">
        <v>28</v>
      </c>
      <c r="C178" s="12">
        <v>27.16</v>
      </c>
      <c r="D178" s="12">
        <v>383.09</v>
      </c>
      <c r="E178" s="12">
        <v>10.4</v>
      </c>
      <c r="F178" s="21">
        <v>1.8</v>
      </c>
      <c r="G178" s="21">
        <v>6</v>
      </c>
      <c r="H178" s="21">
        <v>2.8</v>
      </c>
      <c r="I178" s="12">
        <v>0.86</v>
      </c>
      <c r="J178" s="12">
        <v>44.51</v>
      </c>
      <c r="K178" s="12">
        <v>8.1</v>
      </c>
      <c r="L178" s="12">
        <v>90.79</v>
      </c>
      <c r="M178" s="12">
        <v>17.18</v>
      </c>
      <c r="N178" s="12">
        <v>39.869999999999997</v>
      </c>
      <c r="O178" s="12">
        <v>4.32</v>
      </c>
      <c r="P178" s="12">
        <v>190.58</v>
      </c>
      <c r="Q178" s="21">
        <v>2.5</v>
      </c>
      <c r="R178" s="12">
        <v>86.14</v>
      </c>
      <c r="S178" s="12">
        <v>4.53</v>
      </c>
      <c r="T178" s="12">
        <v>68.28</v>
      </c>
      <c r="U178" s="12">
        <v>60.86</v>
      </c>
      <c r="V178" s="12">
        <v>48.33</v>
      </c>
      <c r="W178" s="12">
        <v>35.979999999999997</v>
      </c>
      <c r="X178" s="12">
        <v>709.06</v>
      </c>
      <c r="Y178" s="12">
        <v>116.87</v>
      </c>
    </row>
    <row r="179" spans="1:25" ht="13" x14ac:dyDescent="0.3">
      <c r="A179" s="5" t="s">
        <v>116</v>
      </c>
      <c r="B179" s="13" t="s">
        <v>28</v>
      </c>
      <c r="C179" s="12">
        <v>57.11</v>
      </c>
      <c r="D179" s="12">
        <v>302.63</v>
      </c>
      <c r="E179" s="12">
        <v>7.9</v>
      </c>
      <c r="F179" s="21">
        <v>1.8</v>
      </c>
      <c r="G179" s="21">
        <v>6</v>
      </c>
      <c r="H179" s="21">
        <v>2.8</v>
      </c>
      <c r="I179" s="12">
        <v>0.8</v>
      </c>
      <c r="J179" s="12">
        <v>51.63</v>
      </c>
      <c r="K179" s="12">
        <v>8.2899999999999991</v>
      </c>
      <c r="L179" s="12">
        <v>150.91</v>
      </c>
      <c r="M179" s="12">
        <v>16.61</v>
      </c>
      <c r="N179" s="12">
        <v>51.59</v>
      </c>
      <c r="O179" s="12">
        <v>1.91</v>
      </c>
      <c r="P179" s="12">
        <v>190.58</v>
      </c>
      <c r="Q179" s="21">
        <v>2.5</v>
      </c>
      <c r="R179" s="12">
        <v>79.95</v>
      </c>
      <c r="S179" s="12">
        <v>4.68</v>
      </c>
      <c r="T179" s="12">
        <v>88.29</v>
      </c>
      <c r="U179" s="12">
        <v>87.76</v>
      </c>
      <c r="V179" s="12">
        <v>103.4</v>
      </c>
      <c r="W179" s="12">
        <v>42.31</v>
      </c>
      <c r="X179" s="12">
        <v>2635.08</v>
      </c>
      <c r="Y179" s="12">
        <v>106.68</v>
      </c>
    </row>
    <row r="180" spans="1:25" ht="13" x14ac:dyDescent="0.3">
      <c r="A180" s="7" t="s">
        <v>117</v>
      </c>
      <c r="B180" s="13" t="s">
        <v>28</v>
      </c>
      <c r="C180" s="12">
        <v>41.66</v>
      </c>
      <c r="D180" s="12">
        <v>403.59</v>
      </c>
      <c r="E180" s="12">
        <v>28.6</v>
      </c>
      <c r="F180" s="21">
        <v>1.8</v>
      </c>
      <c r="G180" s="21">
        <v>6</v>
      </c>
      <c r="H180" s="21">
        <v>2.8</v>
      </c>
      <c r="I180" s="12">
        <v>1.69</v>
      </c>
      <c r="J180" s="12">
        <v>37.369999999999997</v>
      </c>
      <c r="K180" s="12">
        <v>8.1</v>
      </c>
      <c r="L180" s="12">
        <v>161.63</v>
      </c>
      <c r="M180" s="12">
        <v>24.06</v>
      </c>
      <c r="N180" s="12">
        <v>36.950000000000003</v>
      </c>
      <c r="O180" s="12">
        <v>2.27</v>
      </c>
      <c r="P180" s="12">
        <v>258.74</v>
      </c>
      <c r="Q180" s="21">
        <v>2.5</v>
      </c>
      <c r="R180" s="12">
        <v>94.47</v>
      </c>
      <c r="S180" s="12">
        <v>4.53</v>
      </c>
      <c r="T180" s="12">
        <v>152.19</v>
      </c>
      <c r="U180" s="12">
        <v>113.57</v>
      </c>
      <c r="V180" s="12">
        <v>93.46</v>
      </c>
      <c r="W180" s="12">
        <v>45.55</v>
      </c>
      <c r="X180" s="12">
        <v>877.87</v>
      </c>
      <c r="Y180" s="12">
        <v>89.64</v>
      </c>
    </row>
    <row r="181" spans="1:25" ht="13" x14ac:dyDescent="0.3">
      <c r="A181" s="5" t="s">
        <v>118</v>
      </c>
      <c r="B181" s="13" t="s">
        <v>28</v>
      </c>
      <c r="C181" s="12">
        <v>31.06</v>
      </c>
      <c r="D181" s="12">
        <v>568.11</v>
      </c>
      <c r="E181" s="12">
        <v>14.27</v>
      </c>
      <c r="F181" s="21">
        <v>1.8</v>
      </c>
      <c r="G181" s="21">
        <v>6</v>
      </c>
      <c r="H181" s="21">
        <v>2.8</v>
      </c>
      <c r="I181" s="12">
        <v>1.26</v>
      </c>
      <c r="J181" s="21">
        <v>23.5</v>
      </c>
      <c r="K181" s="12">
        <v>6.36</v>
      </c>
      <c r="L181" s="12">
        <v>118.02</v>
      </c>
      <c r="M181" s="12">
        <v>19.079999999999998</v>
      </c>
      <c r="N181" s="12">
        <v>35.97</v>
      </c>
      <c r="O181" s="12">
        <v>2.79</v>
      </c>
      <c r="P181" s="12">
        <v>213.61</v>
      </c>
      <c r="Q181" s="21">
        <v>2.5</v>
      </c>
      <c r="R181" s="12">
        <v>89.54</v>
      </c>
      <c r="S181" s="12">
        <v>4.8</v>
      </c>
      <c r="T181" s="12">
        <v>85.98</v>
      </c>
      <c r="U181" s="12">
        <v>88.72</v>
      </c>
      <c r="V181" s="12">
        <v>54.62</v>
      </c>
      <c r="W181" s="12">
        <v>30.36</v>
      </c>
      <c r="X181" s="12">
        <v>743.81</v>
      </c>
      <c r="Y181" s="12">
        <v>120.26</v>
      </c>
    </row>
    <row r="182" spans="1:25" ht="13" x14ac:dyDescent="0.3">
      <c r="A182" s="4" t="s">
        <v>119</v>
      </c>
      <c r="B182" s="13" t="s">
        <v>28</v>
      </c>
      <c r="C182" s="12">
        <v>31.92</v>
      </c>
      <c r="D182" s="12">
        <v>439.92</v>
      </c>
      <c r="E182" s="12">
        <v>16.5</v>
      </c>
      <c r="F182" s="21">
        <v>1.8</v>
      </c>
      <c r="G182" s="21">
        <v>6</v>
      </c>
      <c r="H182" s="21">
        <v>2.8</v>
      </c>
      <c r="I182" s="12">
        <v>0.91</v>
      </c>
      <c r="J182" s="12">
        <v>46.89</v>
      </c>
      <c r="K182" s="12">
        <v>8.1</v>
      </c>
      <c r="L182" s="12">
        <v>137.81</v>
      </c>
      <c r="M182" s="12">
        <v>14.71</v>
      </c>
      <c r="N182" s="12">
        <v>30.15</v>
      </c>
      <c r="O182" s="12">
        <v>4.6500000000000004</v>
      </c>
      <c r="P182" s="12">
        <v>236.32</v>
      </c>
      <c r="Q182" s="21">
        <v>2.5</v>
      </c>
      <c r="R182" s="12">
        <v>76.27</v>
      </c>
      <c r="S182" s="12">
        <v>3.77</v>
      </c>
      <c r="T182" s="12">
        <v>97.94</v>
      </c>
      <c r="U182" s="12">
        <v>74.53</v>
      </c>
      <c r="V182" s="12">
        <v>56.65</v>
      </c>
      <c r="W182" s="12">
        <v>32.880000000000003</v>
      </c>
      <c r="X182" s="12">
        <v>824.47</v>
      </c>
      <c r="Y182" s="12">
        <v>89.64</v>
      </c>
    </row>
    <row r="183" spans="1:25" ht="13" x14ac:dyDescent="0.3">
      <c r="A183" s="5" t="s">
        <v>120</v>
      </c>
      <c r="B183" s="13" t="s">
        <v>28</v>
      </c>
      <c r="C183" s="12">
        <v>23.12</v>
      </c>
      <c r="D183" s="12">
        <v>218.94</v>
      </c>
      <c r="E183" s="12">
        <v>16.39</v>
      </c>
      <c r="F183" s="21">
        <v>1.8</v>
      </c>
      <c r="G183" s="21">
        <v>6</v>
      </c>
      <c r="H183" s="21">
        <v>2.8</v>
      </c>
      <c r="I183" s="12">
        <v>1.06</v>
      </c>
      <c r="J183" s="21">
        <v>23.5</v>
      </c>
      <c r="K183" s="12">
        <v>6.94</v>
      </c>
      <c r="L183" s="12">
        <v>100.65</v>
      </c>
      <c r="M183" s="12">
        <v>15.28</v>
      </c>
      <c r="N183" s="12">
        <v>32.090000000000003</v>
      </c>
      <c r="O183" s="12">
        <v>2.88</v>
      </c>
      <c r="P183" s="12">
        <v>9.48</v>
      </c>
      <c r="Q183" s="21">
        <v>2.5</v>
      </c>
      <c r="R183" s="12">
        <v>83.97</v>
      </c>
      <c r="S183" s="12">
        <v>4.53</v>
      </c>
      <c r="T183" s="12">
        <v>77.67</v>
      </c>
      <c r="U183" s="12">
        <v>76.66</v>
      </c>
      <c r="V183" s="12">
        <v>47.31</v>
      </c>
      <c r="W183" s="12">
        <v>28.44</v>
      </c>
      <c r="X183" s="12">
        <v>659.92</v>
      </c>
      <c r="Y183" s="12">
        <v>82.81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r:id="rId1"/>
  <headerFooter alignWithMargins="0"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zoomScaleNormal="100" workbookViewId="0">
      <selection activeCell="M40" sqref="M40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140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23.5</v>
      </c>
      <c r="C7" s="9">
        <f>$D7</f>
        <v>23.5</v>
      </c>
      <c r="D7" s="9">
        <f>AVERAGE(Raw_data!$J$9:$J$12)</f>
        <v>23.5</v>
      </c>
      <c r="E7" s="9">
        <f>AVERAGE(Raw_data!$J$13:$J$16)</f>
        <v>120.82249999999999</v>
      </c>
      <c r="F7" s="9">
        <f>AVERAGE(Raw_data!$J$17:$J$20)</f>
        <v>23.5</v>
      </c>
      <c r="G7" s="9">
        <f>$D7</f>
        <v>23.5</v>
      </c>
      <c r="H7" s="9">
        <f>$D7</f>
        <v>23.5</v>
      </c>
      <c r="I7" s="9">
        <f>$D7</f>
        <v>23.5</v>
      </c>
      <c r="J7" s="9"/>
    </row>
    <row r="8" spans="1:10" x14ac:dyDescent="0.25">
      <c r="A8" s="25">
        <v>6</v>
      </c>
      <c r="B8" s="9">
        <f>AVERAGE(Raw_data!$J$21:$J$24)</f>
        <v>23.5</v>
      </c>
      <c r="C8" s="9">
        <f>AVERAGE(Raw_data!$J$25:$J$28)</f>
        <v>23.5</v>
      </c>
      <c r="D8" s="9">
        <f>AVERAGE(Raw_data!$J$29:$J$32)</f>
        <v>23.5</v>
      </c>
      <c r="E8" s="9">
        <f>AVERAGE(Raw_data!$J$33:$J$36)</f>
        <v>160.14000000000001</v>
      </c>
      <c r="F8" s="9">
        <f>AVERAGE(Raw_data!$J$37:$J$40)</f>
        <v>23.5</v>
      </c>
      <c r="G8" s="9">
        <f t="shared" ref="G8:H12" si="0">$B8</f>
        <v>23.5</v>
      </c>
      <c r="H8" s="9">
        <f t="shared" si="0"/>
        <v>23.5</v>
      </c>
      <c r="I8" s="9"/>
      <c r="J8" s="9"/>
    </row>
    <row r="9" spans="1:10" x14ac:dyDescent="0.25">
      <c r="A9" s="25">
        <v>8</v>
      </c>
      <c r="B9" s="9">
        <f>AVERAGE(Raw_data!$J$41:$J$44)</f>
        <v>23.5</v>
      </c>
      <c r="C9" s="9">
        <f>AVERAGE(Raw_data!$J$45:$J$48)</f>
        <v>23.5</v>
      </c>
      <c r="D9" s="9">
        <f>AVERAGE(Raw_data!$J$49:$J$52)</f>
        <v>23.5</v>
      </c>
      <c r="E9" s="9">
        <f>AVERAGE(Raw_data!$J$53:$J$56)</f>
        <v>96.897500000000008</v>
      </c>
      <c r="F9" s="9">
        <f>AVERAGE(Raw_data!$J$57:$J$60)</f>
        <v>25.62</v>
      </c>
      <c r="G9" s="9">
        <f t="shared" si="0"/>
        <v>23.5</v>
      </c>
      <c r="H9" s="9">
        <f t="shared" si="0"/>
        <v>23.5</v>
      </c>
      <c r="I9" s="9">
        <f>AVERAGE(Raw_data!$J$160:$J$163)</f>
        <v>62.357500000000002</v>
      </c>
      <c r="J9" s="9"/>
    </row>
    <row r="10" spans="1:10" x14ac:dyDescent="0.25">
      <c r="A10" s="25">
        <v>10</v>
      </c>
      <c r="B10" s="9">
        <f>AVERAGE(Raw_data!$J$61:$J$64)</f>
        <v>23.5</v>
      </c>
      <c r="C10" s="9">
        <f>AVERAGE(Raw_data!$J$65:$J$68)</f>
        <v>23.5</v>
      </c>
      <c r="D10" s="9">
        <f>AVERAGE(Raw_data!$J$69:$J$72)</f>
        <v>23.5</v>
      </c>
      <c r="E10" s="9">
        <f>AVERAGE(Raw_data!$J$73:$J$76)</f>
        <v>133.87</v>
      </c>
      <c r="F10" s="9">
        <f>AVERAGE(Raw_data!$J$77:$J$79)</f>
        <v>23.5</v>
      </c>
      <c r="G10" s="9">
        <f t="shared" si="0"/>
        <v>23.5</v>
      </c>
      <c r="H10" s="9">
        <f t="shared" si="0"/>
        <v>23.5</v>
      </c>
      <c r="I10" s="9">
        <f>AVERAGE(Raw_data!$J$164:$J$167)</f>
        <v>64.664999999999992</v>
      </c>
    </row>
    <row r="11" spans="1:10" x14ac:dyDescent="0.25">
      <c r="A11" s="25">
        <v>12</v>
      </c>
      <c r="B11" s="9">
        <f>AVERAGE(Raw_data!$J$80:$J$83)</f>
        <v>23.5</v>
      </c>
      <c r="C11" s="9">
        <f>AVERAGE(Raw_data!$J$84:$J$87)</f>
        <v>43.245000000000005</v>
      </c>
      <c r="D11" s="9">
        <f>AVERAGE(Raw_data!$J$88:$J$91)</f>
        <v>51.564999999999998</v>
      </c>
      <c r="E11" s="9">
        <f>AVERAGE(Raw_data!$J$92:$J$95)</f>
        <v>217</v>
      </c>
      <c r="G11" s="9">
        <f t="shared" si="0"/>
        <v>23.5</v>
      </c>
      <c r="H11" s="9">
        <f t="shared" si="0"/>
        <v>23.5</v>
      </c>
      <c r="I11" s="9">
        <f>AVERAGE(Raw_data!$J$168:$J$171)</f>
        <v>82.015000000000001</v>
      </c>
    </row>
    <row r="12" spans="1:10" x14ac:dyDescent="0.25">
      <c r="A12" s="25">
        <v>16</v>
      </c>
      <c r="B12" s="9">
        <f>AVERAGE(Raw_data!$J$96:$J$99)</f>
        <v>87.447499999999991</v>
      </c>
      <c r="C12" s="9">
        <f>AVERAGE(Raw_data!$J$100:$J$103)</f>
        <v>179.28</v>
      </c>
      <c r="D12" s="9">
        <f>AVERAGE(Raw_data!$J$104:$J$107)</f>
        <v>72.935000000000002</v>
      </c>
      <c r="E12" s="9"/>
      <c r="F12" s="9"/>
      <c r="G12" s="9">
        <f t="shared" si="0"/>
        <v>87.447499999999991</v>
      </c>
      <c r="H12" s="9">
        <f t="shared" si="0"/>
        <v>87.447499999999991</v>
      </c>
      <c r="I12" s="9">
        <f>AVERAGE(Raw_data!$J$172:$J$175)</f>
        <v>46.245000000000005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J$108:$J$111)</f>
        <v>52.387499999999996</v>
      </c>
      <c r="H13" s="9">
        <f>AVERAGE(Raw_data!$J$112:$J$115)</f>
        <v>65.267499999999998</v>
      </c>
    </row>
    <row r="14" spans="1:10" x14ac:dyDescent="0.25">
      <c r="A14" s="25">
        <v>20</v>
      </c>
      <c r="B14" s="9">
        <f>AVERAGE(Raw_data!$J$116:$J$119)</f>
        <v>91.212500000000006</v>
      </c>
      <c r="C14" s="9">
        <f>AVERAGE(Raw_data!$J$120:$J$123)</f>
        <v>94.06</v>
      </c>
      <c r="D14" s="9">
        <f>AVERAGE(Raw_data!$J$124:$J$127)</f>
        <v>57.892500000000005</v>
      </c>
      <c r="E14" s="9"/>
      <c r="F14" s="9"/>
      <c r="G14" s="9"/>
      <c r="H14" s="9"/>
      <c r="I14" s="9">
        <f>AVERAGE(Raw_data!$J$176:$J$179)</f>
        <v>45.692499999999995</v>
      </c>
      <c r="J14" s="9"/>
    </row>
    <row r="15" spans="1:10" x14ac:dyDescent="0.25">
      <c r="A15" s="25">
        <v>24</v>
      </c>
      <c r="B15" s="9">
        <f>AVERAGE(Raw_data!$J$128:$J$131)</f>
        <v>72.372500000000002</v>
      </c>
      <c r="C15" s="9">
        <f>AVERAGE(Raw_data!$J$132:$J$135)</f>
        <v>63.297499999999999</v>
      </c>
      <c r="D15" s="9">
        <f>AVERAGE(Raw_data!$J$136:$J$139)</f>
        <v>104.76499999999999</v>
      </c>
      <c r="I15" s="9">
        <f>AVERAGE(Raw_data!$J$180:$J$183)</f>
        <v>32.814999999999998</v>
      </c>
    </row>
    <row r="16" spans="1:10" x14ac:dyDescent="0.25">
      <c r="A16" s="25">
        <v>28</v>
      </c>
      <c r="B16" s="9">
        <f>AVERAGE(Raw_data!$J$140:$J$143)</f>
        <v>95.952499999999986</v>
      </c>
      <c r="C16" s="9">
        <f>AVERAGE(Raw_data!$J$144:$J$147)</f>
        <v>105.78999999999999</v>
      </c>
      <c r="D16" s="9">
        <f>AVERAGE(Raw_data!$J$148:$J$151)</f>
        <v>82.027500000000003</v>
      </c>
      <c r="G16" s="9">
        <f>AVERAGE(Raw_data!$J$152:$J$155)</f>
        <v>100.7</v>
      </c>
      <c r="H16" s="9">
        <f>AVERAGE(Raw_data!$J$156:$J$159)</f>
        <v>86.852499999999992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0</v>
      </c>
      <c r="C20" s="9">
        <f>$D20</f>
        <v>0</v>
      </c>
      <c r="D20" s="9">
        <f>STDEV(Raw_data!$J$9:$J$12)</f>
        <v>0</v>
      </c>
      <c r="E20" s="9">
        <f>STDEV(Raw_data!$J$13:$J$16)</f>
        <v>45.185882290084137</v>
      </c>
      <c r="F20" s="9">
        <f>STDEV(Raw_data!$J$17:$J$20)</f>
        <v>0</v>
      </c>
      <c r="G20" s="9">
        <f>$D20</f>
        <v>0</v>
      </c>
      <c r="H20" s="9">
        <f>$D20</f>
        <v>0</v>
      </c>
      <c r="I20" s="9">
        <f>$D20</f>
        <v>0</v>
      </c>
    </row>
    <row r="21" spans="1:9" x14ac:dyDescent="0.25">
      <c r="A21" s="8">
        <v>6</v>
      </c>
      <c r="B21" s="9">
        <f>STDEV(Raw_data!$J$21:$J$24)</f>
        <v>0</v>
      </c>
      <c r="C21" s="9">
        <f>STDEV(Raw_data!$J$25:$J$28)</f>
        <v>0</v>
      </c>
      <c r="D21" s="9">
        <f>STDEV(Raw_data!$J$29:$J$32)</f>
        <v>0</v>
      </c>
      <c r="E21" s="9">
        <f>STDEV(Raw_data!$J$33:$J$36)</f>
        <v>10.900917392586733</v>
      </c>
      <c r="F21" s="9">
        <f>STDEV(Raw_data!$J$37:$J$40)</f>
        <v>0</v>
      </c>
      <c r="G21" s="9">
        <f t="shared" ref="G21:H25" si="1">$B21</f>
        <v>0</v>
      </c>
      <c r="H21" s="9">
        <f t="shared" si="1"/>
        <v>0</v>
      </c>
      <c r="I21" s="9"/>
    </row>
    <row r="22" spans="1:9" x14ac:dyDescent="0.25">
      <c r="A22" s="8">
        <v>8</v>
      </c>
      <c r="B22" s="9">
        <f>STDEV(Raw_data!$J$41:$J$44)</f>
        <v>0</v>
      </c>
      <c r="C22" s="9">
        <f>STDEV(Raw_data!$J$45:$J$48)</f>
        <v>0</v>
      </c>
      <c r="D22" s="9">
        <f>STDEV(Raw_data!$J$49:$J$52)</f>
        <v>0</v>
      </c>
      <c r="E22" s="9">
        <f>STDEV(Raw_data!$J$53:$J$56)</f>
        <v>53.148371800084306</v>
      </c>
      <c r="F22" s="9">
        <f>STDEV(Raw_data!$J$57:$J$60)</f>
        <v>4.240000000000002</v>
      </c>
      <c r="G22" s="9">
        <f t="shared" si="1"/>
        <v>0</v>
      </c>
      <c r="H22" s="9">
        <f t="shared" si="1"/>
        <v>0</v>
      </c>
      <c r="I22" s="9">
        <f>STDEV(Raw_data!$J$160:$J$163)</f>
        <v>14.057945262377421</v>
      </c>
    </row>
    <row r="23" spans="1:9" x14ac:dyDescent="0.25">
      <c r="A23" s="8">
        <v>10</v>
      </c>
      <c r="B23" s="9">
        <f>STDEV(Raw_data!$J$61:$J$64)</f>
        <v>0</v>
      </c>
      <c r="C23" s="9">
        <f>STDEV(Raw_data!$J$65:$J$68)</f>
        <v>0</v>
      </c>
      <c r="D23" s="9">
        <f>STDEV(Raw_data!$J$69:$J$72)</f>
        <v>0</v>
      </c>
      <c r="E23" s="9">
        <f>STDEV(Raw_data!$J$73:$J$76)</f>
        <v>54.122974788900848</v>
      </c>
      <c r="F23" s="9">
        <f>STDEV(Raw_data!$J$77:$J$79)</f>
        <v>0</v>
      </c>
      <c r="G23" s="9">
        <f t="shared" si="1"/>
        <v>0</v>
      </c>
      <c r="H23" s="9">
        <f t="shared" si="1"/>
        <v>0</v>
      </c>
      <c r="I23" s="9">
        <f>STDEV(Raw_data!$J$164:$J$167)</f>
        <v>20.855409370232977</v>
      </c>
    </row>
    <row r="24" spans="1:9" x14ac:dyDescent="0.25">
      <c r="A24" s="8">
        <v>12</v>
      </c>
      <c r="B24" s="9">
        <f>STDEV(Raw_data!$J$80:$J$83)</f>
        <v>0</v>
      </c>
      <c r="C24" s="9">
        <f>STDEV(Raw_data!$J$84:$J$87)</f>
        <v>39.489999999999995</v>
      </c>
      <c r="D24" s="9">
        <f>STDEV(Raw_data!$J$88:$J$91)</f>
        <v>23.993319209035402</v>
      </c>
      <c r="E24" s="9">
        <f>STDEV(Raw_data!$J$92:$J$95)</f>
        <v>41.072180365790167</v>
      </c>
      <c r="G24" s="9">
        <f t="shared" si="1"/>
        <v>0</v>
      </c>
      <c r="H24" s="9">
        <f t="shared" si="1"/>
        <v>0</v>
      </c>
      <c r="I24" s="9">
        <f>STDEV(Raw_data!$J$168:$J$171)</f>
        <v>52.304199002884395</v>
      </c>
    </row>
    <row r="25" spans="1:9" x14ac:dyDescent="0.25">
      <c r="A25" s="8">
        <v>16</v>
      </c>
      <c r="B25" s="9">
        <f>STDEV(Raw_data!$J$96:$J$99)</f>
        <v>20.024389087643527</v>
      </c>
      <c r="C25" s="9">
        <f>STDEV(Raw_data!$J$100:$J$103)</f>
        <v>104.10171308228637</v>
      </c>
      <c r="D25" s="9">
        <f>STDEV(Raw_data!$J$104:$J$107)</f>
        <v>16.163732036053258</v>
      </c>
      <c r="E25" s="9"/>
      <c r="F25" s="9"/>
      <c r="G25" s="9">
        <f t="shared" si="1"/>
        <v>20.024389087643527</v>
      </c>
      <c r="H25" s="9">
        <f t="shared" si="1"/>
        <v>20.024389087643527</v>
      </c>
      <c r="I25" s="9">
        <f>STDEV(Raw_data!$J$172:$J$175)</f>
        <v>16.505644489083082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J$108:$J$111)</f>
        <v>21.637454217167068</v>
      </c>
      <c r="H26" s="9">
        <f>STDEV(Raw_data!$J$112:$J$115)</f>
        <v>21.162846965062776</v>
      </c>
    </row>
    <row r="27" spans="1:9" x14ac:dyDescent="0.25">
      <c r="A27" s="8">
        <v>20</v>
      </c>
      <c r="B27" s="9">
        <f>STDEV(Raw_data!$J$116:$J$119)</f>
        <v>19.876760928280031</v>
      </c>
      <c r="C27" s="9">
        <f>STDEV(Raw_data!$J$120:$J$123)</f>
        <v>20.183260390729714</v>
      </c>
      <c r="D27" s="9">
        <f>STDEV(Raw_data!$J$124:$J$127)</f>
        <v>16.873719951451111</v>
      </c>
      <c r="E27" s="9"/>
      <c r="F27" s="9"/>
      <c r="G27" s="9"/>
      <c r="H27" s="9"/>
      <c r="I27" s="9">
        <f>STDEV(Raw_data!$J$176:$J$179)</f>
        <v>6.2887008462267833</v>
      </c>
    </row>
    <row r="28" spans="1:9" x14ac:dyDescent="0.25">
      <c r="A28" s="8">
        <v>24</v>
      </c>
      <c r="B28" s="9">
        <f>STDEV(Raw_data!$J$128:$J$131)</f>
        <v>8.0161061827631297</v>
      </c>
      <c r="C28" s="9">
        <f>STDEV(Raw_data!$J$132:$J$135)</f>
        <v>16.343647848629161</v>
      </c>
      <c r="D28" s="9">
        <f>STDEV(Raw_data!$J$136:$J$139)</f>
        <v>31.907266152607594</v>
      </c>
      <c r="I28" s="9">
        <f>STDEV(Raw_data!$J$180:$J$183)</f>
        <v>11.436667638200692</v>
      </c>
    </row>
    <row r="29" spans="1:9" x14ac:dyDescent="0.25">
      <c r="A29" s="8">
        <v>28</v>
      </c>
      <c r="B29" s="9">
        <f>STDEV(Raw_data!$J$140:$J$143)</f>
        <v>19.675801339039243</v>
      </c>
      <c r="C29" s="9">
        <f>STDEV(Raw_data!$J$144:$J$147)</f>
        <v>36.257106889546485</v>
      </c>
      <c r="D29" s="9">
        <f>STDEV(Raw_data!$J$148:$J$151)</f>
        <v>27.867599316530036</v>
      </c>
      <c r="G29" s="9">
        <f>STDEV(Raw_data!$J$152:$J$155)</f>
        <v>19.418384759466115</v>
      </c>
      <c r="H29" s="9">
        <f>STDEV(Raw_data!$J$156:$J$159)</f>
        <v>9.7827854758584305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zoomScaleNormal="100" workbookViewId="0">
      <selection activeCell="L51" sqref="L51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139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14.915000000000001</v>
      </c>
      <c r="C7" s="9">
        <f>$D7</f>
        <v>14.915000000000001</v>
      </c>
      <c r="D7" s="9">
        <f>AVERAGE(Raw_data!$K$9:$K$12)</f>
        <v>14.915000000000001</v>
      </c>
      <c r="E7" s="9">
        <f>AVERAGE(Raw_data!$K$13:$K$16)</f>
        <v>34.732500000000002</v>
      </c>
      <c r="F7" s="9">
        <f>AVERAGE(Raw_data!$K$17:$K$20)</f>
        <v>7.32</v>
      </c>
      <c r="G7" s="9">
        <f>$D7</f>
        <v>14.915000000000001</v>
      </c>
      <c r="H7" s="9">
        <f>$D7</f>
        <v>14.915000000000001</v>
      </c>
      <c r="I7" s="9">
        <f>$D7</f>
        <v>14.915000000000001</v>
      </c>
      <c r="J7" s="9"/>
    </row>
    <row r="8" spans="1:10" x14ac:dyDescent="0.25">
      <c r="A8" s="25">
        <v>6</v>
      </c>
      <c r="B8" s="9">
        <f>AVERAGE(Raw_data!$K$21:$K$24)</f>
        <v>9.9</v>
      </c>
      <c r="C8" s="9">
        <f>AVERAGE(Raw_data!$K$25:$K$28)</f>
        <v>12.225000000000001</v>
      </c>
      <c r="D8" s="9">
        <f>AVERAGE(Raw_data!$K$29:$K$32)</f>
        <v>8.82</v>
      </c>
      <c r="E8" s="9">
        <f>AVERAGE(Raw_data!$K$33:$K$36)</f>
        <v>30.93</v>
      </c>
      <c r="F8" s="9">
        <f>AVERAGE(Raw_data!$K$37:$K$40)</f>
        <v>6.68</v>
      </c>
      <c r="G8" s="9">
        <f t="shared" ref="G8:H12" si="0">$B8</f>
        <v>9.9</v>
      </c>
      <c r="H8" s="9">
        <f t="shared" si="0"/>
        <v>9.9</v>
      </c>
      <c r="I8" s="9"/>
      <c r="J8" s="9"/>
    </row>
    <row r="9" spans="1:10" x14ac:dyDescent="0.25">
      <c r="A9" s="25">
        <v>8</v>
      </c>
      <c r="B9" s="9">
        <f>AVERAGE(Raw_data!$K$41:$K$44)</f>
        <v>10.032500000000001</v>
      </c>
      <c r="C9" s="9">
        <f>AVERAGE(Raw_data!$K$45:$K$48)</f>
        <v>8.7825000000000006</v>
      </c>
      <c r="D9" s="9">
        <f>AVERAGE(Raw_data!$K$49:$K$52)</f>
        <v>7.0349999999999993</v>
      </c>
      <c r="E9" s="9">
        <f>AVERAGE(Raw_data!$K$53:$K$56)</f>
        <v>25.774999999999999</v>
      </c>
      <c r="F9" s="9">
        <f>AVERAGE(Raw_data!$K$57:$K$60)</f>
        <v>8.0775000000000006</v>
      </c>
      <c r="G9" s="9">
        <f t="shared" si="0"/>
        <v>10.032500000000001</v>
      </c>
      <c r="H9" s="9">
        <f t="shared" si="0"/>
        <v>10.032500000000001</v>
      </c>
      <c r="I9" s="9">
        <f>AVERAGE(Raw_data!$K$160:$K$163)</f>
        <v>9.8250000000000011</v>
      </c>
      <c r="J9" s="9"/>
    </row>
    <row r="10" spans="1:10" x14ac:dyDescent="0.25">
      <c r="A10" s="25">
        <v>10</v>
      </c>
      <c r="B10" s="9">
        <f>AVERAGE(Raw_data!$K$61:$K$64)</f>
        <v>8.86</v>
      </c>
      <c r="C10" s="9">
        <f>AVERAGE(Raw_data!$K$65:$K$68)</f>
        <v>8.9</v>
      </c>
      <c r="D10" s="9">
        <f>AVERAGE(Raw_data!$K$69:$K$72)</f>
        <v>11.172500000000001</v>
      </c>
      <c r="E10" s="9">
        <f>AVERAGE(Raw_data!$K$73:$K$76)</f>
        <v>31.745000000000001</v>
      </c>
      <c r="F10" s="9">
        <f>AVERAGE(Raw_data!$K$77:$K$79)</f>
        <v>5.57</v>
      </c>
      <c r="G10" s="9">
        <f t="shared" si="0"/>
        <v>8.86</v>
      </c>
      <c r="H10" s="9">
        <f t="shared" si="0"/>
        <v>8.86</v>
      </c>
      <c r="I10" s="9">
        <f>AVERAGE(Raw_data!$K$164:$K$167)</f>
        <v>10.322499999999998</v>
      </c>
    </row>
    <row r="11" spans="1:10" x14ac:dyDescent="0.25">
      <c r="A11" s="25">
        <v>12</v>
      </c>
      <c r="B11" s="9">
        <f>AVERAGE(Raw_data!$K$80:$K$83)</f>
        <v>7.3849999999999998</v>
      </c>
      <c r="C11" s="9">
        <f>AVERAGE(Raw_data!$K$84:$K$87)</f>
        <v>8.7850000000000001</v>
      </c>
      <c r="D11" s="9">
        <f>AVERAGE(Raw_data!$K$88:$K$91)</f>
        <v>9.5224999999999991</v>
      </c>
      <c r="E11" s="9">
        <f>AVERAGE(Raw_data!$K$92:$K$95)</f>
        <v>32.114999999999995</v>
      </c>
      <c r="G11" s="9">
        <f t="shared" si="0"/>
        <v>7.3849999999999998</v>
      </c>
      <c r="H11" s="9">
        <f t="shared" si="0"/>
        <v>7.3849999999999998</v>
      </c>
      <c r="I11" s="9">
        <f>AVERAGE(Raw_data!$K$168:$K$171)</f>
        <v>10.8025</v>
      </c>
    </row>
    <row r="12" spans="1:10" x14ac:dyDescent="0.25">
      <c r="A12" s="25">
        <v>16</v>
      </c>
      <c r="B12" s="9">
        <f>AVERAGE(Raw_data!$K$96:$K$99)</f>
        <v>12.16</v>
      </c>
      <c r="C12" s="9">
        <f>AVERAGE(Raw_data!$K$100:$K$103)</f>
        <v>20.599999999999998</v>
      </c>
      <c r="D12" s="9">
        <f>AVERAGE(Raw_data!$K$104:$K$107)</f>
        <v>10.264999999999999</v>
      </c>
      <c r="E12" s="9"/>
      <c r="F12" s="9"/>
      <c r="G12" s="9">
        <f t="shared" si="0"/>
        <v>12.16</v>
      </c>
      <c r="H12" s="9">
        <f t="shared" si="0"/>
        <v>12.16</v>
      </c>
      <c r="I12" s="9">
        <f>AVERAGE(Raw_data!$K$172:$K$175)</f>
        <v>7.1349999999999998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K$108:$K$111)</f>
        <v>6.26</v>
      </c>
      <c r="H13" s="9">
        <f>AVERAGE(Raw_data!$K$112:$K$115)</f>
        <v>8.85</v>
      </c>
    </row>
    <row r="14" spans="1:10" x14ac:dyDescent="0.25">
      <c r="A14" s="25">
        <v>20</v>
      </c>
      <c r="B14" s="9">
        <f>AVERAGE(Raw_data!$K$116:$K$119)</f>
        <v>9.7149999999999999</v>
      </c>
      <c r="C14" s="9">
        <f>AVERAGE(Raw_data!$K$120:$K$123)</f>
        <v>12.9275</v>
      </c>
      <c r="D14" s="9">
        <f>AVERAGE(Raw_data!$K$124:$K$127)</f>
        <v>8.4700000000000006</v>
      </c>
      <c r="E14" s="9"/>
      <c r="F14" s="9"/>
      <c r="G14" s="9"/>
      <c r="H14" s="9"/>
      <c r="I14" s="9">
        <f>AVERAGE(Raw_data!$K$176:$K$179)</f>
        <v>9.2099999999999991</v>
      </c>
      <c r="J14" s="9"/>
    </row>
    <row r="15" spans="1:10" x14ac:dyDescent="0.25">
      <c r="A15" s="25">
        <v>24</v>
      </c>
      <c r="B15" s="9">
        <f>AVERAGE(Raw_data!$K$128:$K$131)</f>
        <v>12.16</v>
      </c>
      <c r="C15" s="9">
        <f>AVERAGE(Raw_data!$K$132:$K$135)</f>
        <v>7.66</v>
      </c>
      <c r="D15" s="9">
        <f>AVERAGE(Raw_data!$K$136:$K$139)</f>
        <v>13.09</v>
      </c>
      <c r="I15" s="9">
        <f>AVERAGE(Raw_data!$K$180:$K$183)</f>
        <v>7.3750000000000009</v>
      </c>
    </row>
    <row r="16" spans="1:10" x14ac:dyDescent="0.25">
      <c r="A16" s="25">
        <v>28</v>
      </c>
      <c r="B16" s="9">
        <f>AVERAGE(Raw_data!$K$140:$K$143)</f>
        <v>9.3375000000000004</v>
      </c>
      <c r="C16" s="9">
        <f>AVERAGE(Raw_data!$K$144:$K$147)</f>
        <v>9.9350000000000005</v>
      </c>
      <c r="D16" s="9">
        <f>AVERAGE(Raw_data!$K$148:$K$151)</f>
        <v>9.5525000000000002</v>
      </c>
      <c r="G16" s="9">
        <f>AVERAGE(Raw_data!$K$152:$K$155)</f>
        <v>7.23</v>
      </c>
      <c r="H16" s="9">
        <f>AVERAGE(Raw_data!$K$156:$K$159)</f>
        <v>8.4149999999999991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0.93898881782479193</v>
      </c>
      <c r="C20" s="9">
        <f>$D20</f>
        <v>0.93898881782479193</v>
      </c>
      <c r="D20" s="9">
        <f>STDEV(Raw_data!$K$9:$K$12)</f>
        <v>0.93898881782479193</v>
      </c>
      <c r="E20" s="9">
        <f>STDEV(Raw_data!$K$13:$K$16)</f>
        <v>4.4304730748156436</v>
      </c>
      <c r="F20" s="9">
        <f>STDEV(Raw_data!$K$17:$K$20)</f>
        <v>0.9657121724406188</v>
      </c>
      <c r="G20" s="9">
        <f>$D20</f>
        <v>0.93898881782479193</v>
      </c>
      <c r="H20" s="9">
        <f>$D20</f>
        <v>0.93898881782479193</v>
      </c>
      <c r="I20" s="9">
        <f>$D20</f>
        <v>0.93898881782479193</v>
      </c>
    </row>
    <row r="21" spans="1:9" x14ac:dyDescent="0.25">
      <c r="A21" s="8">
        <v>6</v>
      </c>
      <c r="B21" s="9">
        <f>STDEV(Raw_data!$K$21:$K$24)</f>
        <v>2.8768733027368421</v>
      </c>
      <c r="C21" s="9">
        <f>STDEV(Raw_data!$K$25:$K$28)</f>
        <v>1.7853571071357019</v>
      </c>
      <c r="D21" s="9">
        <f>STDEV(Raw_data!$K$29:$K$32)</f>
        <v>2.7489998181156685</v>
      </c>
      <c r="E21" s="9">
        <f>STDEV(Raw_data!$K$33:$K$36)</f>
        <v>3.8801116822414712</v>
      </c>
      <c r="F21" s="9">
        <f>STDEV(Raw_data!$K$37:$K$40)</f>
        <v>1.3659428977816011</v>
      </c>
      <c r="G21" s="9">
        <f t="shared" ref="G21:H25" si="1">$B21</f>
        <v>2.8768733027368421</v>
      </c>
      <c r="H21" s="9">
        <f t="shared" si="1"/>
        <v>2.8768733027368421</v>
      </c>
      <c r="I21" s="9"/>
    </row>
    <row r="22" spans="1:9" x14ac:dyDescent="0.25">
      <c r="A22" s="8">
        <v>8</v>
      </c>
      <c r="B22" s="9">
        <f>STDEV(Raw_data!$K$41:$K$44)</f>
        <v>0.73812261853976557</v>
      </c>
      <c r="C22" s="9">
        <f>STDEV(Raw_data!$K$45:$K$48)</f>
        <v>1.115328800548661</v>
      </c>
      <c r="D22" s="9">
        <f>STDEV(Raw_data!$K$49:$K$52)</f>
        <v>1.5082992629669589</v>
      </c>
      <c r="E22" s="9">
        <f>STDEV(Raw_data!$K$53:$K$56)</f>
        <v>6.5543090151950212</v>
      </c>
      <c r="F22" s="9">
        <f>STDEV(Raw_data!$K$57:$K$60)</f>
        <v>0.85085741069425591</v>
      </c>
      <c r="G22" s="9">
        <f t="shared" si="1"/>
        <v>0.73812261853976557</v>
      </c>
      <c r="H22" s="9">
        <f t="shared" si="1"/>
        <v>0.73812261853976557</v>
      </c>
      <c r="I22" s="9">
        <f>STDEV(Raw_data!$K$160:$K$163)</f>
        <v>1.7518466447342567</v>
      </c>
    </row>
    <row r="23" spans="1:9" x14ac:dyDescent="0.25">
      <c r="A23" s="8">
        <v>10</v>
      </c>
      <c r="B23" s="9">
        <f>STDEV(Raw_data!$K$61:$K$64)</f>
        <v>1.7803932149949426</v>
      </c>
      <c r="C23" s="9">
        <f>STDEV(Raw_data!$K$65:$K$68)</f>
        <v>2.0133719643092896</v>
      </c>
      <c r="D23" s="9">
        <f>STDEV(Raw_data!$K$69:$K$72)</f>
        <v>1.2982648676855737</v>
      </c>
      <c r="E23" s="9">
        <f>STDEV(Raw_data!$K$73:$K$76)</f>
        <v>7.4887315347794301</v>
      </c>
      <c r="F23" s="9">
        <f>STDEV(Raw_data!$K$77:$K$79)</f>
        <v>1.5239094461286071</v>
      </c>
      <c r="G23" s="9">
        <f t="shared" si="1"/>
        <v>1.7803932149949426</v>
      </c>
      <c r="H23" s="9">
        <f t="shared" si="1"/>
        <v>1.7803932149949426</v>
      </c>
      <c r="I23" s="9">
        <f>STDEV(Raw_data!$K$164:$K$167)</f>
        <v>1.6770882505104086</v>
      </c>
    </row>
    <row r="24" spans="1:9" x14ac:dyDescent="0.25">
      <c r="A24" s="8">
        <v>12</v>
      </c>
      <c r="B24" s="9">
        <f>STDEV(Raw_data!$K$80:$K$83)</f>
        <v>0.83240615086627001</v>
      </c>
      <c r="C24" s="9">
        <f>STDEV(Raw_data!$K$84:$K$87)</f>
        <v>3.1612286640903826</v>
      </c>
      <c r="D24" s="9">
        <f>STDEV(Raw_data!$K$88:$K$91)</f>
        <v>6.7898962927769873</v>
      </c>
      <c r="E24" s="9">
        <f>STDEV(Raw_data!$K$92:$K$95)</f>
        <v>9.4042773955968464</v>
      </c>
      <c r="G24" s="9">
        <f t="shared" si="1"/>
        <v>0.83240615086627001</v>
      </c>
      <c r="H24" s="9">
        <f t="shared" si="1"/>
        <v>0.83240615086627001</v>
      </c>
      <c r="I24" s="9">
        <f>STDEV(Raw_data!$K$168:$K$171)</f>
        <v>3.1959492590882386</v>
      </c>
    </row>
    <row r="25" spans="1:9" x14ac:dyDescent="0.25">
      <c r="A25" s="8">
        <v>16</v>
      </c>
      <c r="B25" s="9">
        <f>STDEV(Raw_data!$K$96:$K$99)</f>
        <v>1.5318616125486024</v>
      </c>
      <c r="C25" s="9">
        <f>STDEV(Raw_data!$K$100:$K$103)</f>
        <v>8.6735959478561568</v>
      </c>
      <c r="D25" s="9">
        <f>STDEV(Raw_data!$K$104:$K$107)</f>
        <v>3.1814724054542265</v>
      </c>
      <c r="E25" s="9"/>
      <c r="F25" s="9"/>
      <c r="G25" s="9">
        <f t="shared" si="1"/>
        <v>1.5318616125486024</v>
      </c>
      <c r="H25" s="9">
        <f t="shared" si="1"/>
        <v>1.5318616125486024</v>
      </c>
      <c r="I25" s="9">
        <f>STDEV(Raw_data!$K$172:$K$175)</f>
        <v>1.5621459598897947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K$108:$K$111)</f>
        <v>3.4755047595037696</v>
      </c>
      <c r="H26" s="9">
        <f>STDEV(Raw_data!$K$112:$K$115)</f>
        <v>1.5544559605641266</v>
      </c>
    </row>
    <row r="27" spans="1:9" x14ac:dyDescent="0.25">
      <c r="A27" s="8">
        <v>20</v>
      </c>
      <c r="B27" s="9">
        <f>STDEV(Raw_data!$K$116:$K$119)</f>
        <v>1.9835406054158169</v>
      </c>
      <c r="C27" s="9">
        <f>STDEV(Raw_data!$K$120:$K$123)</f>
        <v>3.080599238243539</v>
      </c>
      <c r="D27" s="9">
        <f>STDEV(Raw_data!$K$124:$K$127)</f>
        <v>2.1026808285297722</v>
      </c>
      <c r="E27" s="9"/>
      <c r="F27" s="9"/>
      <c r="G27" s="9"/>
      <c r="H27" s="9"/>
      <c r="I27" s="9">
        <f>STDEV(Raw_data!$K$176:$K$179)</f>
        <v>1.1853269591129743</v>
      </c>
    </row>
    <row r="28" spans="1:9" x14ac:dyDescent="0.25">
      <c r="A28" s="8">
        <v>24</v>
      </c>
      <c r="B28" s="9">
        <f>STDEV(Raw_data!$K$128:$K$131)</f>
        <v>2.0958530482836761</v>
      </c>
      <c r="C28" s="9">
        <f>STDEV(Raw_data!$K$132:$K$135)</f>
        <v>1.8950989420080426</v>
      </c>
      <c r="D28" s="9">
        <f>STDEV(Raw_data!$K$136:$K$139)</f>
        <v>3.08581701769024</v>
      </c>
      <c r="I28" s="9">
        <f>STDEV(Raw_data!$K$180:$K$183)</f>
        <v>0.86999999999999</v>
      </c>
    </row>
    <row r="29" spans="1:9" x14ac:dyDescent="0.25">
      <c r="A29" s="8">
        <v>28</v>
      </c>
      <c r="B29" s="9">
        <f>STDEV(Raw_data!$K$140:$K$143)</f>
        <v>1.7490830931281274</v>
      </c>
      <c r="C29" s="9">
        <f>STDEV(Raw_data!$K$144:$K$147)</f>
        <v>1.6357974609753323</v>
      </c>
      <c r="D29" s="9">
        <f>STDEV(Raw_data!$K$148:$K$151)</f>
        <v>0.83480037533931772</v>
      </c>
      <c r="G29" s="9">
        <f>STDEV(Raw_data!$K$152:$K$155)</f>
        <v>1.5158056163857745</v>
      </c>
      <c r="H29" s="9">
        <f>STDEV(Raw_data!$K$156:$K$159)</f>
        <v>1.5549169324007934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zoomScaleNormal="100" workbookViewId="0">
      <selection activeCell="O37" sqref="O37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138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514.15</v>
      </c>
      <c r="C7" s="9">
        <f>$D7</f>
        <v>514.15</v>
      </c>
      <c r="D7" s="9">
        <f>AVERAGE(Raw_data!$L$9:$L$12)</f>
        <v>514.15</v>
      </c>
      <c r="E7" s="9">
        <f>AVERAGE(Raw_data!$L$13:$L$16)</f>
        <v>1627.865</v>
      </c>
      <c r="F7" s="9">
        <f>AVERAGE(Raw_data!$L$17:$L$20)</f>
        <v>15.965</v>
      </c>
      <c r="G7" s="9">
        <f>$D7</f>
        <v>514.15</v>
      </c>
      <c r="H7" s="9">
        <f>$D7</f>
        <v>514.15</v>
      </c>
      <c r="I7" s="9">
        <f>$D7</f>
        <v>514.15</v>
      </c>
      <c r="J7" s="9"/>
    </row>
    <row r="8" spans="1:10" x14ac:dyDescent="0.25">
      <c r="A8" s="25">
        <v>6</v>
      </c>
      <c r="B8" s="9">
        <f>AVERAGE(Raw_data!$L$21:$L$24)</f>
        <v>375.77</v>
      </c>
      <c r="C8" s="9">
        <f>AVERAGE(Raw_data!$L$25:$L$28)</f>
        <v>464.79250000000002</v>
      </c>
      <c r="D8" s="9">
        <f>AVERAGE(Raw_data!$L$29:$L$32)</f>
        <v>374.6275</v>
      </c>
      <c r="E8" s="9">
        <f>AVERAGE(Raw_data!$L$33:$L$36)</f>
        <v>1383.0625</v>
      </c>
      <c r="F8" s="9">
        <f>AVERAGE(Raw_data!$L$37:$L$40)</f>
        <v>30.287500000000001</v>
      </c>
      <c r="G8" s="9">
        <f t="shared" ref="G8:H12" si="0">$B8</f>
        <v>375.77</v>
      </c>
      <c r="H8" s="9">
        <f t="shared" si="0"/>
        <v>375.77</v>
      </c>
      <c r="I8" s="9"/>
      <c r="J8" s="9"/>
    </row>
    <row r="9" spans="1:10" x14ac:dyDescent="0.25">
      <c r="A9" s="25">
        <v>8</v>
      </c>
      <c r="B9" s="9">
        <f>AVERAGE(Raw_data!$L$41:$L$44)</f>
        <v>245.24</v>
      </c>
      <c r="C9" s="9">
        <f>AVERAGE(Raw_data!$L$45:$L$48)</f>
        <v>259.86750000000001</v>
      </c>
      <c r="D9" s="9">
        <f>AVERAGE(Raw_data!$L$49:$L$52)</f>
        <v>151.57499999999999</v>
      </c>
      <c r="E9" s="9">
        <f>AVERAGE(Raw_data!$L$53:$L$56)</f>
        <v>839.34500000000003</v>
      </c>
      <c r="F9" s="9">
        <f>AVERAGE(Raw_data!$L$57:$L$60)</f>
        <v>18.887500000000003</v>
      </c>
      <c r="G9" s="9">
        <f t="shared" si="0"/>
        <v>245.24</v>
      </c>
      <c r="H9" s="9">
        <f t="shared" si="0"/>
        <v>245.24</v>
      </c>
      <c r="I9" s="9">
        <f>AVERAGE(Raw_data!$L$160:$L$163)</f>
        <v>216.38</v>
      </c>
      <c r="J9" s="9"/>
    </row>
    <row r="10" spans="1:10" x14ac:dyDescent="0.25">
      <c r="A10" s="25">
        <v>10</v>
      </c>
      <c r="B10" s="9">
        <f>AVERAGE(Raw_data!$L$61:$L$64)</f>
        <v>194.78000000000003</v>
      </c>
      <c r="C10" s="9">
        <f>AVERAGE(Raw_data!$L$65:$L$68)</f>
        <v>193.98750000000001</v>
      </c>
      <c r="D10" s="9">
        <f>AVERAGE(Raw_data!$L$69:$L$72)</f>
        <v>257.21749999999997</v>
      </c>
      <c r="E10" s="9">
        <f>AVERAGE(Raw_data!$L$73:$L$76)</f>
        <v>975.03</v>
      </c>
      <c r="F10" s="9">
        <f>AVERAGE(Raw_data!$L$77:$L$79)</f>
        <v>23.766666666666666</v>
      </c>
      <c r="G10" s="9">
        <f t="shared" si="0"/>
        <v>194.78000000000003</v>
      </c>
      <c r="H10" s="9">
        <f t="shared" si="0"/>
        <v>194.78000000000003</v>
      </c>
      <c r="I10" s="9">
        <f>AVERAGE(Raw_data!$L$164:$L$167)</f>
        <v>199.38249999999999</v>
      </c>
    </row>
    <row r="11" spans="1:10" x14ac:dyDescent="0.25">
      <c r="A11" s="25">
        <v>12</v>
      </c>
      <c r="B11" s="9">
        <f>AVERAGE(Raw_data!$L$80:$L$83)</f>
        <v>166.19</v>
      </c>
      <c r="C11" s="9">
        <f>AVERAGE(Raw_data!$L$84:$L$87)</f>
        <v>183.85</v>
      </c>
      <c r="D11" s="9">
        <f>AVERAGE(Raw_data!$L$88:$L$91)</f>
        <v>152.78</v>
      </c>
      <c r="E11" s="9">
        <f>AVERAGE(Raw_data!$L$92:$L$95)</f>
        <v>764.00749999999994</v>
      </c>
      <c r="G11" s="9">
        <f t="shared" si="0"/>
        <v>166.19</v>
      </c>
      <c r="H11" s="9">
        <f t="shared" si="0"/>
        <v>166.19</v>
      </c>
      <c r="I11" s="9">
        <f>AVERAGE(Raw_data!$L$168:$L$171)</f>
        <v>154.6</v>
      </c>
    </row>
    <row r="12" spans="1:10" x14ac:dyDescent="0.25">
      <c r="A12" s="25">
        <v>16</v>
      </c>
      <c r="B12" s="9">
        <f>AVERAGE(Raw_data!$L$96:$L$99)</f>
        <v>136.76</v>
      </c>
      <c r="C12" s="9">
        <f>AVERAGE(Raw_data!$L$100:$L$103)</f>
        <v>329.98250000000002</v>
      </c>
      <c r="D12" s="9">
        <f>AVERAGE(Raw_data!$L$104:$L$107)</f>
        <v>146.30000000000001</v>
      </c>
      <c r="E12" s="9"/>
      <c r="F12" s="9"/>
      <c r="G12" s="9">
        <f t="shared" si="0"/>
        <v>136.76</v>
      </c>
      <c r="H12" s="9">
        <f t="shared" si="0"/>
        <v>136.76</v>
      </c>
      <c r="I12" s="9">
        <f>AVERAGE(Raw_data!$L$172:$L$175)</f>
        <v>127.09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L$108:$L$111)</f>
        <v>75.527499999999989</v>
      </c>
      <c r="H13" s="9">
        <f>AVERAGE(Raw_data!$L$112:$L$115)</f>
        <v>103.53749999999999</v>
      </c>
    </row>
    <row r="14" spans="1:10" x14ac:dyDescent="0.25">
      <c r="A14" s="25">
        <v>20</v>
      </c>
      <c r="B14" s="9">
        <f>AVERAGE(Raw_data!$L$116:$L$119)</f>
        <v>100.07</v>
      </c>
      <c r="C14" s="9">
        <f>AVERAGE(Raw_data!$L$120:$L$123)</f>
        <v>148.86000000000001</v>
      </c>
      <c r="D14" s="9">
        <f>AVERAGE(Raw_data!$L$124:$L$127)</f>
        <v>135.565</v>
      </c>
      <c r="E14" s="9"/>
      <c r="F14" s="9"/>
      <c r="G14" s="9"/>
      <c r="H14" s="9"/>
      <c r="I14" s="9">
        <f>AVERAGE(Raw_data!$L$176:$L$179)</f>
        <v>135.11250000000001</v>
      </c>
      <c r="J14" s="9"/>
    </row>
    <row r="15" spans="1:10" x14ac:dyDescent="0.25">
      <c r="A15" s="25">
        <v>24</v>
      </c>
      <c r="B15" s="9">
        <f>AVERAGE(Raw_data!$L$128:$L$131)</f>
        <v>165.08249999999998</v>
      </c>
      <c r="C15" s="9">
        <f>AVERAGE(Raw_data!$L$132:$L$135)</f>
        <v>100.175</v>
      </c>
      <c r="D15" s="9">
        <f>AVERAGE(Raw_data!$L$136:$L$139)</f>
        <v>209.46749999999997</v>
      </c>
      <c r="I15" s="9">
        <f>AVERAGE(Raw_data!$L$180:$L$183)</f>
        <v>129.5275</v>
      </c>
    </row>
    <row r="16" spans="1:10" x14ac:dyDescent="0.25">
      <c r="A16" s="25">
        <v>28</v>
      </c>
      <c r="B16" s="9">
        <f>AVERAGE(Raw_data!$L$140:$L$143)</f>
        <v>129.005</v>
      </c>
      <c r="C16" s="9">
        <f>AVERAGE(Raw_data!$L$144:$L$147)</f>
        <v>159.19499999999999</v>
      </c>
      <c r="D16" s="9">
        <f>AVERAGE(Raw_data!$L$148:$L$151)</f>
        <v>143.92249999999999</v>
      </c>
      <c r="G16" s="9">
        <f>AVERAGE(Raw_data!$L$152:$L$155)</f>
        <v>76.447499999999991</v>
      </c>
      <c r="H16" s="9">
        <f>AVERAGE(Raw_data!$L$156:$L$159)</f>
        <v>147.53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65.811561800846974</v>
      </c>
      <c r="C20" s="9">
        <f>$D20</f>
        <v>65.811561800846974</v>
      </c>
      <c r="D20" s="9">
        <f>STDEV(Raw_data!$L$9:$L$12)</f>
        <v>65.811561800846974</v>
      </c>
      <c r="E20" s="9">
        <f>STDEV(Raw_data!$L$13:$L$16)</f>
        <v>194.39523905349722</v>
      </c>
      <c r="F20" s="9">
        <f>STDEV(Raw_data!$L$17:$L$20)</f>
        <v>1.8059254321999747</v>
      </c>
      <c r="G20" s="9">
        <f>$D20</f>
        <v>65.811561800846974</v>
      </c>
      <c r="H20" s="9">
        <f>$D20</f>
        <v>65.811561800846974</v>
      </c>
      <c r="I20" s="9">
        <f>$D20</f>
        <v>65.811561800846974</v>
      </c>
    </row>
    <row r="21" spans="1:9" x14ac:dyDescent="0.25">
      <c r="A21" s="8">
        <v>6</v>
      </c>
      <c r="B21" s="9">
        <f>STDEV(Raw_data!$L$21:$L$24)</f>
        <v>151.30934582283192</v>
      </c>
      <c r="C21" s="9">
        <f>STDEV(Raw_data!$L$25:$L$28)</f>
        <v>85.70472930358018</v>
      </c>
      <c r="D21" s="9">
        <f>STDEV(Raw_data!$L$29:$L$32)</f>
        <v>121.21828255259192</v>
      </c>
      <c r="E21" s="9">
        <f>STDEV(Raw_data!$L$33:$L$36)</f>
        <v>89.007284486533237</v>
      </c>
      <c r="F21" s="9">
        <f>STDEV(Raw_data!$L$37:$L$40)</f>
        <v>5.7458702561056842</v>
      </c>
      <c r="G21" s="9">
        <f t="shared" ref="G21:H25" si="1">$B21</f>
        <v>151.30934582283192</v>
      </c>
      <c r="H21" s="9">
        <f t="shared" si="1"/>
        <v>151.30934582283192</v>
      </c>
      <c r="I21" s="9"/>
    </row>
    <row r="22" spans="1:9" x14ac:dyDescent="0.25">
      <c r="A22" s="8">
        <v>8</v>
      </c>
      <c r="B22" s="9">
        <f>STDEV(Raw_data!$L$41:$L$44)</f>
        <v>20.298464638160851</v>
      </c>
      <c r="C22" s="9">
        <f>STDEV(Raw_data!$L$45:$L$48)</f>
        <v>38.033876456828821</v>
      </c>
      <c r="D22" s="9">
        <f>STDEV(Raw_data!$L$49:$L$52)</f>
        <v>29.414147956383253</v>
      </c>
      <c r="E22" s="9">
        <f>STDEV(Raw_data!$L$53:$L$56)</f>
        <v>148.47557655497849</v>
      </c>
      <c r="F22" s="9">
        <f>STDEV(Raw_data!$L$57:$L$60)</f>
        <v>2.533526856643372</v>
      </c>
      <c r="G22" s="9">
        <f t="shared" si="1"/>
        <v>20.298464638160851</v>
      </c>
      <c r="H22" s="9">
        <f t="shared" si="1"/>
        <v>20.298464638160851</v>
      </c>
      <c r="I22" s="9">
        <f>STDEV(Raw_data!$L$160:$L$163)</f>
        <v>50.723411425757547</v>
      </c>
    </row>
    <row r="23" spans="1:9" x14ac:dyDescent="0.25">
      <c r="A23" s="8">
        <v>10</v>
      </c>
      <c r="B23" s="9">
        <f>STDEV(Raw_data!$L$61:$L$64)</f>
        <v>31.244565394107475</v>
      </c>
      <c r="C23" s="9">
        <f>STDEV(Raw_data!$L$65:$L$68)</f>
        <v>64.099652820172594</v>
      </c>
      <c r="D23" s="9">
        <f>STDEV(Raw_data!$L$69:$L$72)</f>
        <v>26.852599346556122</v>
      </c>
      <c r="E23" s="9">
        <f>STDEV(Raw_data!$L$73:$L$76)</f>
        <v>158.40610299690664</v>
      </c>
      <c r="F23" s="9">
        <f>STDEV(Raw_data!$L$77:$L$79)</f>
        <v>9.9054042488599787</v>
      </c>
      <c r="G23" s="9">
        <f t="shared" si="1"/>
        <v>31.244565394107475</v>
      </c>
      <c r="H23" s="9">
        <f t="shared" si="1"/>
        <v>31.244565394107475</v>
      </c>
      <c r="I23" s="9">
        <f>STDEV(Raw_data!$L$164:$L$167)</f>
        <v>53.651594182590252</v>
      </c>
    </row>
    <row r="24" spans="1:9" x14ac:dyDescent="0.25">
      <c r="A24" s="8">
        <v>12</v>
      </c>
      <c r="B24" s="9">
        <f>STDEV(Raw_data!$L$80:$L$83)</f>
        <v>41.179906912635609</v>
      </c>
      <c r="C24" s="9">
        <f>STDEV(Raw_data!$L$84:$L$87)</f>
        <v>40.50231516016504</v>
      </c>
      <c r="D24" s="9">
        <f>STDEV(Raw_data!$L$88:$L$91)</f>
        <v>118.16722754920954</v>
      </c>
      <c r="E24" s="9">
        <f>STDEV(Raw_data!$L$92:$L$95)</f>
        <v>174.16857416020892</v>
      </c>
      <c r="G24" s="9">
        <f t="shared" si="1"/>
        <v>41.179906912635609</v>
      </c>
      <c r="H24" s="9">
        <f t="shared" si="1"/>
        <v>41.179906912635609</v>
      </c>
      <c r="I24" s="9">
        <f>STDEV(Raw_data!$L$168:$L$171)</f>
        <v>49.930796775804232</v>
      </c>
    </row>
    <row r="25" spans="1:9" x14ac:dyDescent="0.25">
      <c r="A25" s="8">
        <v>16</v>
      </c>
      <c r="B25" s="9">
        <f>STDEV(Raw_data!$L$96:$L$99)</f>
        <v>13.281568682451136</v>
      </c>
      <c r="C25" s="9">
        <f>STDEV(Raw_data!$L$100:$L$103)</f>
        <v>238.87685437968517</v>
      </c>
      <c r="D25" s="9">
        <f>STDEV(Raw_data!$L$104:$L$107)</f>
        <v>40.478638811106215</v>
      </c>
      <c r="E25" s="9"/>
      <c r="F25" s="9"/>
      <c r="G25" s="9">
        <f t="shared" si="1"/>
        <v>13.281568682451136</v>
      </c>
      <c r="H25" s="9">
        <f t="shared" si="1"/>
        <v>13.281568682451136</v>
      </c>
      <c r="I25" s="9">
        <f>STDEV(Raw_data!$L$172:$L$175)</f>
        <v>44.320245937945757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L$108:$L$111)</f>
        <v>33.434208404965524</v>
      </c>
      <c r="H26" s="9">
        <f>STDEV(Raw_data!$L$112:$L$115)</f>
        <v>24.606491521547724</v>
      </c>
    </row>
    <row r="27" spans="1:9" x14ac:dyDescent="0.25">
      <c r="A27" s="8">
        <v>20</v>
      </c>
      <c r="B27" s="9">
        <f>STDEV(Raw_data!$L$116:$L$119)</f>
        <v>56.185873669455397</v>
      </c>
      <c r="C27" s="9">
        <f>STDEV(Raw_data!$L$120:$L$123)</f>
        <v>52.784918932083791</v>
      </c>
      <c r="D27" s="9">
        <f>STDEV(Raw_data!$L$124:$L$127)</f>
        <v>22.510750764912345</v>
      </c>
      <c r="E27" s="9"/>
      <c r="F27" s="9"/>
      <c r="G27" s="9"/>
      <c r="H27" s="9"/>
      <c r="I27" s="9">
        <f>STDEV(Raw_data!$L$176:$L$179)</f>
        <v>48.642578313654305</v>
      </c>
    </row>
    <row r="28" spans="1:9" x14ac:dyDescent="0.25">
      <c r="A28" s="8">
        <v>24</v>
      </c>
      <c r="B28" s="9">
        <f>STDEV(Raw_data!$L$128:$L$131)</f>
        <v>96.162764233355958</v>
      </c>
      <c r="C28" s="9">
        <f>STDEV(Raw_data!$L$132:$L$135)</f>
        <v>21.037766833324628</v>
      </c>
      <c r="D28" s="9">
        <f>STDEV(Raw_data!$L$136:$L$139)</f>
        <v>144.70427668754883</v>
      </c>
      <c r="I28" s="9">
        <f>STDEV(Raw_data!$L$180:$L$183)</f>
        <v>26.239301788220857</v>
      </c>
    </row>
    <row r="29" spans="1:9" x14ac:dyDescent="0.25">
      <c r="A29" s="8">
        <v>28</v>
      </c>
      <c r="B29" s="9">
        <f>STDEV(Raw_data!$L$140:$L$143)</f>
        <v>35.280409578121457</v>
      </c>
      <c r="C29" s="9">
        <f>STDEV(Raw_data!$L$144:$L$147)</f>
        <v>67.795298509557497</v>
      </c>
      <c r="D29" s="9">
        <f>STDEV(Raw_data!$L$148:$L$151)</f>
        <v>62.400180221427824</v>
      </c>
      <c r="G29" s="9">
        <f>STDEV(Raw_data!$L$152:$L$155)</f>
        <v>22.112752542367964</v>
      </c>
      <c r="H29" s="9">
        <f>STDEV(Raw_data!$L$156:$L$159)</f>
        <v>72.076709599333611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zoomScaleNormal="100" workbookViewId="0">
      <selection activeCell="L39" sqref="L39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137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31.302499999999998</v>
      </c>
      <c r="C7" s="9">
        <f>$D7</f>
        <v>31.302499999999998</v>
      </c>
      <c r="D7" s="9">
        <f>AVERAGE(Raw_data!$M$9:$M$12)</f>
        <v>31.302499999999998</v>
      </c>
      <c r="E7" s="9">
        <f>AVERAGE(Raw_data!$M$13:$M$16)</f>
        <v>114.5275</v>
      </c>
      <c r="F7" s="9">
        <f>AVERAGE(Raw_data!$M$17:$M$20)</f>
        <v>13.985000000000001</v>
      </c>
      <c r="G7" s="9">
        <f>$D7</f>
        <v>31.302499999999998</v>
      </c>
      <c r="H7" s="9">
        <f>$D7</f>
        <v>31.302499999999998</v>
      </c>
      <c r="I7" s="9">
        <f>$D7</f>
        <v>31.302499999999998</v>
      </c>
      <c r="J7" s="9"/>
    </row>
    <row r="8" spans="1:10" x14ac:dyDescent="0.25">
      <c r="A8" s="25">
        <v>6</v>
      </c>
      <c r="B8" s="9">
        <f>AVERAGE(Raw_data!$M$21:$M$24)</f>
        <v>26.759999999999998</v>
      </c>
      <c r="C8" s="9">
        <f>AVERAGE(Raw_data!$M$25:$M$28)</f>
        <v>30.79</v>
      </c>
      <c r="D8" s="9">
        <f>AVERAGE(Raw_data!$M$29:$M$32)</f>
        <v>22.825000000000003</v>
      </c>
      <c r="E8" s="9">
        <f>AVERAGE(Raw_data!$M$33:$M$36)</f>
        <v>102.46749999999999</v>
      </c>
      <c r="F8" s="9">
        <f>AVERAGE(Raw_data!$M$37:$M$40)</f>
        <v>12.977499999999999</v>
      </c>
      <c r="G8" s="9">
        <f t="shared" ref="G8:H12" si="0">$B8</f>
        <v>26.759999999999998</v>
      </c>
      <c r="H8" s="9">
        <f t="shared" si="0"/>
        <v>26.759999999999998</v>
      </c>
      <c r="I8" s="9"/>
      <c r="J8" s="9"/>
    </row>
    <row r="9" spans="1:10" x14ac:dyDescent="0.25">
      <c r="A9" s="25">
        <v>8</v>
      </c>
      <c r="B9" s="9">
        <f>AVERAGE(Raw_data!$M$41:$M$44)</f>
        <v>23.962500000000002</v>
      </c>
      <c r="C9" s="9">
        <f>AVERAGE(Raw_data!$M$45:$M$48)</f>
        <v>19.475000000000001</v>
      </c>
      <c r="D9" s="9">
        <f>AVERAGE(Raw_data!$M$49:$M$52)</f>
        <v>16.872500000000002</v>
      </c>
      <c r="E9" s="9">
        <f>AVERAGE(Raw_data!$M$53:$M$56)</f>
        <v>69.897500000000008</v>
      </c>
      <c r="F9" s="9">
        <f>AVERAGE(Raw_data!$M$57:$M$60)</f>
        <v>20.245000000000001</v>
      </c>
      <c r="G9" s="9">
        <f t="shared" si="0"/>
        <v>23.962500000000002</v>
      </c>
      <c r="H9" s="9">
        <f t="shared" si="0"/>
        <v>23.962500000000002</v>
      </c>
      <c r="I9" s="9">
        <f>AVERAGE(Raw_data!$M$160:$M$163)</f>
        <v>19.147500000000001</v>
      </c>
      <c r="J9" s="9"/>
    </row>
    <row r="10" spans="1:10" x14ac:dyDescent="0.25">
      <c r="A10" s="25">
        <v>10</v>
      </c>
      <c r="B10" s="9">
        <f>AVERAGE(Raw_data!$M$61:$M$64)</f>
        <v>20.5425</v>
      </c>
      <c r="C10" s="9">
        <f>AVERAGE(Raw_data!$M$65:$M$68)</f>
        <v>22.32</v>
      </c>
      <c r="D10" s="9">
        <f>AVERAGE(Raw_data!$M$69:$M$72)</f>
        <v>28.234999999999999</v>
      </c>
      <c r="E10" s="9">
        <f>AVERAGE(Raw_data!$M$73:$M$76)</f>
        <v>86.204999999999998</v>
      </c>
      <c r="F10" s="9">
        <f>AVERAGE(Raw_data!$M$77:$M$79)</f>
        <v>8.1933333333333334</v>
      </c>
      <c r="G10" s="9">
        <f t="shared" si="0"/>
        <v>20.5425</v>
      </c>
      <c r="H10" s="9">
        <f t="shared" si="0"/>
        <v>20.5425</v>
      </c>
      <c r="I10" s="9">
        <f>AVERAGE(Raw_data!$M$164:$M$167)</f>
        <v>28.412500000000001</v>
      </c>
    </row>
    <row r="11" spans="1:10" x14ac:dyDescent="0.25">
      <c r="A11" s="25">
        <v>12</v>
      </c>
      <c r="B11" s="9">
        <f>AVERAGE(Raw_data!$M$80:$M$83)</f>
        <v>13.154999999999999</v>
      </c>
      <c r="C11" s="9">
        <f>AVERAGE(Raw_data!$M$84:$M$87)</f>
        <v>13.66</v>
      </c>
      <c r="D11" s="9">
        <f>AVERAGE(Raw_data!$M$88:$M$91)</f>
        <v>12.3025</v>
      </c>
      <c r="E11" s="9">
        <f>AVERAGE(Raw_data!$M$92:$M$95)</f>
        <v>71.605000000000004</v>
      </c>
      <c r="G11" s="9">
        <f t="shared" si="0"/>
        <v>13.154999999999999</v>
      </c>
      <c r="H11" s="9">
        <f t="shared" si="0"/>
        <v>13.154999999999999</v>
      </c>
      <c r="I11" s="9">
        <f>AVERAGE(Raw_data!$M$168:$M$171)</f>
        <v>20.195</v>
      </c>
    </row>
    <row r="12" spans="1:10" x14ac:dyDescent="0.25">
      <c r="A12" s="25">
        <v>16</v>
      </c>
      <c r="B12" s="9">
        <f>AVERAGE(Raw_data!$M$96:$M$99)</f>
        <v>24.997500000000002</v>
      </c>
      <c r="C12" s="9">
        <f>AVERAGE(Raw_data!$M$100:$M$103)</f>
        <v>51.402500000000003</v>
      </c>
      <c r="D12" s="9">
        <f>AVERAGE(Raw_data!$M$104:$M$107)</f>
        <v>20.247500000000002</v>
      </c>
      <c r="E12" s="9"/>
      <c r="F12" s="9"/>
      <c r="G12" s="9">
        <f t="shared" si="0"/>
        <v>24.997500000000002</v>
      </c>
      <c r="H12" s="9">
        <f t="shared" si="0"/>
        <v>24.997500000000002</v>
      </c>
      <c r="I12" s="9">
        <f>AVERAGE(Raw_data!$M$172:$M$175)</f>
        <v>25.419999999999998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M$108:$M$111)</f>
        <v>8.32</v>
      </c>
      <c r="H13" s="9">
        <f>AVERAGE(Raw_data!$M$112:$M$115)</f>
        <v>16.754999999999999</v>
      </c>
    </row>
    <row r="14" spans="1:10" x14ac:dyDescent="0.25">
      <c r="A14" s="25">
        <v>20</v>
      </c>
      <c r="B14" s="9">
        <f>AVERAGE(Raw_data!$M$116:$M$119)</f>
        <v>13.432500000000001</v>
      </c>
      <c r="C14" s="9">
        <f>AVERAGE(Raw_data!$M$120:$M$123)</f>
        <v>14.637500000000001</v>
      </c>
      <c r="D14" s="9">
        <f>AVERAGE(Raw_data!$M$124:$M$127)</f>
        <v>14.104999999999999</v>
      </c>
      <c r="E14" s="9"/>
      <c r="F14" s="9"/>
      <c r="G14" s="9"/>
      <c r="H14" s="9"/>
      <c r="I14" s="9">
        <f>AVERAGE(Raw_data!$M$176:$M$179)</f>
        <v>19.52</v>
      </c>
      <c r="J14" s="9"/>
    </row>
    <row r="15" spans="1:10" x14ac:dyDescent="0.25">
      <c r="A15" s="25">
        <v>24</v>
      </c>
      <c r="B15" s="9">
        <f>AVERAGE(Raw_data!$M$128:$M$131)</f>
        <v>17.372499999999999</v>
      </c>
      <c r="C15" s="9">
        <f>AVERAGE(Raw_data!$M$132:$M$135)</f>
        <v>18.14</v>
      </c>
      <c r="D15" s="9">
        <f>AVERAGE(Raw_data!$M$136:$M$139)</f>
        <v>24.522500000000001</v>
      </c>
      <c r="I15" s="9">
        <f>AVERAGE(Raw_data!$M$180:$M$183)</f>
        <v>18.282499999999999</v>
      </c>
    </row>
    <row r="16" spans="1:10" x14ac:dyDescent="0.25">
      <c r="A16" s="25">
        <v>28</v>
      </c>
      <c r="B16" s="9">
        <f>AVERAGE(Raw_data!$M$140:$M$143)</f>
        <v>15.067499999999999</v>
      </c>
      <c r="C16" s="9">
        <f>AVERAGE(Raw_data!$M$144:$M$147)</f>
        <v>17.512500000000003</v>
      </c>
      <c r="D16" s="9">
        <f>AVERAGE(Raw_data!$M$148:$M$151)</f>
        <v>19.195</v>
      </c>
      <c r="G16" s="9">
        <f>AVERAGE(Raw_data!$M$152:$M$155)</f>
        <v>7.24</v>
      </c>
      <c r="H16" s="9">
        <f>AVERAGE(Raw_data!$M$156:$M$159)</f>
        <v>12.662500000000001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1.9975881290529673</v>
      </c>
      <c r="C20" s="9">
        <f>$D20</f>
        <v>1.9975881290529673</v>
      </c>
      <c r="D20" s="9">
        <f>STDEV(Raw_data!$M$9:$M$12)</f>
        <v>1.9975881290529673</v>
      </c>
      <c r="E20" s="9">
        <f>STDEV(Raw_data!$M$13:$M$16)</f>
        <v>13.904563699255936</v>
      </c>
      <c r="F20" s="9">
        <f>STDEV(Raw_data!$M$17:$M$20)</f>
        <v>2.7783748247251712</v>
      </c>
      <c r="G20" s="9">
        <f>$D20</f>
        <v>1.9975881290529673</v>
      </c>
      <c r="H20" s="9">
        <f>$D20</f>
        <v>1.9975881290529673</v>
      </c>
      <c r="I20" s="9">
        <f>$D20</f>
        <v>1.9975881290529673</v>
      </c>
    </row>
    <row r="21" spans="1:9" x14ac:dyDescent="0.25">
      <c r="A21" s="8">
        <v>6</v>
      </c>
      <c r="B21" s="9">
        <f>STDEV(Raw_data!$M$21:$M$24)</f>
        <v>7.8374868420942203</v>
      </c>
      <c r="C21" s="9">
        <f>STDEV(Raw_data!$M$25:$M$28)</f>
        <v>3.428692656586958</v>
      </c>
      <c r="D21" s="9">
        <f>STDEV(Raw_data!$M$29:$M$32)</f>
        <v>2.4061933976026668</v>
      </c>
      <c r="E21" s="9">
        <f>STDEV(Raw_data!$M$33:$M$36)</f>
        <v>6.3131997961942163</v>
      </c>
      <c r="F21" s="9">
        <f>STDEV(Raw_data!$M$37:$M$40)</f>
        <v>0.50638424146096817</v>
      </c>
      <c r="G21" s="9">
        <f t="shared" ref="G21:H25" si="1">$B21</f>
        <v>7.8374868420942203</v>
      </c>
      <c r="H21" s="9">
        <f t="shared" si="1"/>
        <v>7.8374868420942203</v>
      </c>
      <c r="I21" s="9"/>
    </row>
    <row r="22" spans="1:9" x14ac:dyDescent="0.25">
      <c r="A22" s="8">
        <v>8</v>
      </c>
      <c r="B22" s="9">
        <f>STDEV(Raw_data!$M$41:$M$44)</f>
        <v>2.8427026459573912</v>
      </c>
      <c r="C22" s="9">
        <f>STDEV(Raw_data!$M$45:$M$48)</f>
        <v>2.3681990344281871</v>
      </c>
      <c r="D22" s="9">
        <f>STDEV(Raw_data!$M$49:$M$52)</f>
        <v>2.3568534815158295</v>
      </c>
      <c r="E22" s="9">
        <f>STDEV(Raw_data!$M$53:$M$56)</f>
        <v>16.751058424270745</v>
      </c>
      <c r="F22" s="9">
        <f>STDEV(Raw_data!$M$57:$M$60)</f>
        <v>3.4753081398153207</v>
      </c>
      <c r="G22" s="9">
        <f t="shared" si="1"/>
        <v>2.8427026459573912</v>
      </c>
      <c r="H22" s="9">
        <f t="shared" si="1"/>
        <v>2.8427026459573912</v>
      </c>
      <c r="I22" s="9">
        <f>STDEV(Raw_data!$M$160:$M$163)</f>
        <v>2.3522949786679876</v>
      </c>
    </row>
    <row r="23" spans="1:9" x14ac:dyDescent="0.25">
      <c r="A23" s="8">
        <v>10</v>
      </c>
      <c r="B23" s="9">
        <f>STDEV(Raw_data!$M$61:$M$64)</f>
        <v>4.9118114445351599</v>
      </c>
      <c r="C23" s="9">
        <f>STDEV(Raw_data!$M$65:$M$68)</f>
        <v>3.1680067339995639</v>
      </c>
      <c r="D23" s="9">
        <f>STDEV(Raw_data!$M$69:$M$72)</f>
        <v>4.0537102346698193</v>
      </c>
      <c r="E23" s="9">
        <f>STDEV(Raw_data!$M$73:$M$76)</f>
        <v>12.334565253789821</v>
      </c>
      <c r="F23" s="9">
        <f>STDEV(Raw_data!$M$77:$M$79)</f>
        <v>3.2616611309780978</v>
      </c>
      <c r="G23" s="9">
        <f t="shared" si="1"/>
        <v>4.9118114445351599</v>
      </c>
      <c r="H23" s="9">
        <f t="shared" si="1"/>
        <v>4.9118114445351599</v>
      </c>
      <c r="I23" s="9">
        <f>STDEV(Raw_data!$M$164:$M$167)</f>
        <v>5.0778760323583843</v>
      </c>
    </row>
    <row r="24" spans="1:9" x14ac:dyDescent="0.25">
      <c r="A24" s="8">
        <v>12</v>
      </c>
      <c r="B24" s="9">
        <f>STDEV(Raw_data!$M$80:$M$83)</f>
        <v>1.8625699092025179</v>
      </c>
      <c r="C24" s="9">
        <f>STDEV(Raw_data!$M$84:$M$87)</f>
        <v>5.8323808746228716</v>
      </c>
      <c r="D24" s="9">
        <f>STDEV(Raw_data!$M$88:$M$91)</f>
        <v>7.3190362525859012</v>
      </c>
      <c r="E24" s="9">
        <f>STDEV(Raw_data!$M$92:$M$95)</f>
        <v>19.957742858349452</v>
      </c>
      <c r="G24" s="9">
        <f t="shared" si="1"/>
        <v>1.8625699092025179</v>
      </c>
      <c r="H24" s="9">
        <f t="shared" si="1"/>
        <v>1.8625699092025179</v>
      </c>
      <c r="I24" s="9">
        <f>STDEV(Raw_data!$M$168:$M$171)</f>
        <v>4.8205497611786958</v>
      </c>
    </row>
    <row r="25" spans="1:9" x14ac:dyDescent="0.25">
      <c r="A25" s="8">
        <v>16</v>
      </c>
      <c r="B25" s="9">
        <f>STDEV(Raw_data!$M$96:$M$99)</f>
        <v>5.3530201755644233</v>
      </c>
      <c r="C25" s="9">
        <f>STDEV(Raw_data!$M$100:$M$103)</f>
        <v>26.713180735359821</v>
      </c>
      <c r="D25" s="9">
        <f>STDEV(Raw_data!$M$104:$M$107)</f>
        <v>3.8926544071280356</v>
      </c>
      <c r="E25" s="9"/>
      <c r="F25" s="9"/>
      <c r="G25" s="9">
        <f t="shared" si="1"/>
        <v>5.3530201755644233</v>
      </c>
      <c r="H25" s="9">
        <f t="shared" si="1"/>
        <v>5.3530201755644233</v>
      </c>
      <c r="I25" s="9">
        <f>STDEV(Raw_data!$M$172:$M$175)</f>
        <v>4.9728462674810352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M$108:$M$111)</f>
        <v>3.7140992627194733</v>
      </c>
      <c r="H26" s="9">
        <f>STDEV(Raw_data!$M$112:$M$115)</f>
        <v>2.3025855032984133</v>
      </c>
    </row>
    <row r="27" spans="1:9" x14ac:dyDescent="0.25">
      <c r="A27" s="8">
        <v>20</v>
      </c>
      <c r="B27" s="9">
        <f>STDEV(Raw_data!$M$116:$M$119)</f>
        <v>3.14976586431436</v>
      </c>
      <c r="C27" s="9">
        <f>STDEV(Raw_data!$M$120:$M$123)</f>
        <v>3.1756613484438145</v>
      </c>
      <c r="D27" s="9">
        <f>STDEV(Raw_data!$M$124:$M$127)</f>
        <v>4.0884593675368794</v>
      </c>
      <c r="E27" s="9"/>
      <c r="F27" s="9"/>
      <c r="G27" s="9"/>
      <c r="H27" s="9"/>
      <c r="I27" s="9">
        <f>STDEV(Raw_data!$M$176:$M$179)</f>
        <v>3.9375711633780894</v>
      </c>
    </row>
    <row r="28" spans="1:9" x14ac:dyDescent="0.25">
      <c r="A28" s="8">
        <v>24</v>
      </c>
      <c r="B28" s="9">
        <f>STDEV(Raw_data!$M$128:$M$131)</f>
        <v>3.5808227639282415</v>
      </c>
      <c r="C28" s="9">
        <f>STDEV(Raw_data!$M$132:$M$135)</f>
        <v>2.7040093688200582</v>
      </c>
      <c r="D28" s="9">
        <f>STDEV(Raw_data!$M$136:$M$139)</f>
        <v>9.6213283039990554</v>
      </c>
      <c r="I28" s="9">
        <f>STDEV(Raw_data!$M$180:$M$183)</f>
        <v>4.3125118357325505</v>
      </c>
    </row>
    <row r="29" spans="1:9" x14ac:dyDescent="0.25">
      <c r="A29" s="8">
        <v>28</v>
      </c>
      <c r="B29" s="9">
        <f>STDEV(Raw_data!$M$140:$M$143)</f>
        <v>3.1424022127453268</v>
      </c>
      <c r="C29" s="9">
        <f>STDEV(Raw_data!$M$144:$M$147)</f>
        <v>4.4756926838200082</v>
      </c>
      <c r="D29" s="9">
        <f>STDEV(Raw_data!$M$148:$M$151)</f>
        <v>1.2280472303620906</v>
      </c>
      <c r="G29" s="9">
        <f>STDEV(Raw_data!$M$152:$M$155)</f>
        <v>3.8799999999999994</v>
      </c>
      <c r="H29" s="9">
        <f>STDEV(Raw_data!$M$156:$M$159)</f>
        <v>2.8570658025323743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zoomScaleNormal="100" workbookViewId="0">
      <selection activeCell="N26" sqref="N26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136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63.255000000000003</v>
      </c>
      <c r="C7" s="9">
        <f>$D7</f>
        <v>63.255000000000003</v>
      </c>
      <c r="D7" s="9">
        <f>AVERAGE(Raw_data!$N$9:$N$12)</f>
        <v>63.255000000000003</v>
      </c>
      <c r="E7" s="9">
        <f>AVERAGE(Raw_data!$N$13:$N$16)</f>
        <v>179.89999999999998</v>
      </c>
      <c r="F7" s="9">
        <f>AVERAGE(Raw_data!$N$17:$N$20)</f>
        <v>33.057499999999997</v>
      </c>
      <c r="G7" s="9">
        <f>$D7</f>
        <v>63.255000000000003</v>
      </c>
      <c r="H7" s="9">
        <f>$D7</f>
        <v>63.255000000000003</v>
      </c>
      <c r="I7" s="9">
        <f>$D7</f>
        <v>63.255000000000003</v>
      </c>
      <c r="J7" s="9"/>
    </row>
    <row r="8" spans="1:10" x14ac:dyDescent="0.25">
      <c r="A8" s="25">
        <v>6</v>
      </c>
      <c r="B8" s="9">
        <f>AVERAGE(Raw_data!$N$21:$N$24)</f>
        <v>55.382500000000007</v>
      </c>
      <c r="C8" s="9">
        <f>AVERAGE(Raw_data!$N$25:$N$28)</f>
        <v>56.442499999999995</v>
      </c>
      <c r="D8" s="9">
        <f>AVERAGE(Raw_data!$N$29:$N$32)</f>
        <v>43.955000000000005</v>
      </c>
      <c r="E8" s="9">
        <f>AVERAGE(Raw_data!$N$33:$N$36)</f>
        <v>180.73250000000002</v>
      </c>
      <c r="F8" s="9">
        <f>AVERAGE(Raw_data!$N$37:$N$40)</f>
        <v>23.1175</v>
      </c>
      <c r="G8" s="9">
        <f t="shared" ref="G8:H12" si="0">$B8</f>
        <v>55.382500000000007</v>
      </c>
      <c r="H8" s="9">
        <f t="shared" si="0"/>
        <v>55.382500000000007</v>
      </c>
      <c r="I8" s="9"/>
      <c r="J8" s="9"/>
    </row>
    <row r="9" spans="1:10" x14ac:dyDescent="0.25">
      <c r="A9" s="25">
        <v>8</v>
      </c>
      <c r="B9" s="9">
        <f>AVERAGE(Raw_data!$N$41:$N$44)</f>
        <v>49.93</v>
      </c>
      <c r="C9" s="9">
        <f>AVERAGE(Raw_data!$N$45:$N$48)</f>
        <v>33.265000000000001</v>
      </c>
      <c r="D9" s="9">
        <f>AVERAGE(Raw_data!$N$49:$N$52)</f>
        <v>28.139999999999997</v>
      </c>
      <c r="E9" s="9">
        <f>AVERAGE(Raw_data!$N$53:$N$56)</f>
        <v>102.65</v>
      </c>
      <c r="F9" s="9">
        <f>AVERAGE(Raw_data!$N$57:$N$60)</f>
        <v>28.3825</v>
      </c>
      <c r="G9" s="9">
        <f t="shared" si="0"/>
        <v>49.93</v>
      </c>
      <c r="H9" s="9">
        <f t="shared" si="0"/>
        <v>49.93</v>
      </c>
      <c r="I9" s="9">
        <f>AVERAGE(Raw_data!$N$160:$N$163)</f>
        <v>34.442500000000003</v>
      </c>
      <c r="J9" s="9"/>
    </row>
    <row r="10" spans="1:10" x14ac:dyDescent="0.25">
      <c r="A10" s="25">
        <v>10</v>
      </c>
      <c r="B10" s="9">
        <f>AVERAGE(Raw_data!$N$61:$N$64)</f>
        <v>52.277500000000003</v>
      </c>
      <c r="C10" s="9">
        <f>AVERAGE(Raw_data!$N$65:$N$68)</f>
        <v>43.152499999999996</v>
      </c>
      <c r="D10" s="9">
        <f>AVERAGE(Raw_data!$N$69:$N$72)</f>
        <v>53.5075</v>
      </c>
      <c r="E10" s="9">
        <f>AVERAGE(Raw_data!$N$73:$N$76)</f>
        <v>149.45249999999999</v>
      </c>
      <c r="F10" s="9">
        <f>AVERAGE(Raw_data!$N$77:$N$79)</f>
        <v>21.400000000000002</v>
      </c>
      <c r="G10" s="9">
        <f t="shared" si="0"/>
        <v>52.277500000000003</v>
      </c>
      <c r="H10" s="9">
        <f t="shared" si="0"/>
        <v>52.277500000000003</v>
      </c>
      <c r="I10" s="9">
        <f>AVERAGE(Raw_data!$N$164:$N$167)</f>
        <v>46.685000000000002</v>
      </c>
    </row>
    <row r="11" spans="1:10" x14ac:dyDescent="0.25">
      <c r="A11" s="25">
        <v>12</v>
      </c>
      <c r="B11" s="9">
        <f>AVERAGE(Raw_data!$N$80:$N$83)</f>
        <v>41.1175</v>
      </c>
      <c r="C11" s="9">
        <f>AVERAGE(Raw_data!$N$84:$N$87)</f>
        <v>39.765000000000001</v>
      </c>
      <c r="D11" s="9">
        <f>AVERAGE(Raw_data!$N$88:$N$91)</f>
        <v>34.3825</v>
      </c>
      <c r="E11" s="9">
        <f>AVERAGE(Raw_data!$N$92:$N$95)</f>
        <v>131.70250000000001</v>
      </c>
      <c r="G11" s="9">
        <f t="shared" si="0"/>
        <v>41.1175</v>
      </c>
      <c r="H11" s="9">
        <f t="shared" si="0"/>
        <v>41.1175</v>
      </c>
      <c r="I11" s="9">
        <f>AVERAGE(Raw_data!$N$168:$N$171)</f>
        <v>47.9375</v>
      </c>
    </row>
    <row r="12" spans="1:10" x14ac:dyDescent="0.25">
      <c r="A12" s="25">
        <v>16</v>
      </c>
      <c r="B12" s="9">
        <f>AVERAGE(Raw_data!$N$96:$N$99)</f>
        <v>42.31750000000001</v>
      </c>
      <c r="C12" s="9">
        <f>AVERAGE(Raw_data!$N$100:$N$103)</f>
        <v>44.057499999999997</v>
      </c>
      <c r="D12" s="9">
        <f>AVERAGE(Raw_data!$N$104:$N$107)</f>
        <v>32.592500000000001</v>
      </c>
      <c r="E12" s="9"/>
      <c r="F12" s="9"/>
      <c r="G12" s="9">
        <f t="shared" si="0"/>
        <v>42.31750000000001</v>
      </c>
      <c r="H12" s="9">
        <f t="shared" si="0"/>
        <v>42.31750000000001</v>
      </c>
      <c r="I12" s="9">
        <f>AVERAGE(Raw_data!$N$172:$N$175)</f>
        <v>35.734999999999999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N$108:$N$111)</f>
        <v>33.822500000000005</v>
      </c>
      <c r="H13" s="9">
        <f>AVERAGE(Raw_data!$N$112:$N$115)</f>
        <v>45.512499999999996</v>
      </c>
    </row>
    <row r="14" spans="1:10" x14ac:dyDescent="0.25">
      <c r="A14" s="25">
        <v>20</v>
      </c>
      <c r="B14" s="9">
        <f>AVERAGE(Raw_data!$N$116:$N$119)</f>
        <v>46.442499999999995</v>
      </c>
      <c r="C14" s="9">
        <f>AVERAGE(Raw_data!$N$120:$N$123)</f>
        <v>55.695</v>
      </c>
      <c r="D14" s="9">
        <f>AVERAGE(Raw_data!$N$124:$N$127)</f>
        <v>44.762500000000003</v>
      </c>
      <c r="E14" s="9"/>
      <c r="F14" s="9"/>
      <c r="G14" s="9"/>
      <c r="H14" s="9"/>
      <c r="I14" s="9">
        <f>AVERAGE(Raw_data!$N$176:$N$179)</f>
        <v>45.730000000000004</v>
      </c>
      <c r="J14" s="9"/>
    </row>
    <row r="15" spans="1:10" x14ac:dyDescent="0.25">
      <c r="A15" s="25">
        <v>24</v>
      </c>
      <c r="B15" s="9">
        <f>AVERAGE(Raw_data!$N$128:$N$131)</f>
        <v>39.457499999999996</v>
      </c>
      <c r="C15" s="9">
        <f>AVERAGE(Raw_data!$N$132:$N$135)</f>
        <v>34.722499999999997</v>
      </c>
      <c r="D15" s="9">
        <f>AVERAGE(Raw_data!$N$136:$N$139)</f>
        <v>52.107500000000002</v>
      </c>
      <c r="I15" s="9">
        <f>AVERAGE(Raw_data!$N$180:$N$183)</f>
        <v>33.79</v>
      </c>
    </row>
    <row r="16" spans="1:10" x14ac:dyDescent="0.25">
      <c r="A16" s="25">
        <v>28</v>
      </c>
      <c r="B16" s="9">
        <f>AVERAGE(Raw_data!$N$140:$N$143)</f>
        <v>35.384999999999998</v>
      </c>
      <c r="C16" s="9">
        <f>AVERAGE(Raw_data!$N$144:$N$147)</f>
        <v>31.662500000000001</v>
      </c>
      <c r="D16" s="9">
        <f>AVERAGE(Raw_data!$N$148:$N$151)</f>
        <v>43.084999999999994</v>
      </c>
      <c r="G16" s="9">
        <f>AVERAGE(Raw_data!$N$152:$N$155)</f>
        <v>33.792499999999997</v>
      </c>
      <c r="H16" s="9">
        <f>AVERAGE(Raw_data!$N$156:$N$159)</f>
        <v>34.447500000000005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13.378511377080287</v>
      </c>
      <c r="C20" s="9">
        <f>$D20</f>
        <v>13.378511377080287</v>
      </c>
      <c r="D20" s="9">
        <f>STDEV(Raw_data!$N$9:$N$12)</f>
        <v>13.378511377080287</v>
      </c>
      <c r="E20" s="9">
        <f>STDEV(Raw_data!$N$13:$N$16)</f>
        <v>32.628858392533544</v>
      </c>
      <c r="F20" s="9">
        <f>STDEV(Raw_data!$N$17:$N$20)</f>
        <v>2.3392929843580248</v>
      </c>
      <c r="G20" s="9">
        <f>$D20</f>
        <v>13.378511377080287</v>
      </c>
      <c r="H20" s="9">
        <f>$D20</f>
        <v>13.378511377080287</v>
      </c>
      <c r="I20" s="9">
        <f>$D20</f>
        <v>13.378511377080287</v>
      </c>
    </row>
    <row r="21" spans="1:9" x14ac:dyDescent="0.25">
      <c r="A21" s="8">
        <v>6</v>
      </c>
      <c r="B21" s="9">
        <f>STDEV(Raw_data!$N$21:$N$24)</f>
        <v>8.8788789645239508</v>
      </c>
      <c r="C21" s="9">
        <f>STDEV(Raw_data!$N$25:$N$28)</f>
        <v>9.8185415583646556</v>
      </c>
      <c r="D21" s="9">
        <f>STDEV(Raw_data!$N$29:$N$32)</f>
        <v>4.5022994125224516</v>
      </c>
      <c r="E21" s="9">
        <f>STDEV(Raw_data!$N$33:$N$36)</f>
        <v>22.462096036063262</v>
      </c>
      <c r="F21" s="9">
        <f>STDEV(Raw_data!$N$37:$N$40)</f>
        <v>3.2188960322860076</v>
      </c>
      <c r="G21" s="9">
        <f t="shared" ref="G21:H25" si="1">$B21</f>
        <v>8.8788789645239508</v>
      </c>
      <c r="H21" s="9">
        <f t="shared" si="1"/>
        <v>8.8788789645239508</v>
      </c>
      <c r="I21" s="9"/>
    </row>
    <row r="22" spans="1:9" x14ac:dyDescent="0.25">
      <c r="A22" s="8">
        <v>8</v>
      </c>
      <c r="B22" s="9">
        <f>STDEV(Raw_data!$N$41:$N$44)</f>
        <v>5.4393198104174756</v>
      </c>
      <c r="C22" s="9">
        <f>STDEV(Raw_data!$N$45:$N$48)</f>
        <v>3.9636136710498842</v>
      </c>
      <c r="D22" s="9">
        <f>STDEV(Raw_data!$N$49:$N$52)</f>
        <v>2.958141308321832</v>
      </c>
      <c r="E22" s="9">
        <f>STDEV(Raw_data!$N$53:$N$56)</f>
        <v>23.287998339631262</v>
      </c>
      <c r="F22" s="9">
        <f>STDEV(Raw_data!$N$57:$N$60)</f>
        <v>6.5645937929674352</v>
      </c>
      <c r="G22" s="9">
        <f t="shared" si="1"/>
        <v>5.4393198104174756</v>
      </c>
      <c r="H22" s="9">
        <f t="shared" si="1"/>
        <v>5.4393198104174756</v>
      </c>
      <c r="I22" s="9">
        <f>STDEV(Raw_data!$N$160:$N$163)</f>
        <v>3.597085625892162</v>
      </c>
    </row>
    <row r="23" spans="1:9" x14ac:dyDescent="0.25">
      <c r="A23" s="8">
        <v>10</v>
      </c>
      <c r="B23" s="9">
        <f>STDEV(Raw_data!$N$61:$N$64)</f>
        <v>10.935000000000013</v>
      </c>
      <c r="C23" s="9">
        <f>STDEV(Raw_data!$N$65:$N$68)</f>
        <v>6.1946556266941979</v>
      </c>
      <c r="D23" s="9">
        <f>STDEV(Raw_data!$N$69:$N$72)</f>
        <v>9.8769677364394504</v>
      </c>
      <c r="E23" s="9">
        <f>STDEV(Raw_data!$N$73:$N$76)</f>
        <v>37.135188500935442</v>
      </c>
      <c r="F23" s="9">
        <f>STDEV(Raw_data!$N$77:$N$79)</f>
        <v>3.0350123558232736</v>
      </c>
      <c r="G23" s="9">
        <f t="shared" si="1"/>
        <v>10.935000000000013</v>
      </c>
      <c r="H23" s="9">
        <f t="shared" si="1"/>
        <v>10.935000000000013</v>
      </c>
      <c r="I23" s="9">
        <f>STDEV(Raw_data!$N$164:$N$167)</f>
        <v>14.16928250359442</v>
      </c>
    </row>
    <row r="24" spans="1:9" x14ac:dyDescent="0.25">
      <c r="A24" s="8">
        <v>12</v>
      </c>
      <c r="B24" s="9">
        <f>STDEV(Raw_data!$N$80:$N$83)</f>
        <v>6.0164351294322778</v>
      </c>
      <c r="C24" s="9">
        <f>STDEV(Raw_data!$N$84:$N$87)</f>
        <v>5.9706923105002438</v>
      </c>
      <c r="D24" s="9">
        <f>STDEV(Raw_data!$N$88:$N$91)</f>
        <v>22.149396342413795</v>
      </c>
      <c r="E24" s="9">
        <f>STDEV(Raw_data!$N$92:$N$95)</f>
        <v>41.701058639639641</v>
      </c>
      <c r="G24" s="9">
        <f t="shared" si="1"/>
        <v>6.0164351294322778</v>
      </c>
      <c r="H24" s="9">
        <f t="shared" si="1"/>
        <v>6.0164351294322778</v>
      </c>
      <c r="I24" s="9">
        <f>STDEV(Raw_data!$N$168:$N$171)</f>
        <v>10.190784644308158</v>
      </c>
    </row>
    <row r="25" spans="1:9" x14ac:dyDescent="0.25">
      <c r="A25" s="8">
        <v>16</v>
      </c>
      <c r="B25" s="9">
        <f>STDEV(Raw_data!$N$96:$N$99)</f>
        <v>4.1212245348520709</v>
      </c>
      <c r="C25" s="9">
        <f>STDEV(Raw_data!$N$100:$N$103)</f>
        <v>27.480135097921188</v>
      </c>
      <c r="D25" s="9">
        <f>STDEV(Raw_data!$N$104:$N$107)</f>
        <v>7.2401766783230741</v>
      </c>
      <c r="E25" s="9"/>
      <c r="F25" s="9"/>
      <c r="G25" s="9">
        <f t="shared" si="1"/>
        <v>4.1212245348520709</v>
      </c>
      <c r="H25" s="9">
        <f t="shared" si="1"/>
        <v>4.1212245348520709</v>
      </c>
      <c r="I25" s="9">
        <f>STDEV(Raw_data!$N$172:$N$175)</f>
        <v>4.0823563457068923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N$108:$N$111)</f>
        <v>20.939284252332978</v>
      </c>
      <c r="H26" s="9">
        <f>STDEV(Raw_data!$N$112:$N$115)</f>
        <v>20.622510960921652</v>
      </c>
    </row>
    <row r="27" spans="1:9" x14ac:dyDescent="0.25">
      <c r="A27" s="8">
        <v>20</v>
      </c>
      <c r="B27" s="9">
        <f>STDEV(Raw_data!$N$116:$N$119)</f>
        <v>7.4968721255379238</v>
      </c>
      <c r="C27" s="9">
        <f>STDEV(Raw_data!$N$120:$N$123)</f>
        <v>5.8477146533211295</v>
      </c>
      <c r="D27" s="9">
        <f>STDEV(Raw_data!$N$124:$N$127)</f>
        <v>9.0017900997523608</v>
      </c>
      <c r="E27" s="9"/>
      <c r="F27" s="9"/>
      <c r="G27" s="9"/>
      <c r="H27" s="9"/>
      <c r="I27" s="9">
        <f>STDEV(Raw_data!$N$176:$N$179)</f>
        <v>6.7665451549023929</v>
      </c>
    </row>
    <row r="28" spans="1:9" x14ac:dyDescent="0.25">
      <c r="A28" s="8">
        <v>24</v>
      </c>
      <c r="B28" s="9">
        <f>STDEV(Raw_data!$N$128:$N$131)</f>
        <v>6.5905557428793724</v>
      </c>
      <c r="C28" s="9">
        <f>STDEV(Raw_data!$N$132:$N$135)</f>
        <v>8.1064968800750812</v>
      </c>
      <c r="D28" s="9">
        <f>STDEV(Raw_data!$N$136:$N$139)</f>
        <v>13.939309822704022</v>
      </c>
      <c r="I28" s="9">
        <f>STDEV(Raw_data!$N$180:$N$183)</f>
        <v>3.2081978326364688</v>
      </c>
    </row>
    <row r="29" spans="1:9" x14ac:dyDescent="0.25">
      <c r="A29" s="8">
        <v>28</v>
      </c>
      <c r="B29" s="9">
        <f>STDEV(Raw_data!$N$140:$N$143)</f>
        <v>2.2558590381493264</v>
      </c>
      <c r="C29" s="9">
        <f>STDEV(Raw_data!$N$144:$N$147)</f>
        <v>8.0916886371139984</v>
      </c>
      <c r="D29" s="9">
        <f>STDEV(Raw_data!$N$148:$N$151)</f>
        <v>8.912547335077706</v>
      </c>
      <c r="G29" s="9">
        <f>STDEV(Raw_data!$N$152:$N$155)</f>
        <v>8.990448171995304</v>
      </c>
      <c r="H29" s="9">
        <f>STDEV(Raw_data!$N$156:$N$159)</f>
        <v>4.200606107059552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opLeftCell="A15" zoomScaleNormal="100" workbookViewId="0">
      <selection activeCell="M41" sqref="M41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135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5.5975000000000001</v>
      </c>
      <c r="C7" s="9">
        <f>$D7</f>
        <v>5.5975000000000001</v>
      </c>
      <c r="D7" s="9">
        <f>AVERAGE(Raw_data!$O$9:$O$12)</f>
        <v>5.5975000000000001</v>
      </c>
      <c r="E7" s="9">
        <f>AVERAGE(Raw_data!$O$13:$O$16)</f>
        <v>157.52249999999998</v>
      </c>
      <c r="F7" s="9">
        <f>AVERAGE(Raw_data!$O$17:$O$20)</f>
        <v>2.7050000000000001</v>
      </c>
      <c r="G7" s="9">
        <f>$D7</f>
        <v>5.5975000000000001</v>
      </c>
      <c r="H7" s="9">
        <f>$D7</f>
        <v>5.5975000000000001</v>
      </c>
      <c r="I7" s="9">
        <f>$D7</f>
        <v>5.5975000000000001</v>
      </c>
      <c r="J7" s="9"/>
    </row>
    <row r="8" spans="1:10" x14ac:dyDescent="0.25">
      <c r="A8" s="25">
        <v>6</v>
      </c>
      <c r="B8" s="9">
        <f>AVERAGE(Raw_data!$O$21:$O$24)</f>
        <v>3.74</v>
      </c>
      <c r="C8" s="9">
        <f>AVERAGE(Raw_data!$O$25:$O$28)</f>
        <v>7.0824999999999996</v>
      </c>
      <c r="D8" s="9">
        <f>AVERAGE(Raw_data!$O$29:$O$32)</f>
        <v>2.6875</v>
      </c>
      <c r="E8" s="9">
        <f>AVERAGE(Raw_data!$O$33:$O$36)</f>
        <v>88.967500000000001</v>
      </c>
      <c r="F8" s="9">
        <f>AVERAGE(Raw_data!$O$37:$O$40)</f>
        <v>1.9</v>
      </c>
      <c r="G8" s="9">
        <f t="shared" ref="G8:H12" si="0">$B8</f>
        <v>3.74</v>
      </c>
      <c r="H8" s="9">
        <f t="shared" si="0"/>
        <v>3.74</v>
      </c>
      <c r="I8" s="9"/>
      <c r="J8" s="9"/>
    </row>
    <row r="9" spans="1:10" x14ac:dyDescent="0.25">
      <c r="A9" s="25">
        <v>8</v>
      </c>
      <c r="B9" s="9">
        <f>AVERAGE(Raw_data!$O$41:$O$44)</f>
        <v>6.1050000000000004</v>
      </c>
      <c r="C9" s="9">
        <f>AVERAGE(Raw_data!$O$45:$O$48)</f>
        <v>5.68</v>
      </c>
      <c r="D9" s="9">
        <f>AVERAGE(Raw_data!$O$49:$O$52)</f>
        <v>3.1724999999999999</v>
      </c>
      <c r="E9" s="9">
        <f>AVERAGE(Raw_data!$O$53:$O$56)</f>
        <v>37.637499999999996</v>
      </c>
      <c r="F9" s="9">
        <f>AVERAGE(Raw_data!$O$57:$O$60)</f>
        <v>2.8125</v>
      </c>
      <c r="G9" s="9">
        <f t="shared" si="0"/>
        <v>6.1050000000000004</v>
      </c>
      <c r="H9" s="9">
        <f t="shared" si="0"/>
        <v>6.1050000000000004</v>
      </c>
      <c r="I9" s="9">
        <f>AVERAGE(Raw_data!$O$160:$O$163)</f>
        <v>7.4174999999999995</v>
      </c>
      <c r="J9" s="9"/>
    </row>
    <row r="10" spans="1:10" x14ac:dyDescent="0.25">
      <c r="A10" s="25">
        <v>10</v>
      </c>
      <c r="B10" s="9">
        <f>AVERAGE(Raw_data!$O$61:$O$64)</f>
        <v>2.4724999999999997</v>
      </c>
      <c r="C10" s="9">
        <f>AVERAGE(Raw_data!$O$65:$O$68)</f>
        <v>3.7800000000000002</v>
      </c>
      <c r="D10" s="9">
        <f>AVERAGE(Raw_data!$O$69:$O$72)</f>
        <v>4.25</v>
      </c>
      <c r="E10" s="9">
        <f>AVERAGE(Raw_data!$O$73:$O$76)</f>
        <v>95.0625</v>
      </c>
      <c r="F10" s="9">
        <f>AVERAGE(Raw_data!$O$77:$O$79)</f>
        <v>2.1199999999999997</v>
      </c>
      <c r="G10" s="9">
        <f t="shared" si="0"/>
        <v>2.4724999999999997</v>
      </c>
      <c r="H10" s="9">
        <f t="shared" si="0"/>
        <v>2.4724999999999997</v>
      </c>
      <c r="I10" s="9">
        <f>AVERAGE(Raw_data!$O$164:$O$167)</f>
        <v>4.2450000000000001</v>
      </c>
    </row>
    <row r="11" spans="1:10" x14ac:dyDescent="0.25">
      <c r="A11" s="25">
        <v>12</v>
      </c>
      <c r="B11" s="9">
        <f>AVERAGE(Raw_data!$O$80:$O$83)</f>
        <v>1.9</v>
      </c>
      <c r="C11" s="9">
        <f>AVERAGE(Raw_data!$O$84:$O$87)</f>
        <v>2.4524999999999997</v>
      </c>
      <c r="D11" s="9">
        <f>AVERAGE(Raw_data!$O$88:$O$91)</f>
        <v>3.8125</v>
      </c>
      <c r="E11" s="9">
        <f>AVERAGE(Raw_data!$O$92:$O$95)</f>
        <v>71.265000000000001</v>
      </c>
      <c r="G11" s="9">
        <f t="shared" si="0"/>
        <v>1.9</v>
      </c>
      <c r="H11" s="9">
        <f t="shared" si="0"/>
        <v>1.9</v>
      </c>
      <c r="I11" s="9">
        <f>AVERAGE(Raw_data!$O$168:$O$171)</f>
        <v>3.3525</v>
      </c>
    </row>
    <row r="12" spans="1:10" x14ac:dyDescent="0.25">
      <c r="A12" s="25">
        <v>16</v>
      </c>
      <c r="B12" s="9">
        <f>AVERAGE(Raw_data!$O$96:$O$99)</f>
        <v>5.98</v>
      </c>
      <c r="C12" s="9">
        <f>AVERAGE(Raw_data!$O$100:$O$103)</f>
        <v>9.5574999999999992</v>
      </c>
      <c r="D12" s="9">
        <f>AVERAGE(Raw_data!$O$104:$O$107)</f>
        <v>4.0975000000000001</v>
      </c>
      <c r="E12" s="9"/>
      <c r="F12" s="9"/>
      <c r="G12" s="9">
        <f t="shared" si="0"/>
        <v>5.98</v>
      </c>
      <c r="H12" s="9">
        <f t="shared" si="0"/>
        <v>5.98</v>
      </c>
      <c r="I12" s="9">
        <f>AVERAGE(Raw_data!$O$172:$O$175)</f>
        <v>2.0350000000000001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O$108:$O$111)</f>
        <v>2.915</v>
      </c>
      <c r="H13" s="9">
        <f>AVERAGE(Raw_data!$O$112:$O$115)</f>
        <v>3.4450000000000003</v>
      </c>
    </row>
    <row r="14" spans="1:10" x14ac:dyDescent="0.25">
      <c r="A14" s="25">
        <v>20</v>
      </c>
      <c r="B14" s="9">
        <f>AVERAGE(Raw_data!$O$116:$O$119)</f>
        <v>5.5075000000000003</v>
      </c>
      <c r="C14" s="9">
        <f>AVERAGE(Raw_data!$O$120:$O$123)</f>
        <v>4.3674999999999997</v>
      </c>
      <c r="D14" s="9">
        <f>AVERAGE(Raw_data!$O$124:$O$127)</f>
        <v>4.165</v>
      </c>
      <c r="E14" s="9"/>
      <c r="F14" s="9"/>
      <c r="G14" s="9"/>
      <c r="H14" s="9"/>
      <c r="I14" s="9">
        <f>AVERAGE(Raw_data!$O$176:$O$179)</f>
        <v>3.0375000000000001</v>
      </c>
      <c r="J14" s="9"/>
    </row>
    <row r="15" spans="1:10" x14ac:dyDescent="0.25">
      <c r="A15" s="25">
        <v>24</v>
      </c>
      <c r="B15" s="9">
        <f>AVERAGE(Raw_data!$O$128:$O$131)</f>
        <v>4.8275000000000006</v>
      </c>
      <c r="C15" s="9">
        <f>AVERAGE(Raw_data!$O$132:$O$135)</f>
        <v>4.3875000000000002</v>
      </c>
      <c r="D15" s="9">
        <f>AVERAGE(Raw_data!$O$136:$O$139)</f>
        <v>6.7624999999999993</v>
      </c>
      <c r="I15" s="9">
        <f>AVERAGE(Raw_data!$O$180:$O$183)</f>
        <v>3.1475</v>
      </c>
    </row>
    <row r="16" spans="1:10" x14ac:dyDescent="0.25">
      <c r="A16" s="25">
        <v>28</v>
      </c>
      <c r="B16" s="9">
        <f>AVERAGE(Raw_data!$O$140:$O$143)</f>
        <v>4.6924999999999999</v>
      </c>
      <c r="C16" s="9">
        <f>AVERAGE(Raw_data!$O$144:$O$147)</f>
        <v>3.8550000000000004</v>
      </c>
      <c r="D16" s="9">
        <f>AVERAGE(Raw_data!$O$148:$O$151)</f>
        <v>5.2299999999999995</v>
      </c>
      <c r="G16" s="9">
        <f>AVERAGE(Raw_data!$O$152:$O$155)</f>
        <v>5.4575000000000005</v>
      </c>
      <c r="H16" s="9">
        <f>AVERAGE(Raw_data!$O$156:$O$159)</f>
        <v>4.7074999999999996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1.414835090508195</v>
      </c>
      <c r="C20" s="9">
        <f>$D20</f>
        <v>1.414835090508195</v>
      </c>
      <c r="D20" s="9">
        <f>STDEV(Raw_data!$O$9:$O$12)</f>
        <v>1.414835090508195</v>
      </c>
      <c r="E20" s="9">
        <f>STDEV(Raw_data!$O$13:$O$16)</f>
        <v>25.317140932577875</v>
      </c>
      <c r="F20" s="9">
        <f>STDEV(Raw_data!$O$17:$O$20)</f>
        <v>0.54126395286095486</v>
      </c>
      <c r="G20" s="9">
        <f>$D20</f>
        <v>1.414835090508195</v>
      </c>
      <c r="H20" s="9">
        <f>$D20</f>
        <v>1.414835090508195</v>
      </c>
      <c r="I20" s="9">
        <f>$D20</f>
        <v>1.414835090508195</v>
      </c>
    </row>
    <row r="21" spans="1:9" x14ac:dyDescent="0.25">
      <c r="A21" s="8">
        <v>6</v>
      </c>
      <c r="B21" s="9">
        <f>STDEV(Raw_data!$O$21:$O$24)</f>
        <v>2.0751064229736915</v>
      </c>
      <c r="C21" s="9">
        <f>STDEV(Raw_data!$O$25:$O$28)</f>
        <v>1.9835048945406402</v>
      </c>
      <c r="D21" s="9">
        <f>STDEV(Raw_data!$O$29:$O$32)</f>
        <v>0.89119302061898942</v>
      </c>
      <c r="E21" s="9">
        <f>STDEV(Raw_data!$O$33:$O$36)</f>
        <v>20.424113811864636</v>
      </c>
      <c r="F21" s="9">
        <f>STDEV(Raw_data!$O$37:$O$40)</f>
        <v>0</v>
      </c>
      <c r="G21" s="9">
        <f t="shared" ref="G21:H25" si="1">$B21</f>
        <v>2.0751064229736915</v>
      </c>
      <c r="H21" s="9">
        <f t="shared" si="1"/>
        <v>2.0751064229736915</v>
      </c>
      <c r="I21" s="9"/>
    </row>
    <row r="22" spans="1:9" x14ac:dyDescent="0.25">
      <c r="A22" s="8">
        <v>8</v>
      </c>
      <c r="B22" s="9">
        <f>STDEV(Raw_data!$O$41:$O$44)</f>
        <v>1.3006793096942293</v>
      </c>
      <c r="C22" s="9">
        <f>STDEV(Raw_data!$O$45:$O$48)</f>
        <v>0.78896556747849766</v>
      </c>
      <c r="D22" s="9">
        <f>STDEV(Raw_data!$O$49:$O$52)</f>
        <v>0.35836433974378656</v>
      </c>
      <c r="E22" s="9">
        <f>STDEV(Raw_data!$O$53:$O$56)</f>
        <v>4.8581297841865485</v>
      </c>
      <c r="F22" s="9">
        <f>STDEV(Raw_data!$O$57:$O$60)</f>
        <v>0.84029260776628623</v>
      </c>
      <c r="G22" s="9">
        <f t="shared" si="1"/>
        <v>1.3006793096942293</v>
      </c>
      <c r="H22" s="9">
        <f t="shared" si="1"/>
        <v>1.3006793096942293</v>
      </c>
      <c r="I22" s="9">
        <f>STDEV(Raw_data!$O$160:$O$163)</f>
        <v>2.8816126850544435</v>
      </c>
    </row>
    <row r="23" spans="1:9" x14ac:dyDescent="0.25">
      <c r="A23" s="8">
        <v>10</v>
      </c>
      <c r="B23" s="9">
        <f>STDEV(Raw_data!$O$61:$O$64)</f>
        <v>0.56198309583118478</v>
      </c>
      <c r="C23" s="9">
        <f>STDEV(Raw_data!$O$65:$O$68)</f>
        <v>2.9605404911941333</v>
      </c>
      <c r="D23" s="9">
        <f>STDEV(Raw_data!$O$69:$O$72)</f>
        <v>1.2059297934235926</v>
      </c>
      <c r="E23" s="9">
        <f>STDEV(Raw_data!$O$73:$O$76)</f>
        <v>23.343663487122154</v>
      </c>
      <c r="F23" s="9">
        <f>STDEV(Raw_data!$O$77:$O$79)</f>
        <v>0.38105117766515534</v>
      </c>
      <c r="G23" s="9">
        <f t="shared" si="1"/>
        <v>0.56198309583118478</v>
      </c>
      <c r="H23" s="9">
        <f t="shared" si="1"/>
        <v>0.56198309583118478</v>
      </c>
      <c r="I23" s="9">
        <f>STDEV(Raw_data!$O$164:$O$167)</f>
        <v>2.359668055751345</v>
      </c>
    </row>
    <row r="24" spans="1:9" x14ac:dyDescent="0.25">
      <c r="A24" s="8">
        <v>12</v>
      </c>
      <c r="B24" s="9">
        <f>STDEV(Raw_data!$O$80:$O$83)</f>
        <v>0</v>
      </c>
      <c r="C24" s="9">
        <f>STDEV(Raw_data!$O$84:$O$87)</f>
        <v>1.1050000000000015</v>
      </c>
      <c r="D24" s="9">
        <f>STDEV(Raw_data!$O$88:$O$91)</f>
        <v>1.6722714093910318</v>
      </c>
      <c r="E24" s="9">
        <f>STDEV(Raw_data!$O$92:$O$95)</f>
        <v>52.035929574349538</v>
      </c>
      <c r="G24" s="9">
        <f t="shared" si="1"/>
        <v>0</v>
      </c>
      <c r="H24" s="9">
        <f t="shared" si="1"/>
        <v>0</v>
      </c>
      <c r="I24" s="9">
        <f>STDEV(Raw_data!$O$168:$O$171)</f>
        <v>1.9241513280751417</v>
      </c>
    </row>
    <row r="25" spans="1:9" x14ac:dyDescent="0.25">
      <c r="A25" s="8">
        <v>16</v>
      </c>
      <c r="B25" s="9">
        <f>STDEV(Raw_data!$O$96:$O$99)</f>
        <v>0.86548637578338816</v>
      </c>
      <c r="C25" s="9">
        <f>STDEV(Raw_data!$O$100:$O$103)</f>
        <v>7.0243356744012955</v>
      </c>
      <c r="D25" s="9">
        <f>STDEV(Raw_data!$O$104:$O$107)</f>
        <v>0.4166033285192684</v>
      </c>
      <c r="E25" s="9"/>
      <c r="F25" s="9"/>
      <c r="G25" s="9">
        <f t="shared" si="1"/>
        <v>0.86548637578338816</v>
      </c>
      <c r="H25" s="9">
        <f t="shared" si="1"/>
        <v>0.86548637578338816</v>
      </c>
      <c r="I25" s="9">
        <f>STDEV(Raw_data!$O$172:$O$175)</f>
        <v>0.26999999999999896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O$108:$O$111)</f>
        <v>0.82156354998664893</v>
      </c>
      <c r="H26" s="9">
        <f>STDEV(Raw_data!$O$112:$O$115)</f>
        <v>1.2962124311495655</v>
      </c>
    </row>
    <row r="27" spans="1:9" x14ac:dyDescent="0.25">
      <c r="A27" s="8">
        <v>20</v>
      </c>
      <c r="B27" s="9">
        <f>STDEV(Raw_data!$O$116:$O$119)</f>
        <v>1.304974456965853</v>
      </c>
      <c r="C27" s="9">
        <f>STDEV(Raw_data!$O$120:$O$123)</f>
        <v>1.0252276170034995</v>
      </c>
      <c r="D27" s="9">
        <f>STDEV(Raw_data!$O$124:$O$127)</f>
        <v>0.76321687612368483</v>
      </c>
      <c r="E27" s="9"/>
      <c r="F27" s="9"/>
      <c r="G27" s="9"/>
      <c r="H27" s="9"/>
      <c r="I27" s="9">
        <f>STDEV(Raw_data!$O$176:$O$179)</f>
        <v>1.137288441865123</v>
      </c>
    </row>
    <row r="28" spans="1:9" x14ac:dyDescent="0.25">
      <c r="A28" s="8">
        <v>24</v>
      </c>
      <c r="B28" s="9">
        <f>STDEV(Raw_data!$O$128:$O$131)</f>
        <v>0.38491341017602054</v>
      </c>
      <c r="C28" s="9">
        <f>STDEV(Raw_data!$O$132:$O$135)</f>
        <v>0.19362764954072706</v>
      </c>
      <c r="D28" s="9">
        <f>STDEV(Raw_data!$O$136:$O$139)</f>
        <v>3.5460999703900065</v>
      </c>
      <c r="I28" s="9">
        <f>STDEV(Raw_data!$O$180:$O$183)</f>
        <v>1.0371234256345769</v>
      </c>
    </row>
    <row r="29" spans="1:9" x14ac:dyDescent="0.25">
      <c r="A29" s="8">
        <v>28</v>
      </c>
      <c r="B29" s="9">
        <f>STDEV(Raw_data!$O$140:$O$143)</f>
        <v>1.0463388552471924</v>
      </c>
      <c r="C29" s="9">
        <f>STDEV(Raw_data!$O$144:$O$147)</f>
        <v>0.29994443929945896</v>
      </c>
      <c r="D29" s="9">
        <f>STDEV(Raw_data!$O$148:$O$151)</f>
        <v>2.0725990125122302</v>
      </c>
      <c r="G29" s="9">
        <f>STDEV(Raw_data!$O$152:$O$155)</f>
        <v>0.82366558748074137</v>
      </c>
      <c r="H29" s="9">
        <f>STDEV(Raw_data!$O$156:$O$159)</f>
        <v>1.5922808588101973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zoomScaleNormal="100" workbookViewId="0">
      <selection activeCell="O39" sqref="O39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18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64.192499999999995</v>
      </c>
      <c r="C7" s="9">
        <f>$D7</f>
        <v>64.192499999999995</v>
      </c>
      <c r="D7" s="9">
        <f>AVERAGE(Raw_data!$P$9:$P$12)</f>
        <v>64.192499999999995</v>
      </c>
      <c r="E7" s="9">
        <f>AVERAGE(Raw_data!$P$13:$P$16)</f>
        <v>333.05250000000001</v>
      </c>
      <c r="F7" s="9">
        <f>AVERAGE(Raw_data!$P$17:$P$20)</f>
        <v>84.597499999999997</v>
      </c>
      <c r="G7" s="9">
        <f>$D7</f>
        <v>64.192499999999995</v>
      </c>
      <c r="H7" s="9">
        <f>$D7</f>
        <v>64.192499999999995</v>
      </c>
      <c r="I7" s="9">
        <f>$D7</f>
        <v>64.192499999999995</v>
      </c>
      <c r="J7" s="9"/>
    </row>
    <row r="8" spans="1:10" x14ac:dyDescent="0.25">
      <c r="A8" s="25">
        <v>6</v>
      </c>
      <c r="B8" s="9">
        <f>AVERAGE(Raw_data!$P$21:$P$24)</f>
        <v>67.704999999999998</v>
      </c>
      <c r="C8" s="9">
        <f>AVERAGE(Raw_data!$P$25:$P$28)</f>
        <v>52.6875</v>
      </c>
      <c r="D8" s="9">
        <f>AVERAGE(Raw_data!$P$29:$P$32)</f>
        <v>66.365000000000009</v>
      </c>
      <c r="E8" s="9">
        <f>AVERAGE(Raw_data!$P$33:$P$36)</f>
        <v>318.01499999999999</v>
      </c>
      <c r="F8" s="9">
        <f>AVERAGE(Raw_data!$P$37:$P$40)</f>
        <v>56.194999999999993</v>
      </c>
      <c r="G8" s="9">
        <f t="shared" ref="G8:H12" si="0">$B8</f>
        <v>67.704999999999998</v>
      </c>
      <c r="H8" s="9">
        <f t="shared" si="0"/>
        <v>67.704999999999998</v>
      </c>
      <c r="I8" s="9"/>
      <c r="J8" s="9"/>
    </row>
    <row r="9" spans="1:10" x14ac:dyDescent="0.25">
      <c r="A9" s="25">
        <v>8</v>
      </c>
      <c r="B9" s="9">
        <f>AVERAGE(Raw_data!$P$41:$P$44)</f>
        <v>102.29750000000001</v>
      </c>
      <c r="C9" s="9">
        <f>AVERAGE(Raw_data!$P$45:$P$48)</f>
        <v>11.9175</v>
      </c>
      <c r="D9" s="9">
        <f>AVERAGE(Raw_data!$P$49:$P$52)</f>
        <v>25.717499999999998</v>
      </c>
      <c r="E9" s="9">
        <f>AVERAGE(Raw_data!$P$53:$P$56)</f>
        <v>152.81</v>
      </c>
      <c r="F9" s="9">
        <f>AVERAGE(Raw_data!$P$57:$P$60)</f>
        <v>24.0825</v>
      </c>
      <c r="G9" s="9">
        <f t="shared" si="0"/>
        <v>102.29750000000001</v>
      </c>
      <c r="H9" s="9">
        <f t="shared" si="0"/>
        <v>102.29750000000001</v>
      </c>
      <c r="I9" s="9">
        <f>AVERAGE(Raw_data!$P$160:$P$163)</f>
        <v>42.754999999999995</v>
      </c>
      <c r="J9" s="9"/>
    </row>
    <row r="10" spans="1:10" x14ac:dyDescent="0.25">
      <c r="A10" s="25">
        <v>10</v>
      </c>
      <c r="B10" s="9">
        <f>AVERAGE(Raw_data!$P$61:$P$64)</f>
        <v>9.5649999999999995</v>
      </c>
      <c r="C10" s="9">
        <f>AVERAGE(Raw_data!$P$65:$P$68)</f>
        <v>47.494999999999997</v>
      </c>
      <c r="D10" s="9">
        <f>AVERAGE(Raw_data!$P$69:$P$72)</f>
        <v>44.877499999999998</v>
      </c>
      <c r="E10" s="9">
        <f>AVERAGE(Raw_data!$P$73:$P$76)</f>
        <v>237.07249999999999</v>
      </c>
      <c r="F10" s="9">
        <f>AVERAGE(Raw_data!$P$77:$P$79)</f>
        <v>12.856666666666667</v>
      </c>
      <c r="G10" s="9">
        <f t="shared" si="0"/>
        <v>9.5649999999999995</v>
      </c>
      <c r="H10" s="9">
        <f t="shared" si="0"/>
        <v>9.5649999999999995</v>
      </c>
      <c r="I10" s="9">
        <f>AVERAGE(Raw_data!$P$164:$P$167)</f>
        <v>238.11500000000001</v>
      </c>
    </row>
    <row r="11" spans="1:10" x14ac:dyDescent="0.25">
      <c r="A11" s="25">
        <v>12</v>
      </c>
      <c r="B11" s="9">
        <f>AVERAGE(Raw_data!$P$80:$P$83)</f>
        <v>19.559999999999999</v>
      </c>
      <c r="C11" s="9">
        <f>AVERAGE(Raw_data!$P$84:$P$87)</f>
        <v>69.765000000000001</v>
      </c>
      <c r="D11" s="9">
        <f>AVERAGE(Raw_data!$P$88:$P$91)</f>
        <v>55.797499999999999</v>
      </c>
      <c r="E11" s="9">
        <f>AVERAGE(Raw_data!$P$92:$P$95)</f>
        <v>256.76</v>
      </c>
      <c r="G11" s="9">
        <f t="shared" si="0"/>
        <v>19.559999999999999</v>
      </c>
      <c r="H11" s="9">
        <f t="shared" si="0"/>
        <v>19.559999999999999</v>
      </c>
      <c r="I11" s="9">
        <f>AVERAGE(Raw_data!$P$168:$P$171)</f>
        <v>263.81</v>
      </c>
    </row>
    <row r="12" spans="1:10" x14ac:dyDescent="0.25">
      <c r="A12" s="25">
        <v>16</v>
      </c>
      <c r="B12" s="9">
        <f>AVERAGE(Raw_data!$P$96:$P$99)</f>
        <v>58.239999999999995</v>
      </c>
      <c r="C12" s="9">
        <f>AVERAGE(Raw_data!$P$100:$P$103)</f>
        <v>93.6875</v>
      </c>
      <c r="D12" s="9">
        <f>AVERAGE(Raw_data!$P$104:$P$107)</f>
        <v>37.977499999999999</v>
      </c>
      <c r="E12" s="9"/>
      <c r="F12" s="9"/>
      <c r="G12" s="9">
        <f t="shared" si="0"/>
        <v>58.239999999999995</v>
      </c>
      <c r="H12" s="9">
        <f t="shared" si="0"/>
        <v>58.239999999999995</v>
      </c>
      <c r="I12" s="9">
        <f>AVERAGE(Raw_data!$P$172:$P$175)</f>
        <v>128.405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P$108:$P$111)</f>
        <v>45.9</v>
      </c>
      <c r="H13" s="9">
        <f>AVERAGE(Raw_data!$P$112:$P$115)</f>
        <v>83.864999999999995</v>
      </c>
    </row>
    <row r="14" spans="1:10" x14ac:dyDescent="0.25">
      <c r="A14" s="25">
        <v>20</v>
      </c>
      <c r="B14" s="9">
        <f>AVERAGE(Raw_data!$P$116:$P$119)</f>
        <v>41.29</v>
      </c>
      <c r="C14" s="9">
        <f>AVERAGE(Raw_data!$P$120:$P$123)</f>
        <v>89.532499999999999</v>
      </c>
      <c r="D14" s="9">
        <f>AVERAGE(Raw_data!$P$124:$P$127)</f>
        <v>20.55</v>
      </c>
      <c r="E14" s="9"/>
      <c r="F14" s="9"/>
      <c r="G14" s="9"/>
      <c r="H14" s="9"/>
      <c r="I14" s="9">
        <f>AVERAGE(Raw_data!$P$176:$P$179)</f>
        <v>238.46500000000003</v>
      </c>
      <c r="J14" s="9"/>
    </row>
    <row r="15" spans="1:10" x14ac:dyDescent="0.25">
      <c r="A15" s="25">
        <v>24</v>
      </c>
      <c r="B15" s="9">
        <f>AVERAGE(Raw_data!$P$128:$P$131)</f>
        <v>113.815</v>
      </c>
      <c r="C15" s="9">
        <f>AVERAGE(Raw_data!$P$132:$P$135)</f>
        <v>39.572499999999998</v>
      </c>
      <c r="D15" s="9">
        <f>AVERAGE(Raw_data!$P$136:$P$139)</f>
        <v>139.03750000000002</v>
      </c>
      <c r="I15" s="9">
        <f>AVERAGE(Raw_data!$P$180:$P$183)</f>
        <v>179.53750000000002</v>
      </c>
    </row>
    <row r="16" spans="1:10" x14ac:dyDescent="0.25">
      <c r="A16" s="25">
        <v>28</v>
      </c>
      <c r="B16" s="9">
        <f>AVERAGE(Raw_data!$P$140:$P$143)</f>
        <v>79.252499999999998</v>
      </c>
      <c r="C16" s="9">
        <f>AVERAGE(Raw_data!$P$144:$P$147)</f>
        <v>100.9425</v>
      </c>
      <c r="D16" s="9">
        <f>AVERAGE(Raw_data!$P$148:$P$151)</f>
        <v>40.135000000000005</v>
      </c>
      <c r="G16" s="9">
        <f>AVERAGE(Raw_data!$P$152:$P$155)</f>
        <v>25.477499999999996</v>
      </c>
      <c r="H16" s="9">
        <f>AVERAGE(Raw_data!$P$156:$P$159)</f>
        <v>40.667500000000004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61.139898252559547</v>
      </c>
      <c r="C20" s="9">
        <f>$D20</f>
        <v>61.139898252559547</v>
      </c>
      <c r="D20" s="9">
        <f>STDEV(Raw_data!$P$9:$P$12)</f>
        <v>61.139898252559547</v>
      </c>
      <c r="E20" s="9">
        <f>STDEV(Raw_data!$P$13:$P$16)</f>
        <v>92.074108693305575</v>
      </c>
      <c r="F20" s="9">
        <f>STDEV(Raw_data!$P$17:$P$20)</f>
        <v>48.852209349560987</v>
      </c>
      <c r="G20" s="9">
        <f>$D20</f>
        <v>61.139898252559547</v>
      </c>
      <c r="H20" s="9">
        <f>$D20</f>
        <v>61.139898252559547</v>
      </c>
      <c r="I20" s="9">
        <f>$D20</f>
        <v>61.139898252559547</v>
      </c>
    </row>
    <row r="21" spans="1:9" x14ac:dyDescent="0.25">
      <c r="A21" s="8">
        <v>6</v>
      </c>
      <c r="B21" s="9">
        <f>STDEV(Raw_data!$P$21:$P$24)</f>
        <v>33.113595898563055</v>
      </c>
      <c r="C21" s="9">
        <f>STDEV(Raw_data!$P$25:$P$28)</f>
        <v>50.751967695844066</v>
      </c>
      <c r="D21" s="9">
        <f>STDEV(Raw_data!$P$29:$P$32)</f>
        <v>47.047183762686579</v>
      </c>
      <c r="E21" s="9">
        <f>STDEV(Raw_data!$P$33:$P$36)</f>
        <v>90.72628817860172</v>
      </c>
      <c r="F21" s="9">
        <f>STDEV(Raw_data!$P$37:$P$40)</f>
        <v>54.749435004695101</v>
      </c>
      <c r="G21" s="9">
        <f t="shared" ref="G21:H25" si="1">$B21</f>
        <v>33.113595898563055</v>
      </c>
      <c r="H21" s="9">
        <f t="shared" si="1"/>
        <v>33.113595898563055</v>
      </c>
      <c r="I21" s="9"/>
    </row>
    <row r="22" spans="1:9" x14ac:dyDescent="0.25">
      <c r="A22" s="8">
        <v>8</v>
      </c>
      <c r="B22" s="9">
        <f>STDEV(Raw_data!$P$41:$P$44)</f>
        <v>42.065609369967085</v>
      </c>
      <c r="C22" s="9">
        <f>STDEV(Raw_data!$P$45:$P$48)</f>
        <v>5.6349999999999971</v>
      </c>
      <c r="D22" s="9">
        <f>STDEV(Raw_data!$P$49:$P$52)</f>
        <v>20.123174658421402</v>
      </c>
      <c r="E22" s="9">
        <f>STDEV(Raw_data!$P$53:$P$56)</f>
        <v>164.88495908764187</v>
      </c>
      <c r="F22" s="9">
        <f>STDEV(Raw_data!$P$57:$P$60)</f>
        <v>12.043657736197369</v>
      </c>
      <c r="G22" s="9">
        <f t="shared" si="1"/>
        <v>42.065609369967085</v>
      </c>
      <c r="H22" s="9">
        <f t="shared" si="1"/>
        <v>42.065609369967085</v>
      </c>
      <c r="I22" s="9">
        <f>STDEV(Raw_data!$P$160:$P$163)</f>
        <v>53.151143919957164</v>
      </c>
    </row>
    <row r="23" spans="1:9" x14ac:dyDescent="0.25">
      <c r="A23" s="8">
        <v>10</v>
      </c>
      <c r="B23" s="9">
        <f>STDEV(Raw_data!$P$61:$P$64)</f>
        <v>0.93000000000000049</v>
      </c>
      <c r="C23" s="9">
        <f>STDEV(Raw_data!$P$65:$P$68)</f>
        <v>58.137054448948476</v>
      </c>
      <c r="D23" s="9">
        <f>STDEV(Raw_data!$P$69:$P$72)</f>
        <v>53.083202851749633</v>
      </c>
      <c r="E23" s="9">
        <f>STDEV(Raw_data!$P$73:$P$76)</f>
        <v>113.85285602478316</v>
      </c>
      <c r="F23" s="9">
        <f>STDEV(Raw_data!$P$77:$P$79)</f>
        <v>6.5067375337670832</v>
      </c>
      <c r="G23" s="9">
        <f t="shared" si="1"/>
        <v>0.93000000000000049</v>
      </c>
      <c r="H23" s="9">
        <f t="shared" si="1"/>
        <v>0.93000000000000049</v>
      </c>
      <c r="I23" s="9">
        <f>STDEV(Raw_data!$P$164:$P$167)</f>
        <v>76.071534097847547</v>
      </c>
    </row>
    <row r="24" spans="1:9" x14ac:dyDescent="0.25">
      <c r="A24" s="8">
        <v>12</v>
      </c>
      <c r="B24" s="9">
        <f>STDEV(Raw_data!$P$80:$P$83)</f>
        <v>12.078167631446972</v>
      </c>
      <c r="C24" s="9">
        <f>STDEV(Raw_data!$P$84:$P$87)</f>
        <v>85.720260343359513</v>
      </c>
      <c r="D24" s="9">
        <f>STDEV(Raw_data!$P$88:$P$91)</f>
        <v>55.959024517945267</v>
      </c>
      <c r="E24" s="9">
        <f>STDEV(Raw_data!$P$92:$P$95)</f>
        <v>187.52890355000392</v>
      </c>
      <c r="G24" s="9">
        <f t="shared" si="1"/>
        <v>12.078167631446972</v>
      </c>
      <c r="H24" s="9">
        <f t="shared" si="1"/>
        <v>12.078167631446972</v>
      </c>
      <c r="I24" s="9">
        <f>STDEV(Raw_data!$P$168:$P$171)</f>
        <v>49.902551036996044</v>
      </c>
    </row>
    <row r="25" spans="1:9" x14ac:dyDescent="0.25">
      <c r="A25" s="8">
        <v>16</v>
      </c>
      <c r="B25" s="9">
        <f>STDEV(Raw_data!$P$96:$P$99)</f>
        <v>52.849746136255625</v>
      </c>
      <c r="C25" s="9">
        <f>STDEV(Raw_data!$P$100:$P$103)</f>
        <v>110.56791740072403</v>
      </c>
      <c r="D25" s="9">
        <f>STDEV(Raw_data!$P$104:$P$107)</f>
        <v>23.589207101271263</v>
      </c>
      <c r="E25" s="9"/>
      <c r="F25" s="9"/>
      <c r="G25" s="9">
        <f t="shared" si="1"/>
        <v>52.849746136255625</v>
      </c>
      <c r="H25" s="9">
        <f t="shared" si="1"/>
        <v>52.849746136255625</v>
      </c>
      <c r="I25" s="9">
        <f>STDEV(Raw_data!$P$172:$P$175)</f>
        <v>83.352650627719498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P$108:$P$111)</f>
        <v>73.600000000000009</v>
      </c>
      <c r="H26" s="9">
        <f>STDEV(Raw_data!$P$112:$P$115)</f>
        <v>80.083956154359257</v>
      </c>
    </row>
    <row r="27" spans="1:9" x14ac:dyDescent="0.25">
      <c r="A27" s="8">
        <v>20</v>
      </c>
      <c r="B27" s="9">
        <f>STDEV(Raw_data!$P$116:$P$119)</f>
        <v>25.682150740673318</v>
      </c>
      <c r="C27" s="9">
        <f>STDEV(Raw_data!$P$120:$P$123)</f>
        <v>39.614131632537422</v>
      </c>
      <c r="D27" s="9">
        <f>STDEV(Raw_data!$P$124:$P$127)</f>
        <v>13.221321164442427</v>
      </c>
      <c r="E27" s="9"/>
      <c r="F27" s="9"/>
      <c r="G27" s="9"/>
      <c r="H27" s="9"/>
      <c r="I27" s="9">
        <f>STDEV(Raw_data!$P$176:$P$179)</f>
        <v>56.908502879622255</v>
      </c>
    </row>
    <row r="28" spans="1:9" x14ac:dyDescent="0.25">
      <c r="A28" s="8">
        <v>24</v>
      </c>
      <c r="B28" s="9">
        <f>STDEV(Raw_data!$P$128:$P$131)</f>
        <v>77.869938786842923</v>
      </c>
      <c r="C28" s="9">
        <f>STDEV(Raw_data!$P$132:$P$135)</f>
        <v>26.123852925375836</v>
      </c>
      <c r="D28" s="9">
        <f>STDEV(Raw_data!$P$136:$P$139)</f>
        <v>97.146110018191948</v>
      </c>
      <c r="I28" s="9">
        <f>STDEV(Raw_data!$P$180:$P$183)</f>
        <v>114.8590104940255</v>
      </c>
    </row>
    <row r="29" spans="1:9" x14ac:dyDescent="0.25">
      <c r="A29" s="8">
        <v>28</v>
      </c>
      <c r="B29" s="9">
        <f>STDEV(Raw_data!$P$140:$P$143)</f>
        <v>47.563299139147198</v>
      </c>
      <c r="C29" s="9">
        <f>STDEV(Raw_data!$P$144:$P$147)</f>
        <v>57.480452546931147</v>
      </c>
      <c r="D29" s="9">
        <f>STDEV(Raw_data!$P$148:$P$151)</f>
        <v>21.231719195580926</v>
      </c>
      <c r="G29" s="9">
        <f>STDEV(Raw_data!$P$152:$P$155)</f>
        <v>23.412589739995315</v>
      </c>
      <c r="H29" s="9">
        <f>STDEV(Raw_data!$P$156:$P$159)</f>
        <v>57.563607354531435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opLeftCell="A7" zoomScaleNormal="100" workbookViewId="0">
      <selection activeCell="M35" sqref="M35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19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3.7075</v>
      </c>
      <c r="C7" s="9">
        <f>$D7</f>
        <v>3.7075</v>
      </c>
      <c r="D7" s="9">
        <f>AVERAGE(Raw_data!$Q$9:$Q$12)</f>
        <v>3.7075</v>
      </c>
      <c r="E7" s="9">
        <f>AVERAGE(Raw_data!$Q$13:$Q$16)</f>
        <v>25.0975</v>
      </c>
      <c r="F7" s="9">
        <f>AVERAGE(Raw_data!$Q$17:$Q$20)</f>
        <v>2.5</v>
      </c>
      <c r="G7" s="9">
        <f>$D7</f>
        <v>3.7075</v>
      </c>
      <c r="H7" s="9">
        <f>$D7</f>
        <v>3.7075</v>
      </c>
      <c r="I7" s="9">
        <f>$D7</f>
        <v>3.7075</v>
      </c>
      <c r="J7" s="9"/>
    </row>
    <row r="8" spans="1:10" x14ac:dyDescent="0.25">
      <c r="A8" s="25">
        <v>6</v>
      </c>
      <c r="B8" s="9">
        <f>AVERAGE(Raw_data!$Q$21:$Q$24)</f>
        <v>2.5</v>
      </c>
      <c r="C8" s="9">
        <f>AVERAGE(Raw_data!$Q$25:$Q$28)</f>
        <v>3.84</v>
      </c>
      <c r="D8" s="9">
        <f>AVERAGE(Raw_data!$Q$29:$Q$32)</f>
        <v>2.5</v>
      </c>
      <c r="E8" s="9">
        <f>AVERAGE(Raw_data!$Q$33:$Q$36)</f>
        <v>30.92</v>
      </c>
      <c r="F8" s="9">
        <f>AVERAGE(Raw_data!$Q$37:$Q$40)</f>
        <v>2.5</v>
      </c>
      <c r="G8" s="9">
        <f t="shared" ref="G8:H12" si="0">$B8</f>
        <v>2.5</v>
      </c>
      <c r="H8" s="9">
        <f t="shared" si="0"/>
        <v>2.5</v>
      </c>
      <c r="I8" s="9"/>
      <c r="J8" s="9"/>
    </row>
    <row r="9" spans="1:10" x14ac:dyDescent="0.25">
      <c r="A9" s="25">
        <v>8</v>
      </c>
      <c r="B9" s="9">
        <f>AVERAGE(Raw_data!$Q$41:$Q$44)</f>
        <v>2.5</v>
      </c>
      <c r="C9" s="9">
        <f>AVERAGE(Raw_data!$Q$45:$Q$48)</f>
        <v>2.5</v>
      </c>
      <c r="D9" s="9">
        <f>AVERAGE(Raw_data!$Q$49:$Q$52)</f>
        <v>2.5</v>
      </c>
      <c r="E9" s="9">
        <f>AVERAGE(Raw_data!$Q$53:$Q$56)</f>
        <v>8.92</v>
      </c>
      <c r="F9" s="9">
        <f>AVERAGE(Raw_data!$Q$57:$Q$60)</f>
        <v>2.5</v>
      </c>
      <c r="G9" s="9">
        <f t="shared" si="0"/>
        <v>2.5</v>
      </c>
      <c r="H9" s="9">
        <f t="shared" si="0"/>
        <v>2.5</v>
      </c>
      <c r="I9" s="9">
        <f>AVERAGE(Raw_data!$Q$160:$Q$163)</f>
        <v>2.5</v>
      </c>
      <c r="J9" s="9"/>
    </row>
    <row r="10" spans="1:10" x14ac:dyDescent="0.25">
      <c r="A10" s="25">
        <v>10</v>
      </c>
      <c r="B10" s="9">
        <f>AVERAGE(Raw_data!$Q$61:$Q$64)</f>
        <v>2.5</v>
      </c>
      <c r="C10" s="9">
        <f>AVERAGE(Raw_data!$Q$65:$Q$68)</f>
        <v>2.5</v>
      </c>
      <c r="D10" s="9">
        <f>AVERAGE(Raw_data!$Q$69:$Q$72)</f>
        <v>2.5</v>
      </c>
      <c r="E10" s="9">
        <f>AVERAGE(Raw_data!$Q$73:$Q$76)</f>
        <v>37.912499999999994</v>
      </c>
      <c r="F10" s="9">
        <f>AVERAGE(Raw_data!$Q$77:$Q$79)</f>
        <v>2.5</v>
      </c>
      <c r="G10" s="9">
        <f t="shared" si="0"/>
        <v>2.5</v>
      </c>
      <c r="H10" s="9">
        <f t="shared" si="0"/>
        <v>2.5</v>
      </c>
      <c r="I10" s="9">
        <f>AVERAGE(Raw_data!$Q$164:$Q$167)</f>
        <v>2.63</v>
      </c>
    </row>
    <row r="11" spans="1:10" x14ac:dyDescent="0.25">
      <c r="A11" s="25">
        <v>12</v>
      </c>
      <c r="B11" s="9">
        <f>AVERAGE(Raw_data!$Q$80:$Q$83)</f>
        <v>2.5</v>
      </c>
      <c r="C11" s="9">
        <f>AVERAGE(Raw_data!$Q$84:$Q$87)</f>
        <v>2.5</v>
      </c>
      <c r="D11" s="9">
        <f>AVERAGE(Raw_data!$Q$88:$Q$91)</f>
        <v>2.5</v>
      </c>
      <c r="E11" s="9">
        <f>AVERAGE(Raw_data!$Q$92:$Q$95)</f>
        <v>13.559999999999999</v>
      </c>
      <c r="G11" s="9">
        <f t="shared" si="0"/>
        <v>2.5</v>
      </c>
      <c r="H11" s="9">
        <f t="shared" si="0"/>
        <v>2.5</v>
      </c>
      <c r="I11" s="9">
        <f>AVERAGE(Raw_data!$Q$168:$Q$171)</f>
        <v>2.5249999999999999</v>
      </c>
    </row>
    <row r="12" spans="1:10" x14ac:dyDescent="0.25">
      <c r="A12" s="25">
        <v>16</v>
      </c>
      <c r="B12" s="9">
        <f>AVERAGE(Raw_data!$Q$96:$Q$99)</f>
        <v>2.5</v>
      </c>
      <c r="C12" s="9">
        <f>AVERAGE(Raw_data!$Q$100:$Q$103)</f>
        <v>2.5</v>
      </c>
      <c r="D12" s="9">
        <f>AVERAGE(Raw_data!$Q$104:$Q$107)</f>
        <v>2.5</v>
      </c>
      <c r="E12" s="9"/>
      <c r="F12" s="9"/>
      <c r="G12" s="9">
        <f t="shared" si="0"/>
        <v>2.5</v>
      </c>
      <c r="H12" s="9">
        <f t="shared" si="0"/>
        <v>2.5</v>
      </c>
      <c r="I12" s="9">
        <f>AVERAGE(Raw_data!$Q$172:$Q$175)</f>
        <v>2.5099999999999998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Q$108:$Q$111)</f>
        <v>2.5</v>
      </c>
      <c r="H13" s="9">
        <f>AVERAGE(Raw_data!$Q$112:$Q$115)</f>
        <v>2.5</v>
      </c>
    </row>
    <row r="14" spans="1:10" x14ac:dyDescent="0.25">
      <c r="A14" s="25">
        <v>20</v>
      </c>
      <c r="B14" s="9">
        <f>AVERAGE(Raw_data!$Q$116:$Q$119)</f>
        <v>2.5</v>
      </c>
      <c r="C14" s="9">
        <f>AVERAGE(Raw_data!$Q$120:$Q$123)</f>
        <v>2.5</v>
      </c>
      <c r="D14" s="9">
        <f>AVERAGE(Raw_data!$Q$124:$Q$127)</f>
        <v>2.5</v>
      </c>
      <c r="E14" s="9"/>
      <c r="F14" s="9"/>
      <c r="G14" s="9"/>
      <c r="H14" s="9"/>
      <c r="I14" s="9">
        <f>AVERAGE(Raw_data!$Q$176:$Q$179)</f>
        <v>2.5</v>
      </c>
      <c r="J14" s="9"/>
    </row>
    <row r="15" spans="1:10" x14ac:dyDescent="0.25">
      <c r="A15" s="25">
        <v>24</v>
      </c>
      <c r="B15" s="9">
        <f>AVERAGE(Raw_data!$Q$128:$Q$131)</f>
        <v>2.5</v>
      </c>
      <c r="C15" s="9">
        <f>AVERAGE(Raw_data!$Q$132:$Q$135)</f>
        <v>2.5</v>
      </c>
      <c r="D15" s="9">
        <f>AVERAGE(Raw_data!$Q$136:$Q$139)</f>
        <v>2.5</v>
      </c>
      <c r="I15" s="9">
        <f>AVERAGE(Raw_data!$Q$180:$Q$183)</f>
        <v>2.5</v>
      </c>
    </row>
    <row r="16" spans="1:10" x14ac:dyDescent="0.25">
      <c r="A16" s="25">
        <v>28</v>
      </c>
      <c r="B16" s="9">
        <f>AVERAGE(Raw_data!$Q$140:$Q$143)</f>
        <v>2.5</v>
      </c>
      <c r="C16" s="9">
        <f>AVERAGE(Raw_data!$Q$144:$Q$147)</f>
        <v>2.5</v>
      </c>
      <c r="D16" s="9">
        <f>AVERAGE(Raw_data!$Q$148:$Q$151)</f>
        <v>2.5</v>
      </c>
      <c r="G16" s="9">
        <f>AVERAGE(Raw_data!$Q$152:$Q$155)</f>
        <v>2.5</v>
      </c>
      <c r="H16" s="9">
        <f>AVERAGE(Raw_data!$Q$156:$Q$159)</f>
        <v>2.5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1.6971225648137491</v>
      </c>
      <c r="C20" s="9">
        <f>$D20</f>
        <v>1.6971225648137491</v>
      </c>
      <c r="D20" s="9">
        <f>STDEV(Raw_data!$Q$9:$Q$12)</f>
        <v>1.6971225648137491</v>
      </c>
      <c r="E20" s="9">
        <f>STDEV(Raw_data!$Q$13:$Q$16)</f>
        <v>3.7358655846626436</v>
      </c>
      <c r="F20" s="9">
        <f>STDEV(Raw_data!$Q$17:$Q$20)</f>
        <v>0</v>
      </c>
      <c r="G20" s="9">
        <f>$D20</f>
        <v>1.6971225648137491</v>
      </c>
      <c r="H20" s="9">
        <f>$D20</f>
        <v>1.6971225648137491</v>
      </c>
      <c r="I20" s="9">
        <f>$D20</f>
        <v>1.6971225648137491</v>
      </c>
    </row>
    <row r="21" spans="1:9" x14ac:dyDescent="0.25">
      <c r="A21" s="8">
        <v>6</v>
      </c>
      <c r="B21" s="9">
        <f>STDEV(Raw_data!$Q$21:$Q$24)</f>
        <v>0</v>
      </c>
      <c r="C21" s="9">
        <f>STDEV(Raw_data!$Q$25:$Q$28)</f>
        <v>1.3564905700618297</v>
      </c>
      <c r="D21" s="9">
        <f>STDEV(Raw_data!$Q$29:$Q$32)</f>
        <v>0</v>
      </c>
      <c r="E21" s="9">
        <f>STDEV(Raw_data!$Q$33:$Q$36)</f>
        <v>6.0016164489244046</v>
      </c>
      <c r="F21" s="9">
        <f>STDEV(Raw_data!$Q$37:$Q$40)</f>
        <v>0</v>
      </c>
      <c r="G21" s="9">
        <f t="shared" ref="G21:H25" si="1">$B21</f>
        <v>0</v>
      </c>
      <c r="H21" s="9">
        <f t="shared" si="1"/>
        <v>0</v>
      </c>
      <c r="I21" s="9"/>
    </row>
    <row r="22" spans="1:9" x14ac:dyDescent="0.25">
      <c r="A22" s="8">
        <v>8</v>
      </c>
      <c r="B22" s="9">
        <f>STDEV(Raw_data!$Q$41:$Q$44)</f>
        <v>0</v>
      </c>
      <c r="C22" s="9">
        <f>STDEV(Raw_data!$Q$45:$Q$48)</f>
        <v>0</v>
      </c>
      <c r="D22" s="9">
        <f>STDEV(Raw_data!$Q$49:$Q$52)</f>
        <v>0</v>
      </c>
      <c r="E22" s="9">
        <f>STDEV(Raw_data!$Q$53:$Q$56)</f>
        <v>2.4785479620132387</v>
      </c>
      <c r="F22" s="9">
        <f>STDEV(Raw_data!$Q$57:$Q$60)</f>
        <v>0</v>
      </c>
      <c r="G22" s="9">
        <f t="shared" si="1"/>
        <v>0</v>
      </c>
      <c r="H22" s="9">
        <f t="shared" si="1"/>
        <v>0</v>
      </c>
      <c r="I22" s="9">
        <f>STDEV(Raw_data!$Q$160:$Q$163)</f>
        <v>0</v>
      </c>
    </row>
    <row r="23" spans="1:9" x14ac:dyDescent="0.25">
      <c r="A23" s="8">
        <v>10</v>
      </c>
      <c r="B23" s="9">
        <f>STDEV(Raw_data!$Q$61:$Q$64)</f>
        <v>0</v>
      </c>
      <c r="C23" s="9">
        <f>STDEV(Raw_data!$Q$65:$Q$68)</f>
        <v>0</v>
      </c>
      <c r="D23" s="9">
        <f>STDEV(Raw_data!$Q$69:$Q$72)</f>
        <v>0</v>
      </c>
      <c r="E23" s="9">
        <f>STDEV(Raw_data!$Q$73:$Q$76)</f>
        <v>19.644048080780099</v>
      </c>
      <c r="F23" s="9">
        <f>STDEV(Raw_data!$Q$77:$Q$79)</f>
        <v>0</v>
      </c>
      <c r="G23" s="9">
        <f t="shared" si="1"/>
        <v>0</v>
      </c>
      <c r="H23" s="9">
        <f t="shared" si="1"/>
        <v>0</v>
      </c>
      <c r="I23" s="9">
        <f>STDEV(Raw_data!$Q$164:$Q$167)</f>
        <v>0.26</v>
      </c>
    </row>
    <row r="24" spans="1:9" x14ac:dyDescent="0.25">
      <c r="A24" s="8">
        <v>12</v>
      </c>
      <c r="B24" s="9">
        <f>STDEV(Raw_data!$Q$80:$Q$83)</f>
        <v>0</v>
      </c>
      <c r="C24" s="9">
        <f>STDEV(Raw_data!$Q$84:$Q$87)</f>
        <v>0</v>
      </c>
      <c r="D24" s="9">
        <f>STDEV(Raw_data!$Q$88:$Q$91)</f>
        <v>0</v>
      </c>
      <c r="E24" s="9">
        <f>STDEV(Raw_data!$Q$92:$Q$95)</f>
        <v>8.0917159284460016</v>
      </c>
      <c r="G24" s="9">
        <f t="shared" si="1"/>
        <v>0</v>
      </c>
      <c r="H24" s="9">
        <f t="shared" si="1"/>
        <v>0</v>
      </c>
      <c r="I24" s="9">
        <f>STDEV(Raw_data!$Q$168:$Q$171)</f>
        <v>5.0000000000000044E-2</v>
      </c>
    </row>
    <row r="25" spans="1:9" x14ac:dyDescent="0.25">
      <c r="A25" s="8">
        <v>16</v>
      </c>
      <c r="B25" s="9">
        <f>STDEV(Raw_data!$Q$96:$Q$99)</f>
        <v>0</v>
      </c>
      <c r="C25" s="9">
        <f>STDEV(Raw_data!$Q$100:$Q$103)</f>
        <v>0</v>
      </c>
      <c r="D25" s="9">
        <f>STDEV(Raw_data!$Q$104:$Q$107)</f>
        <v>0</v>
      </c>
      <c r="E25" s="9"/>
      <c r="F25" s="9"/>
      <c r="G25" s="9">
        <f t="shared" si="1"/>
        <v>0</v>
      </c>
      <c r="H25" s="9">
        <f t="shared" si="1"/>
        <v>0</v>
      </c>
      <c r="I25" s="9">
        <f>STDEV(Raw_data!$Q$172:$Q$175)</f>
        <v>2.0000000000000018E-2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Q$108:$Q$111)</f>
        <v>0</v>
      </c>
      <c r="H26" s="9">
        <f>STDEV(Raw_data!$Q$112:$Q$115)</f>
        <v>0</v>
      </c>
    </row>
    <row r="27" spans="1:9" x14ac:dyDescent="0.25">
      <c r="A27" s="8">
        <v>20</v>
      </c>
      <c r="B27" s="9">
        <f>STDEV(Raw_data!$Q$116:$Q$119)</f>
        <v>0</v>
      </c>
      <c r="C27" s="9">
        <f>STDEV(Raw_data!$Q$120:$Q$123)</f>
        <v>0</v>
      </c>
      <c r="D27" s="9">
        <f>STDEV(Raw_data!$Q$124:$Q$127)</f>
        <v>0</v>
      </c>
      <c r="E27" s="9"/>
      <c r="F27" s="9"/>
      <c r="G27" s="9"/>
      <c r="H27" s="9"/>
      <c r="I27" s="9">
        <f>STDEV(Raw_data!$Q$176:$Q$179)</f>
        <v>0</v>
      </c>
    </row>
    <row r="28" spans="1:9" x14ac:dyDescent="0.25">
      <c r="A28" s="8">
        <v>24</v>
      </c>
      <c r="B28" s="9">
        <f>STDEV(Raw_data!$Q$128:$Q$131)</f>
        <v>0</v>
      </c>
      <c r="C28" s="9">
        <f>STDEV(Raw_data!$Q$132:$Q$135)</f>
        <v>0</v>
      </c>
      <c r="D28" s="9">
        <f>STDEV(Raw_data!$Q$136:$Q$139)</f>
        <v>0</v>
      </c>
      <c r="I28" s="9">
        <f>STDEV(Raw_data!$Q$180:$Q$183)</f>
        <v>0</v>
      </c>
    </row>
    <row r="29" spans="1:9" x14ac:dyDescent="0.25">
      <c r="A29" s="8">
        <v>28</v>
      </c>
      <c r="B29" s="9">
        <f>STDEV(Raw_data!$Q$140:$Q$143)</f>
        <v>0</v>
      </c>
      <c r="C29" s="9">
        <f>STDEV(Raw_data!$Q$144:$Q$147)</f>
        <v>0</v>
      </c>
      <c r="D29" s="9">
        <f>STDEV(Raw_data!$Q$148:$Q$151)</f>
        <v>0</v>
      </c>
      <c r="G29" s="9">
        <f>STDEV(Raw_data!$Q$152:$Q$155)</f>
        <v>0</v>
      </c>
      <c r="H29" s="9">
        <f>STDEV(Raw_data!$Q$156:$Q$159)</f>
        <v>0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opLeftCell="A18" zoomScaleNormal="100" workbookViewId="0">
      <selection activeCell="N34" sqref="N34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20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69.12</v>
      </c>
      <c r="C7" s="9">
        <f>$D7</f>
        <v>69.12</v>
      </c>
      <c r="D7" s="9">
        <f>AVERAGE(Raw_data!$R$9:$R$12)</f>
        <v>69.12</v>
      </c>
      <c r="E7" s="9">
        <f>AVERAGE(Raw_data!$R$13:$R$16)</f>
        <v>103.7525</v>
      </c>
      <c r="F7" s="9">
        <f>AVERAGE(Raw_data!$R$17:$R$20)</f>
        <v>60.974999999999994</v>
      </c>
      <c r="G7" s="9">
        <f>$D7</f>
        <v>69.12</v>
      </c>
      <c r="H7" s="9">
        <f>$D7</f>
        <v>69.12</v>
      </c>
      <c r="I7" s="9">
        <f>$D7</f>
        <v>69.12</v>
      </c>
      <c r="J7" s="9"/>
    </row>
    <row r="8" spans="1:10" x14ac:dyDescent="0.25">
      <c r="A8" s="25">
        <v>6</v>
      </c>
      <c r="B8" s="9">
        <f>AVERAGE(Raw_data!$R$21:$R$24)</f>
        <v>73.864999999999995</v>
      </c>
      <c r="C8" s="9">
        <f>AVERAGE(Raw_data!$R$25:$R$28)</f>
        <v>72.664999999999992</v>
      </c>
      <c r="D8" s="9">
        <f>AVERAGE(Raw_data!$R$29:$R$32)</f>
        <v>70.277500000000003</v>
      </c>
      <c r="E8" s="9">
        <f>AVERAGE(Raw_data!$R$33:$R$36)</f>
        <v>79.790000000000006</v>
      </c>
      <c r="F8" s="9">
        <f>AVERAGE(Raw_data!$R$37:$R$40)</f>
        <v>59.957500000000003</v>
      </c>
      <c r="G8" s="9">
        <f t="shared" ref="G8:H12" si="0">$B8</f>
        <v>73.864999999999995</v>
      </c>
      <c r="H8" s="9">
        <f t="shared" si="0"/>
        <v>73.864999999999995</v>
      </c>
      <c r="I8" s="9"/>
      <c r="J8" s="9"/>
    </row>
    <row r="9" spans="1:10" x14ac:dyDescent="0.25">
      <c r="A9" s="25">
        <v>8</v>
      </c>
      <c r="B9" s="9">
        <f>AVERAGE(Raw_data!$R$41:$R$44)</f>
        <v>69.197500000000005</v>
      </c>
      <c r="C9" s="9">
        <f>AVERAGE(Raw_data!$R$45:$R$48)</f>
        <v>58.300000000000004</v>
      </c>
      <c r="D9" s="9">
        <f>AVERAGE(Raw_data!$R$49:$R$52)</f>
        <v>69.33</v>
      </c>
      <c r="E9" s="9">
        <f>AVERAGE(Raw_data!$R$53:$R$56)</f>
        <v>57.35</v>
      </c>
      <c r="F9" s="9">
        <f>AVERAGE(Raw_data!$R$57:$R$60)</f>
        <v>58.97</v>
      </c>
      <c r="G9" s="9">
        <f t="shared" si="0"/>
        <v>69.197500000000005</v>
      </c>
      <c r="H9" s="9">
        <f t="shared" si="0"/>
        <v>69.197500000000005</v>
      </c>
      <c r="I9" s="9">
        <f>AVERAGE(Raw_data!$R$160:$R$163)</f>
        <v>78.887500000000003</v>
      </c>
      <c r="J9" s="9"/>
    </row>
    <row r="10" spans="1:10" x14ac:dyDescent="0.25">
      <c r="A10" s="25">
        <v>10</v>
      </c>
      <c r="B10" s="9">
        <f>AVERAGE(Raw_data!$R$61:$R$64)</f>
        <v>64.424999999999997</v>
      </c>
      <c r="C10" s="9">
        <f>AVERAGE(Raw_data!$R$65:$R$68)</f>
        <v>65.765000000000001</v>
      </c>
      <c r="D10" s="9">
        <f>AVERAGE(Raw_data!$R$69:$R$72)</f>
        <v>65.405000000000001</v>
      </c>
      <c r="E10" s="9">
        <f>AVERAGE(Raw_data!$R$73:$R$76)</f>
        <v>96.327499999999986</v>
      </c>
      <c r="F10" s="9">
        <f>AVERAGE(Raw_data!$R$77:$R$79)</f>
        <v>60.006666666666668</v>
      </c>
      <c r="G10" s="9">
        <f t="shared" si="0"/>
        <v>64.424999999999997</v>
      </c>
      <c r="H10" s="9">
        <f t="shared" si="0"/>
        <v>64.424999999999997</v>
      </c>
      <c r="I10" s="9">
        <f>AVERAGE(Raw_data!$R$164:$R$167)</f>
        <v>92.075000000000003</v>
      </c>
    </row>
    <row r="11" spans="1:10" x14ac:dyDescent="0.25">
      <c r="A11" s="25">
        <v>12</v>
      </c>
      <c r="B11" s="9">
        <f>AVERAGE(Raw_data!$R$80:$R$83)</f>
        <v>40.842500000000001</v>
      </c>
      <c r="C11" s="9">
        <f>AVERAGE(Raw_data!$R$84:$R$87)</f>
        <v>61.424999999999997</v>
      </c>
      <c r="D11" s="9">
        <f>AVERAGE(Raw_data!$R$88:$R$91)</f>
        <v>71.69</v>
      </c>
      <c r="E11" s="9">
        <f>AVERAGE(Raw_data!$R$92:$R$95)</f>
        <v>109.9725</v>
      </c>
      <c r="G11" s="9">
        <f t="shared" si="0"/>
        <v>40.842500000000001</v>
      </c>
      <c r="H11" s="9">
        <f t="shared" si="0"/>
        <v>40.842500000000001</v>
      </c>
      <c r="I11" s="9">
        <f>AVERAGE(Raw_data!$R$168:$R$171)</f>
        <v>98.137500000000017</v>
      </c>
    </row>
    <row r="12" spans="1:10" x14ac:dyDescent="0.25">
      <c r="A12" s="25">
        <v>16</v>
      </c>
      <c r="B12" s="9">
        <f>AVERAGE(Raw_data!$R$96:$R$99)</f>
        <v>91.667500000000018</v>
      </c>
      <c r="C12" s="9">
        <f>AVERAGE(Raw_data!$R$100:$R$103)</f>
        <v>105.5625</v>
      </c>
      <c r="D12" s="9">
        <f>AVERAGE(Raw_data!$R$104:$R$107)</f>
        <v>80.122500000000002</v>
      </c>
      <c r="E12" s="9"/>
      <c r="F12" s="9"/>
      <c r="G12" s="9">
        <f t="shared" si="0"/>
        <v>91.667500000000018</v>
      </c>
      <c r="H12" s="9">
        <f t="shared" si="0"/>
        <v>91.667500000000018</v>
      </c>
      <c r="I12" s="9">
        <f>AVERAGE(Raw_data!$R$172:$R$175)</f>
        <v>86.617499999999993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R$108:$R$111)</f>
        <v>68.567499999999995</v>
      </c>
      <c r="H13" s="9">
        <f>AVERAGE(Raw_data!$R$112:$R$115)</f>
        <v>72.534999999999997</v>
      </c>
    </row>
    <row r="14" spans="1:10" x14ac:dyDescent="0.25">
      <c r="A14" s="25">
        <v>20</v>
      </c>
      <c r="B14" s="9">
        <f>AVERAGE(Raw_data!$R$116:$R$119)</f>
        <v>81.587500000000006</v>
      </c>
      <c r="C14" s="9">
        <f>AVERAGE(Raw_data!$R$120:$R$123)</f>
        <v>94.132500000000007</v>
      </c>
      <c r="D14" s="9">
        <f>AVERAGE(Raw_data!$R$124:$R$127)</f>
        <v>81.875</v>
      </c>
      <c r="E14" s="9"/>
      <c r="F14" s="9"/>
      <c r="G14" s="9"/>
      <c r="H14" s="9"/>
      <c r="I14" s="9">
        <f>AVERAGE(Raw_data!$R$176:$R$179)</f>
        <v>83.714999999999989</v>
      </c>
      <c r="J14" s="9"/>
    </row>
    <row r="15" spans="1:10" x14ac:dyDescent="0.25">
      <c r="A15" s="25">
        <v>24</v>
      </c>
      <c r="B15" s="9">
        <f>AVERAGE(Raw_data!$R$128:$R$131)</f>
        <v>95.530000000000015</v>
      </c>
      <c r="C15" s="9">
        <f>AVERAGE(Raw_data!$R$132:$R$135)</f>
        <v>80.592500000000001</v>
      </c>
      <c r="D15" s="9">
        <f>AVERAGE(Raw_data!$R$136:$R$139)</f>
        <v>101.1925</v>
      </c>
      <c r="I15" s="9">
        <f>AVERAGE(Raw_data!$R$180:$R$183)</f>
        <v>86.0625</v>
      </c>
    </row>
    <row r="16" spans="1:10" x14ac:dyDescent="0.25">
      <c r="A16" s="25">
        <v>28</v>
      </c>
      <c r="B16" s="9">
        <f>AVERAGE(Raw_data!$R$140:$R$143)</f>
        <v>90.81</v>
      </c>
      <c r="C16" s="9">
        <f>AVERAGE(Raw_data!$R$144:$R$147)</f>
        <v>85.272500000000008</v>
      </c>
      <c r="D16" s="9">
        <f>AVERAGE(Raw_data!$R$148:$R$151)</f>
        <v>87.364999999999995</v>
      </c>
      <c r="G16" s="9">
        <f>AVERAGE(Raw_data!$R$152:$R$155)</f>
        <v>73.834999999999994</v>
      </c>
      <c r="H16" s="9">
        <f>AVERAGE(Raw_data!$R$156:$R$159)</f>
        <v>74.42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11.82916452389316</v>
      </c>
      <c r="C20" s="9">
        <f>$D20</f>
        <v>11.82916452389316</v>
      </c>
      <c r="D20" s="9">
        <f>STDEV(Raw_data!$R$9:$R$12)</f>
        <v>11.82916452389316</v>
      </c>
      <c r="E20" s="9">
        <f>STDEV(Raw_data!$R$13:$R$16)</f>
        <v>14.581674286583176</v>
      </c>
      <c r="F20" s="9">
        <f>STDEV(Raw_data!$R$17:$R$20)</f>
        <v>1.9961546366284679</v>
      </c>
      <c r="G20" s="9">
        <f>$D20</f>
        <v>11.82916452389316</v>
      </c>
      <c r="H20" s="9">
        <f>$D20</f>
        <v>11.82916452389316</v>
      </c>
      <c r="I20" s="9">
        <f>$D20</f>
        <v>11.82916452389316</v>
      </c>
    </row>
    <row r="21" spans="1:9" x14ac:dyDescent="0.25">
      <c r="A21" s="8">
        <v>6</v>
      </c>
      <c r="B21" s="9">
        <f>STDEV(Raw_data!$R$21:$R$24)</f>
        <v>6.0251943260501317</v>
      </c>
      <c r="C21" s="9">
        <f>STDEV(Raw_data!$R$25:$R$28)</f>
        <v>9.2090879027187267</v>
      </c>
      <c r="D21" s="9">
        <f>STDEV(Raw_data!$R$29:$R$32)</f>
        <v>6.8151956440491634</v>
      </c>
      <c r="E21" s="9">
        <f>STDEV(Raw_data!$R$33:$R$36)</f>
        <v>47.554727069626495</v>
      </c>
      <c r="F21" s="9">
        <f>STDEV(Raw_data!$R$37:$R$40)</f>
        <v>8.390078962679647</v>
      </c>
      <c r="G21" s="9">
        <f t="shared" ref="G21:H25" si="1">$B21</f>
        <v>6.0251943260501317</v>
      </c>
      <c r="H21" s="9">
        <f t="shared" si="1"/>
        <v>6.0251943260501317</v>
      </c>
      <c r="I21" s="9"/>
    </row>
    <row r="22" spans="1:9" x14ac:dyDescent="0.25">
      <c r="A22" s="8">
        <v>8</v>
      </c>
      <c r="B22" s="9">
        <f>STDEV(Raw_data!$R$41:$R$44)</f>
        <v>1.1429895012641218</v>
      </c>
      <c r="C22" s="9">
        <f>STDEV(Raw_data!$R$45:$R$48)</f>
        <v>13.536279646441491</v>
      </c>
      <c r="D22" s="9">
        <f>STDEV(Raw_data!$R$49:$R$52)</f>
        <v>7.2498275841567432</v>
      </c>
      <c r="E22" s="9">
        <f>STDEV(Raw_data!$R$53:$R$56)</f>
        <v>34.702917264499064</v>
      </c>
      <c r="F22" s="9">
        <f>STDEV(Raw_data!$R$57:$R$60)</f>
        <v>7.7679383794328682</v>
      </c>
      <c r="G22" s="9">
        <f t="shared" si="1"/>
        <v>1.1429895012641218</v>
      </c>
      <c r="H22" s="9">
        <f t="shared" si="1"/>
        <v>1.1429895012641218</v>
      </c>
      <c r="I22" s="9">
        <f>STDEV(Raw_data!$R$160:$R$163)</f>
        <v>4.6842813394016698</v>
      </c>
    </row>
    <row r="23" spans="1:9" x14ac:dyDescent="0.25">
      <c r="A23" s="8">
        <v>10</v>
      </c>
      <c r="B23" s="9">
        <f>STDEV(Raw_data!$R$61:$R$64)</f>
        <v>5.3288679223014448</v>
      </c>
      <c r="C23" s="9">
        <f>STDEV(Raw_data!$R$65:$R$68)</f>
        <v>8.9506145040439495</v>
      </c>
      <c r="D23" s="9">
        <f>STDEV(Raw_data!$R$69:$R$72)</f>
        <v>11.724664885047558</v>
      </c>
      <c r="E23" s="9">
        <f>STDEV(Raw_data!$R$73:$R$76)</f>
        <v>13.120331233115735</v>
      </c>
      <c r="F23" s="9">
        <f>STDEV(Raw_data!$R$77:$R$79)</f>
        <v>17.70383103549436</v>
      </c>
      <c r="G23" s="9">
        <f t="shared" si="1"/>
        <v>5.3288679223014448</v>
      </c>
      <c r="H23" s="9">
        <f t="shared" si="1"/>
        <v>5.3288679223014448</v>
      </c>
      <c r="I23" s="9">
        <f>STDEV(Raw_data!$R$164:$R$167)</f>
        <v>8.9553912998446528</v>
      </c>
    </row>
    <row r="24" spans="1:9" x14ac:dyDescent="0.25">
      <c r="A24" s="8">
        <v>12</v>
      </c>
      <c r="B24" s="9">
        <f>STDEV(Raw_data!$R$80:$R$83)</f>
        <v>13.168718932885369</v>
      </c>
      <c r="C24" s="9">
        <f>STDEV(Raw_data!$R$84:$R$87)</f>
        <v>22.302248765539311</v>
      </c>
      <c r="D24" s="9">
        <f>STDEV(Raw_data!$R$88:$R$91)</f>
        <v>42.202801644756555</v>
      </c>
      <c r="E24" s="9">
        <f>STDEV(Raw_data!$R$92:$R$95)</f>
        <v>35.448546162007837</v>
      </c>
      <c r="G24" s="9">
        <f t="shared" si="1"/>
        <v>13.168718932885369</v>
      </c>
      <c r="H24" s="9">
        <f t="shared" si="1"/>
        <v>13.168718932885369</v>
      </c>
      <c r="I24" s="9">
        <f>STDEV(Raw_data!$R$168:$R$171)</f>
        <v>6.6977477557758132</v>
      </c>
    </row>
    <row r="25" spans="1:9" x14ac:dyDescent="0.25">
      <c r="A25" s="8">
        <v>16</v>
      </c>
      <c r="B25" s="9">
        <f>STDEV(Raw_data!$R$96:$R$99)</f>
        <v>5.8389974881538231</v>
      </c>
      <c r="C25" s="9">
        <f>STDEV(Raw_data!$R$100:$R$103)</f>
        <v>60.993946899125426</v>
      </c>
      <c r="D25" s="9">
        <f>STDEV(Raw_data!$R$104:$R$107)</f>
        <v>14.209849576965958</v>
      </c>
      <c r="E25" s="9"/>
      <c r="F25" s="9"/>
      <c r="G25" s="9">
        <f t="shared" si="1"/>
        <v>5.8389974881538231</v>
      </c>
      <c r="H25" s="9">
        <f t="shared" si="1"/>
        <v>5.8389974881538231</v>
      </c>
      <c r="I25" s="9">
        <f>STDEV(Raw_data!$R$172:$R$175)</f>
        <v>4.3629834975621904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R$108:$R$111)</f>
        <v>39.856423468076862</v>
      </c>
      <c r="H26" s="9">
        <f>STDEV(Raw_data!$R$112:$R$115)</f>
        <v>43.396404228922023</v>
      </c>
    </row>
    <row r="27" spans="1:9" x14ac:dyDescent="0.25">
      <c r="A27" s="8">
        <v>20</v>
      </c>
      <c r="B27" s="9">
        <f>STDEV(Raw_data!$R$116:$R$119)</f>
        <v>9.0710358651405762</v>
      </c>
      <c r="C27" s="9">
        <f>STDEV(Raw_data!$R$120:$R$123)</f>
        <v>5.7309357874608899</v>
      </c>
      <c r="D27" s="9">
        <f>STDEV(Raw_data!$R$124:$R$127)</f>
        <v>11.588973207320819</v>
      </c>
      <c r="E27" s="9"/>
      <c r="F27" s="9"/>
      <c r="G27" s="9"/>
      <c r="H27" s="9"/>
      <c r="I27" s="9">
        <f>STDEV(Raw_data!$R$176:$R$179)</f>
        <v>14.888470931115473</v>
      </c>
    </row>
    <row r="28" spans="1:9" x14ac:dyDescent="0.25">
      <c r="A28" s="8">
        <v>24</v>
      </c>
      <c r="B28" s="9">
        <f>STDEV(Raw_data!$R$128:$R$131)</f>
        <v>5.9823796825900848</v>
      </c>
      <c r="C28" s="9">
        <f>STDEV(Raw_data!$R$132:$R$135)</f>
        <v>8.8728851940429561</v>
      </c>
      <c r="D28" s="9">
        <f>STDEV(Raw_data!$R$136:$R$139)</f>
        <v>8.1565571781236237</v>
      </c>
      <c r="I28" s="9">
        <f>STDEV(Raw_data!$R$180:$R$183)</f>
        <v>7.8113309792036532</v>
      </c>
    </row>
    <row r="29" spans="1:9" x14ac:dyDescent="0.25">
      <c r="A29" s="8">
        <v>28</v>
      </c>
      <c r="B29" s="9">
        <f>STDEV(Raw_data!$R$140:$R$143)</f>
        <v>5.8486864622181018</v>
      </c>
      <c r="C29" s="9">
        <f>STDEV(Raw_data!$R$144:$R$147)</f>
        <v>9.2217184768711462</v>
      </c>
      <c r="D29" s="9">
        <f>STDEV(Raw_data!$R$148:$R$151)</f>
        <v>4.5200626839311271</v>
      </c>
      <c r="G29" s="9">
        <f>STDEV(Raw_data!$R$152:$R$155)</f>
        <v>11.797763912425694</v>
      </c>
      <c r="H29" s="9">
        <f>STDEV(Raw_data!$R$156:$R$159)</f>
        <v>12.72915551008785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opLeftCell="A13" zoomScaleNormal="100" workbookViewId="0">
      <selection activeCell="M38" sqref="M38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134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8.0549999999999997</v>
      </c>
      <c r="C7" s="9">
        <f>$D7</f>
        <v>8.0549999999999997</v>
      </c>
      <c r="D7" s="9">
        <f>AVERAGE(Raw_data!$S$9:$S$12)</f>
        <v>8.0549999999999997</v>
      </c>
      <c r="E7" s="9">
        <f>AVERAGE(Raw_data!$S$13:$S$16)</f>
        <v>74.0625</v>
      </c>
      <c r="F7" s="9">
        <f>AVERAGE(Raw_data!$S$17:$S$20)</f>
        <v>3.6649999999999996</v>
      </c>
      <c r="G7" s="9">
        <f>$D7</f>
        <v>8.0549999999999997</v>
      </c>
      <c r="H7" s="9">
        <f>$D7</f>
        <v>8.0549999999999997</v>
      </c>
      <c r="I7" s="9">
        <f>$D7</f>
        <v>8.0549999999999997</v>
      </c>
      <c r="J7" s="9"/>
    </row>
    <row r="8" spans="1:10" x14ac:dyDescent="0.25">
      <c r="A8" s="25">
        <v>6</v>
      </c>
      <c r="B8" s="9">
        <f>AVERAGE(Raw_data!$S$21:$S$24)</f>
        <v>6.3424999999999994</v>
      </c>
      <c r="C8" s="9">
        <f>AVERAGE(Raw_data!$S$25:$S$28)</f>
        <v>6.2750000000000004</v>
      </c>
      <c r="D8" s="9">
        <f>AVERAGE(Raw_data!$S$29:$S$32)</f>
        <v>5.75</v>
      </c>
      <c r="E8" s="9">
        <f>AVERAGE(Raw_data!$S$33:$S$36)</f>
        <v>57.16</v>
      </c>
      <c r="F8" s="9">
        <f>AVERAGE(Raw_data!$S$37:$S$40)</f>
        <v>3.7050000000000001</v>
      </c>
      <c r="G8" s="9">
        <f t="shared" ref="G8:H12" si="0">$B8</f>
        <v>6.3424999999999994</v>
      </c>
      <c r="H8" s="9">
        <f t="shared" si="0"/>
        <v>6.3424999999999994</v>
      </c>
      <c r="I8" s="9"/>
      <c r="J8" s="9"/>
    </row>
    <row r="9" spans="1:10" x14ac:dyDescent="0.25">
      <c r="A9" s="25">
        <v>8</v>
      </c>
      <c r="B9" s="9">
        <f>AVERAGE(Raw_data!$S$41:$S$44)</f>
        <v>5.6950000000000003</v>
      </c>
      <c r="C9" s="9">
        <f>AVERAGE(Raw_data!$S$45:$S$48)</f>
        <v>4.085</v>
      </c>
      <c r="D9" s="9">
        <f>AVERAGE(Raw_data!$S$49:$S$52)</f>
        <v>3.9874999999999998</v>
      </c>
      <c r="E9" s="9">
        <f>AVERAGE(Raw_data!$S$53:$S$56)</f>
        <v>35.234999999999999</v>
      </c>
      <c r="F9" s="9">
        <f>AVERAGE(Raw_data!$S$57:$S$60)</f>
        <v>3.8125</v>
      </c>
      <c r="G9" s="9">
        <f t="shared" si="0"/>
        <v>5.6950000000000003</v>
      </c>
      <c r="H9" s="9">
        <f t="shared" si="0"/>
        <v>5.6950000000000003</v>
      </c>
      <c r="I9" s="9">
        <f>AVERAGE(Raw_data!$S$160:$S$163)</f>
        <v>3.5550000000000002</v>
      </c>
      <c r="J9" s="9"/>
    </row>
    <row r="10" spans="1:10" x14ac:dyDescent="0.25">
      <c r="A10" s="25">
        <v>10</v>
      </c>
      <c r="B10" s="9">
        <f>AVERAGE(Raw_data!$S$61:$S$64)</f>
        <v>4.9224999999999994</v>
      </c>
      <c r="C10" s="9">
        <f>AVERAGE(Raw_data!$S$65:$S$68)</f>
        <v>4.8224999999999998</v>
      </c>
      <c r="D10" s="9">
        <f>AVERAGE(Raw_data!$S$69:$S$72)</f>
        <v>5.2575000000000003</v>
      </c>
      <c r="E10" s="9">
        <f>AVERAGE(Raw_data!$S$73:$S$76)</f>
        <v>51.155000000000001</v>
      </c>
      <c r="F10" s="9">
        <f>AVERAGE(Raw_data!$S$77:$S$79)</f>
        <v>3.5133333333333332</v>
      </c>
      <c r="G10" s="9">
        <f t="shared" si="0"/>
        <v>4.9224999999999994</v>
      </c>
      <c r="H10" s="9">
        <f t="shared" si="0"/>
        <v>4.9224999999999994</v>
      </c>
      <c r="I10" s="9">
        <f>AVERAGE(Raw_data!$S$164:$S$167)</f>
        <v>5.6675000000000004</v>
      </c>
    </row>
    <row r="11" spans="1:10" x14ac:dyDescent="0.25">
      <c r="A11" s="25">
        <v>12</v>
      </c>
      <c r="B11" s="9">
        <f>AVERAGE(Raw_data!$S$80:$S$83)</f>
        <v>3.5999999999999996</v>
      </c>
      <c r="C11" s="9">
        <f>AVERAGE(Raw_data!$S$84:$S$87)</f>
        <v>4.4649999999999999</v>
      </c>
      <c r="D11" s="9">
        <f>AVERAGE(Raw_data!$S$88:$S$91)</f>
        <v>4.29</v>
      </c>
      <c r="E11" s="9">
        <f>AVERAGE(Raw_data!$S$92:$S$95)</f>
        <v>37.784999999999997</v>
      </c>
      <c r="G11" s="9">
        <f t="shared" si="0"/>
        <v>3.5999999999999996</v>
      </c>
      <c r="H11" s="9">
        <f t="shared" si="0"/>
        <v>3.5999999999999996</v>
      </c>
      <c r="I11" s="9">
        <f>AVERAGE(Raw_data!$S$168:$S$171)</f>
        <v>5.19</v>
      </c>
    </row>
    <row r="12" spans="1:10" x14ac:dyDescent="0.25">
      <c r="A12" s="25">
        <v>16</v>
      </c>
      <c r="B12" s="9">
        <f>AVERAGE(Raw_data!$S$96:$S$99)</f>
        <v>5.1150000000000002</v>
      </c>
      <c r="C12" s="9">
        <f>AVERAGE(Raw_data!$S$100:$S$103)</f>
        <v>8.3374999999999986</v>
      </c>
      <c r="D12" s="9">
        <f>AVERAGE(Raw_data!$S$104:$S$107)</f>
        <v>4.4524999999999997</v>
      </c>
      <c r="E12" s="9"/>
      <c r="F12" s="9"/>
      <c r="G12" s="9">
        <f t="shared" si="0"/>
        <v>5.1150000000000002</v>
      </c>
      <c r="H12" s="9">
        <f t="shared" si="0"/>
        <v>5.1150000000000002</v>
      </c>
      <c r="I12" s="9">
        <f>AVERAGE(Raw_data!$S$172:$S$175)</f>
        <v>4.3500000000000005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S$108:$S$111)</f>
        <v>2.9525000000000001</v>
      </c>
      <c r="H13" s="9">
        <f>AVERAGE(Raw_data!$S$112:$S$115)</f>
        <v>3.835</v>
      </c>
    </row>
    <row r="14" spans="1:10" x14ac:dyDescent="0.25">
      <c r="A14" s="25">
        <v>20</v>
      </c>
      <c r="B14" s="9">
        <f>AVERAGE(Raw_data!$S$116:$S$119)</f>
        <v>3.7975000000000003</v>
      </c>
      <c r="C14" s="9">
        <f>AVERAGE(Raw_data!$S$120:$S$123)</f>
        <v>4.9524999999999997</v>
      </c>
      <c r="D14" s="9">
        <f>AVERAGE(Raw_data!$S$124:$S$127)</f>
        <v>4.6725000000000003</v>
      </c>
      <c r="E14" s="9"/>
      <c r="F14" s="9"/>
      <c r="G14" s="9"/>
      <c r="H14" s="9"/>
      <c r="I14" s="9">
        <f>AVERAGE(Raw_data!$S$176:$S$179)</f>
        <v>5.1000000000000005</v>
      </c>
      <c r="J14" s="9"/>
    </row>
    <row r="15" spans="1:10" x14ac:dyDescent="0.25">
      <c r="A15" s="25">
        <v>24</v>
      </c>
      <c r="B15" s="9">
        <f>AVERAGE(Raw_data!$S$128:$S$131)</f>
        <v>5.44</v>
      </c>
      <c r="C15" s="9">
        <f>AVERAGE(Raw_data!$S$132:$S$135)</f>
        <v>4.2675000000000001</v>
      </c>
      <c r="D15" s="9">
        <f>AVERAGE(Raw_data!$S$136:$S$139)</f>
        <v>5.52</v>
      </c>
      <c r="I15" s="9">
        <f>AVERAGE(Raw_data!$S$180:$S$183)</f>
        <v>4.4074999999999998</v>
      </c>
    </row>
    <row r="16" spans="1:10" x14ac:dyDescent="0.25">
      <c r="A16" s="25">
        <v>28</v>
      </c>
      <c r="B16" s="9">
        <f>AVERAGE(Raw_data!$S$140:$S$143)</f>
        <v>4.47</v>
      </c>
      <c r="C16" s="9">
        <f>AVERAGE(Raw_data!$S$144:$S$147)</f>
        <v>4.4425000000000008</v>
      </c>
      <c r="D16" s="9">
        <f>AVERAGE(Raw_data!$S$148:$S$151)</f>
        <v>4.18</v>
      </c>
      <c r="G16" s="9">
        <f>AVERAGE(Raw_data!$S$152:$S$155)</f>
        <v>3.5949999999999998</v>
      </c>
      <c r="H16" s="9">
        <f>AVERAGE(Raw_data!$S$156:$S$159)</f>
        <v>3.7550000000000003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0.82480300678404406</v>
      </c>
      <c r="C20" s="9">
        <f>$D20</f>
        <v>0.82480300678404406</v>
      </c>
      <c r="D20" s="9">
        <f>STDEV(Raw_data!$S$9:$S$12)</f>
        <v>0.82480300678404406</v>
      </c>
      <c r="E20" s="9">
        <f>STDEV(Raw_data!$S$13:$S$16)</f>
        <v>12.323666594538022</v>
      </c>
      <c r="F20" s="9">
        <f>STDEV(Raw_data!$S$17:$S$20)</f>
        <v>0.76116139331069099</v>
      </c>
      <c r="G20" s="9">
        <f>$D20</f>
        <v>0.82480300678404406</v>
      </c>
      <c r="H20" s="9">
        <f>$D20</f>
        <v>0.82480300678404406</v>
      </c>
      <c r="I20" s="9">
        <f>$D20</f>
        <v>0.82480300678404406</v>
      </c>
    </row>
    <row r="21" spans="1:9" x14ac:dyDescent="0.25">
      <c r="A21" s="8">
        <v>6</v>
      </c>
      <c r="B21" s="9">
        <f>STDEV(Raw_data!$S$21:$S$24)</f>
        <v>1.2705477821265414</v>
      </c>
      <c r="C21" s="9">
        <f>STDEV(Raw_data!$S$25:$S$28)</f>
        <v>0.96334486728965463</v>
      </c>
      <c r="D21" s="9">
        <f>STDEV(Raw_data!$S$29:$S$32)</f>
        <v>0.38721225875911186</v>
      </c>
      <c r="E21" s="9">
        <f>STDEV(Raw_data!$S$33:$S$36)</f>
        <v>15.882004491457222</v>
      </c>
      <c r="F21" s="9">
        <f>STDEV(Raw_data!$S$37:$S$40)</f>
        <v>9.4339811320565903E-2</v>
      </c>
      <c r="G21" s="9">
        <f t="shared" ref="G21:H25" si="1">$B21</f>
        <v>1.2705477821265414</v>
      </c>
      <c r="H21" s="9">
        <f t="shared" si="1"/>
        <v>1.2705477821265414</v>
      </c>
      <c r="I21" s="9"/>
    </row>
    <row r="22" spans="1:9" x14ac:dyDescent="0.25">
      <c r="A22" s="8">
        <v>8</v>
      </c>
      <c r="B22" s="9">
        <f>STDEV(Raw_data!$S$41:$S$44)</f>
        <v>0.91733309108523731</v>
      </c>
      <c r="C22" s="9">
        <f>STDEV(Raw_data!$S$45:$S$48)</f>
        <v>0.44545856522614219</v>
      </c>
      <c r="D22" s="9">
        <f>STDEV(Raw_data!$S$49:$S$52)</f>
        <v>0.90896919639776497</v>
      </c>
      <c r="E22" s="9">
        <f>STDEV(Raw_data!$S$53:$S$56)</f>
        <v>3.9555319911907327</v>
      </c>
      <c r="F22" s="9">
        <f>STDEV(Raw_data!$S$57:$S$60)</f>
        <v>0.28217902119044913</v>
      </c>
      <c r="G22" s="9">
        <f t="shared" si="1"/>
        <v>0.91733309108523731</v>
      </c>
      <c r="H22" s="9">
        <f t="shared" si="1"/>
        <v>0.91733309108523731</v>
      </c>
      <c r="I22" s="9">
        <f>STDEV(Raw_data!$S$160:$S$163)</f>
        <v>0.58835930065451392</v>
      </c>
    </row>
    <row r="23" spans="1:9" x14ac:dyDescent="0.25">
      <c r="A23" s="8">
        <v>10</v>
      </c>
      <c r="B23" s="9">
        <f>STDEV(Raw_data!$S$61:$S$64)</f>
        <v>0.8546490507805008</v>
      </c>
      <c r="C23" s="9">
        <f>STDEV(Raw_data!$S$65:$S$68)</f>
        <v>0.78151028997277561</v>
      </c>
      <c r="D23" s="9">
        <f>STDEV(Raw_data!$S$69:$S$72)</f>
        <v>0.6538284688407684</v>
      </c>
      <c r="E23" s="9">
        <f>STDEV(Raw_data!$S$73:$S$76)</f>
        <v>9.872944511812717</v>
      </c>
      <c r="F23" s="9">
        <f>STDEV(Raw_data!$S$77:$S$79)</f>
        <v>1.2262272763779709</v>
      </c>
      <c r="G23" s="9">
        <f t="shared" si="1"/>
        <v>0.8546490507805008</v>
      </c>
      <c r="H23" s="9">
        <f t="shared" si="1"/>
        <v>0.8546490507805008</v>
      </c>
      <c r="I23" s="9">
        <f>STDEV(Raw_data!$S$164:$S$167)</f>
        <v>0.86907517894981634</v>
      </c>
    </row>
    <row r="24" spans="1:9" x14ac:dyDescent="0.25">
      <c r="A24" s="8">
        <v>12</v>
      </c>
      <c r="B24" s="9">
        <f>STDEV(Raw_data!$S$80:$S$83)</f>
        <v>0.35870136139505621</v>
      </c>
      <c r="C24" s="9">
        <f>STDEV(Raw_data!$S$84:$S$87)</f>
        <v>1.33142780502737</v>
      </c>
      <c r="D24" s="9">
        <f>STDEV(Raw_data!$S$88:$S$91)</f>
        <v>2.199863632137228</v>
      </c>
      <c r="E24" s="9">
        <f>STDEV(Raw_data!$S$92:$S$95)</f>
        <v>15.653271223613315</v>
      </c>
      <c r="G24" s="9">
        <f t="shared" si="1"/>
        <v>0.35870136139505621</v>
      </c>
      <c r="H24" s="9">
        <f t="shared" si="1"/>
        <v>0.35870136139505621</v>
      </c>
      <c r="I24" s="9">
        <f>STDEV(Raw_data!$S$168:$S$171)</f>
        <v>1.2849124483792664</v>
      </c>
    </row>
    <row r="25" spans="1:9" x14ac:dyDescent="0.25">
      <c r="A25" s="8">
        <v>16</v>
      </c>
      <c r="B25" s="9">
        <f>STDEV(Raw_data!$S$96:$S$99)</f>
        <v>0.45552167895721496</v>
      </c>
      <c r="C25" s="9">
        <f>STDEV(Raw_data!$S$100:$S$103)</f>
        <v>4.2596742833226138</v>
      </c>
      <c r="D25" s="9">
        <f>STDEV(Raw_data!$S$104:$S$107)</f>
        <v>1.3647069282450359</v>
      </c>
      <c r="E25" s="9"/>
      <c r="F25" s="9"/>
      <c r="G25" s="9">
        <f t="shared" si="1"/>
        <v>0.45552167895721496</v>
      </c>
      <c r="H25" s="9">
        <f t="shared" si="1"/>
        <v>0.45552167895721496</v>
      </c>
      <c r="I25" s="9">
        <f>STDEV(Raw_data!$S$172:$S$175)</f>
        <v>0.39336158090659207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S$108:$S$111)</f>
        <v>1.4301835546530379</v>
      </c>
      <c r="H26" s="9">
        <f>STDEV(Raw_data!$S$112:$S$115)</f>
        <v>1.8956177533106906</v>
      </c>
    </row>
    <row r="27" spans="1:9" x14ac:dyDescent="0.25">
      <c r="A27" s="8">
        <v>20</v>
      </c>
      <c r="B27" s="9">
        <f>STDEV(Raw_data!$S$116:$S$119)</f>
        <v>0.74114213661528106</v>
      </c>
      <c r="C27" s="9">
        <f>STDEV(Raw_data!$S$120:$S$123)</f>
        <v>0.72122003115092204</v>
      </c>
      <c r="D27" s="9">
        <f>STDEV(Raw_data!$S$124:$S$127)</f>
        <v>0.94397651806952443</v>
      </c>
      <c r="E27" s="9"/>
      <c r="F27" s="9"/>
      <c r="G27" s="9"/>
      <c r="H27" s="9"/>
      <c r="I27" s="9">
        <f>STDEV(Raw_data!$S$176:$S$179)</f>
        <v>0.62647160084608711</v>
      </c>
    </row>
    <row r="28" spans="1:9" x14ac:dyDescent="0.25">
      <c r="A28" s="8">
        <v>24</v>
      </c>
      <c r="B28" s="9">
        <f>STDEV(Raw_data!$S$128:$S$131)</f>
        <v>1.0575128052810165</v>
      </c>
      <c r="C28" s="9">
        <f>STDEV(Raw_data!$S$132:$S$135)</f>
        <v>0.60840638830745897</v>
      </c>
      <c r="D28" s="9">
        <f>STDEV(Raw_data!$S$136:$S$139)</f>
        <v>0.66518167944304907</v>
      </c>
      <c r="I28" s="9">
        <f>STDEV(Raw_data!$S$180:$S$183)</f>
        <v>0.44364963653766237</v>
      </c>
    </row>
    <row r="29" spans="1:9" x14ac:dyDescent="0.25">
      <c r="A29" s="8">
        <v>28</v>
      </c>
      <c r="B29" s="9">
        <f>STDEV(Raw_data!$S$140:$S$143)</f>
        <v>0.19866219234335136</v>
      </c>
      <c r="C29" s="9">
        <f>STDEV(Raw_data!$S$144:$S$147)</f>
        <v>1.012270550133046</v>
      </c>
      <c r="D29" s="9">
        <f>STDEV(Raw_data!$S$148:$S$151)</f>
        <v>0.51055525329455798</v>
      </c>
      <c r="G29" s="9">
        <f>STDEV(Raw_data!$S$152:$S$155)</f>
        <v>0.87153121955938517</v>
      </c>
      <c r="H29" s="9">
        <f>STDEV(Raw_data!$S$156:$S$159)</f>
        <v>0.7511990415329336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5"/>
  <sheetViews>
    <sheetView tabSelected="1" workbookViewId="0">
      <selection activeCell="F13" sqref="F13"/>
    </sheetView>
  </sheetViews>
  <sheetFormatPr defaultRowHeight="12.5" x14ac:dyDescent="0.25"/>
  <cols>
    <col min="2" max="2" width="26.08984375" customWidth="1"/>
    <col min="3" max="3" width="30.6328125" customWidth="1"/>
  </cols>
  <sheetData>
    <row r="2" spans="1:3" ht="27.5" customHeight="1" x14ac:dyDescent="0.35">
      <c r="A2" s="29" t="s">
        <v>235</v>
      </c>
      <c r="B2" s="33" t="s">
        <v>236</v>
      </c>
      <c r="C2" s="31" t="s">
        <v>237</v>
      </c>
    </row>
    <row r="3" spans="1:3" ht="14.5" x14ac:dyDescent="0.35">
      <c r="A3" s="30" t="s">
        <v>5</v>
      </c>
      <c r="B3" s="34">
        <v>1.1000000000000001</v>
      </c>
      <c r="C3" s="32">
        <v>4518</v>
      </c>
    </row>
    <row r="4" spans="1:3" ht="14.5" x14ac:dyDescent="0.35">
      <c r="A4" s="30" t="s">
        <v>238</v>
      </c>
      <c r="B4" s="34">
        <v>10.3</v>
      </c>
      <c r="C4" s="32">
        <v>46631</v>
      </c>
    </row>
    <row r="5" spans="1:3" ht="14.5" x14ac:dyDescent="0.35">
      <c r="A5" s="30" t="s">
        <v>7</v>
      </c>
      <c r="B5" s="34">
        <v>3.7</v>
      </c>
      <c r="C5" s="32">
        <v>14784</v>
      </c>
    </row>
    <row r="6" spans="1:3" ht="14.5" x14ac:dyDescent="0.35">
      <c r="A6" s="30" t="s">
        <v>8</v>
      </c>
      <c r="B6" s="34">
        <v>1.8</v>
      </c>
      <c r="C6" s="32">
        <v>7184</v>
      </c>
    </row>
    <row r="7" spans="1:3" ht="14.5" x14ac:dyDescent="0.35">
      <c r="A7" s="30" t="s">
        <v>9</v>
      </c>
      <c r="B7" s="34">
        <v>6</v>
      </c>
      <c r="C7" s="32">
        <v>6463</v>
      </c>
    </row>
    <row r="8" spans="1:3" ht="14.5" x14ac:dyDescent="0.35">
      <c r="A8" s="30" t="s">
        <v>10</v>
      </c>
      <c r="B8" s="34">
        <v>2.8</v>
      </c>
      <c r="C8" s="32">
        <v>3027</v>
      </c>
    </row>
    <row r="9" spans="1:3" ht="14.5" x14ac:dyDescent="0.35">
      <c r="A9" s="30" t="s">
        <v>11</v>
      </c>
      <c r="B9" s="34">
        <v>0.7</v>
      </c>
      <c r="C9" s="32">
        <v>2712</v>
      </c>
    </row>
    <row r="10" spans="1:3" ht="14.5" x14ac:dyDescent="0.35">
      <c r="A10" s="30" t="s">
        <v>12</v>
      </c>
      <c r="B10" s="34">
        <v>23.5</v>
      </c>
      <c r="C10" s="32">
        <v>28468</v>
      </c>
    </row>
    <row r="11" spans="1:3" ht="14.5" x14ac:dyDescent="0.35">
      <c r="A11" s="30" t="s">
        <v>13</v>
      </c>
      <c r="B11" s="34">
        <v>1.2</v>
      </c>
      <c r="C11" s="32">
        <v>4804</v>
      </c>
    </row>
    <row r="12" spans="1:3" ht="14.5" x14ac:dyDescent="0.35">
      <c r="A12" s="30" t="s">
        <v>14</v>
      </c>
      <c r="B12" s="34">
        <v>0.9</v>
      </c>
      <c r="C12" s="32">
        <v>15659</v>
      </c>
    </row>
    <row r="13" spans="1:3" ht="14.5" x14ac:dyDescent="0.35">
      <c r="A13" s="30" t="s">
        <v>15</v>
      </c>
      <c r="B13" s="34">
        <v>1.5</v>
      </c>
      <c r="C13" s="32">
        <v>28214</v>
      </c>
    </row>
    <row r="14" spans="1:3" ht="14.5" x14ac:dyDescent="0.35">
      <c r="A14" s="30" t="s">
        <v>16</v>
      </c>
      <c r="B14" s="34">
        <v>2.1</v>
      </c>
      <c r="C14" s="32">
        <v>44017</v>
      </c>
    </row>
    <row r="15" spans="1:3" ht="14.5" x14ac:dyDescent="0.35">
      <c r="A15" s="30" t="s">
        <v>17</v>
      </c>
      <c r="B15" s="34">
        <v>1.9</v>
      </c>
      <c r="C15" s="32">
        <v>7181</v>
      </c>
    </row>
    <row r="16" spans="1:3" ht="14.5" x14ac:dyDescent="0.35">
      <c r="A16" s="30" t="s">
        <v>18</v>
      </c>
      <c r="B16" s="34">
        <v>9.1</v>
      </c>
      <c r="C16" s="32">
        <v>41879</v>
      </c>
    </row>
    <row r="17" spans="1:3" ht="14.5" x14ac:dyDescent="0.35">
      <c r="A17" s="30" t="s">
        <v>19</v>
      </c>
      <c r="B17" s="34">
        <v>2.5</v>
      </c>
      <c r="C17" s="32">
        <v>10462</v>
      </c>
    </row>
    <row r="18" spans="1:3" ht="14.5" x14ac:dyDescent="0.35">
      <c r="A18" s="30" t="s">
        <v>239</v>
      </c>
      <c r="B18" s="34">
        <v>10.4</v>
      </c>
      <c r="C18" s="32">
        <v>594</v>
      </c>
    </row>
    <row r="19" spans="1:3" ht="14.5" x14ac:dyDescent="0.35">
      <c r="A19" s="30" t="s">
        <v>240</v>
      </c>
      <c r="B19" s="34">
        <v>1.1000000000000001</v>
      </c>
      <c r="C19" s="32">
        <v>4619</v>
      </c>
    </row>
    <row r="20" spans="1:3" ht="14.5" x14ac:dyDescent="0.35">
      <c r="A20" s="30" t="s">
        <v>22</v>
      </c>
      <c r="B20" s="34">
        <v>2.1</v>
      </c>
      <c r="C20" s="32">
        <v>8335</v>
      </c>
    </row>
    <row r="21" spans="1:3" ht="14.5" x14ac:dyDescent="0.35">
      <c r="A21" s="30" t="s">
        <v>23</v>
      </c>
      <c r="B21" s="34">
        <v>7.8</v>
      </c>
      <c r="C21" s="32">
        <v>7836</v>
      </c>
    </row>
    <row r="22" spans="1:3" ht="14.5" x14ac:dyDescent="0.35">
      <c r="A22" s="30" t="s">
        <v>24</v>
      </c>
      <c r="B22" s="34">
        <v>2.2999999999999998</v>
      </c>
      <c r="C22" s="32">
        <v>10286</v>
      </c>
    </row>
    <row r="23" spans="1:3" ht="14.5" x14ac:dyDescent="0.35">
      <c r="A23" s="30" t="s">
        <v>25</v>
      </c>
      <c r="B23" s="34">
        <v>4.2</v>
      </c>
      <c r="C23" s="32">
        <v>16972</v>
      </c>
    </row>
    <row r="24" spans="1:3" ht="14.5" x14ac:dyDescent="0.35">
      <c r="A24" s="30" t="s">
        <v>26</v>
      </c>
      <c r="B24" s="34">
        <v>0.3</v>
      </c>
      <c r="C24" s="32">
        <v>5914</v>
      </c>
    </row>
    <row r="25" spans="1:3" ht="14.5" x14ac:dyDescent="0.35">
      <c r="A25" s="30" t="s">
        <v>27</v>
      </c>
      <c r="B25" s="34">
        <v>2.7</v>
      </c>
      <c r="C25" s="32">
        <v>4737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opLeftCell="A18" zoomScaleNormal="100" workbookViewId="0">
      <selection activeCell="N33" sqref="N33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22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253.52499999999998</v>
      </c>
      <c r="C7" s="9">
        <f>$D7</f>
        <v>253.52499999999998</v>
      </c>
      <c r="D7" s="9">
        <f>AVERAGE(Raw_data!$T$9:$T$12)</f>
        <v>253.52499999999998</v>
      </c>
      <c r="E7" s="9">
        <f>AVERAGE(Raw_data!$T$13:$T$16)</f>
        <v>1903.3850000000002</v>
      </c>
      <c r="F7" s="9">
        <f>AVERAGE(Raw_data!$T$17:$T$20)</f>
        <v>43.362499999999997</v>
      </c>
      <c r="G7" s="9">
        <f>$D7</f>
        <v>253.52499999999998</v>
      </c>
      <c r="H7" s="9">
        <f>$D7</f>
        <v>253.52499999999998</v>
      </c>
      <c r="I7" s="9">
        <f>$D7</f>
        <v>253.52499999999998</v>
      </c>
      <c r="J7" s="9"/>
    </row>
    <row r="8" spans="1:10" x14ac:dyDescent="0.25">
      <c r="A8" s="25">
        <v>6</v>
      </c>
      <c r="B8" s="9">
        <f>AVERAGE(Raw_data!$T$21:$T$24)</f>
        <v>197.9975</v>
      </c>
      <c r="C8" s="9">
        <f>AVERAGE(Raw_data!$T$25:$T$28)</f>
        <v>243.73750000000001</v>
      </c>
      <c r="D8" s="9">
        <f>AVERAGE(Raw_data!$T$29:$T$32)</f>
        <v>203.98249999999999</v>
      </c>
      <c r="E8" s="9">
        <f>AVERAGE(Raw_data!$T$33:$T$36)</f>
        <v>1078.33</v>
      </c>
      <c r="F8" s="9">
        <f>AVERAGE(Raw_data!$T$37:$T$40)</f>
        <v>64.61</v>
      </c>
      <c r="G8" s="9">
        <f t="shared" ref="G8:H12" si="0">$B8</f>
        <v>197.9975</v>
      </c>
      <c r="H8" s="9">
        <f t="shared" si="0"/>
        <v>197.9975</v>
      </c>
      <c r="I8" s="9"/>
      <c r="J8" s="9"/>
    </row>
    <row r="9" spans="1:10" x14ac:dyDescent="0.25">
      <c r="A9" s="25">
        <v>8</v>
      </c>
      <c r="B9" s="9">
        <f>AVERAGE(Raw_data!$T$41:$T$44)</f>
        <v>150.60249999999999</v>
      </c>
      <c r="C9" s="9">
        <f>AVERAGE(Raw_data!$T$45:$T$48)</f>
        <v>133.5325</v>
      </c>
      <c r="D9" s="9">
        <f>AVERAGE(Raw_data!$T$49:$T$52)</f>
        <v>105.7175</v>
      </c>
      <c r="E9" s="9">
        <f>AVERAGE(Raw_data!$T$53:$T$56)</f>
        <v>652.65750000000003</v>
      </c>
      <c r="F9" s="9">
        <f>AVERAGE(Raw_data!$T$57:$T$60)</f>
        <v>36.76</v>
      </c>
      <c r="G9" s="9">
        <f t="shared" si="0"/>
        <v>150.60249999999999</v>
      </c>
      <c r="H9" s="9">
        <f t="shared" si="0"/>
        <v>150.60249999999999</v>
      </c>
      <c r="I9" s="9">
        <f>AVERAGE(Raw_data!$T$160:$T$163)</f>
        <v>172.095</v>
      </c>
      <c r="J9" s="9"/>
    </row>
    <row r="10" spans="1:10" x14ac:dyDescent="0.25">
      <c r="A10" s="25">
        <v>10</v>
      </c>
      <c r="B10" s="9">
        <f>AVERAGE(Raw_data!$T$61:$T$64)</f>
        <v>91.259999999999991</v>
      </c>
      <c r="C10" s="9">
        <f>AVERAGE(Raw_data!$T$65:$T$68)</f>
        <v>102.39749999999999</v>
      </c>
      <c r="D10" s="9">
        <f>AVERAGE(Raw_data!$T$69:$T$72)</f>
        <v>162.85750000000002</v>
      </c>
      <c r="E10" s="9">
        <f>AVERAGE(Raw_data!$T$73:$T$76)</f>
        <v>940.74</v>
      </c>
      <c r="F10" s="9">
        <f>AVERAGE(Raw_data!$T$77:$T$79)</f>
        <v>25.216666666666669</v>
      </c>
      <c r="G10" s="9">
        <f t="shared" si="0"/>
        <v>91.259999999999991</v>
      </c>
      <c r="H10" s="9">
        <f t="shared" si="0"/>
        <v>91.259999999999991</v>
      </c>
      <c r="I10" s="9">
        <f>AVERAGE(Raw_data!$T$164:$T$167)</f>
        <v>145.24250000000001</v>
      </c>
    </row>
    <row r="11" spans="1:10" x14ac:dyDescent="0.25">
      <c r="A11" s="25">
        <v>12</v>
      </c>
      <c r="B11" s="9">
        <f>AVERAGE(Raw_data!$T$80:$T$83)</f>
        <v>118.0925</v>
      </c>
      <c r="C11" s="9">
        <f>AVERAGE(Raw_data!$T$84:$T$87)</f>
        <v>103.1</v>
      </c>
      <c r="D11" s="9">
        <f>AVERAGE(Raw_data!$T$88:$T$91)</f>
        <v>81.422499999999999</v>
      </c>
      <c r="E11" s="9">
        <f>AVERAGE(Raw_data!$T$92:$T$95)</f>
        <v>724.41250000000002</v>
      </c>
      <c r="G11" s="9">
        <f t="shared" si="0"/>
        <v>118.0925</v>
      </c>
      <c r="H11" s="9">
        <f t="shared" si="0"/>
        <v>118.0925</v>
      </c>
      <c r="I11" s="9">
        <f>AVERAGE(Raw_data!$T$168:$T$171)</f>
        <v>109.7075</v>
      </c>
    </row>
    <row r="12" spans="1:10" x14ac:dyDescent="0.25">
      <c r="A12" s="25">
        <v>16</v>
      </c>
      <c r="B12" s="9">
        <f>AVERAGE(Raw_data!$T$96:$T$99)</f>
        <v>86.655000000000001</v>
      </c>
      <c r="C12" s="9">
        <f>AVERAGE(Raw_data!$T$100:$T$103)</f>
        <v>108.78999999999999</v>
      </c>
      <c r="D12" s="9">
        <f>AVERAGE(Raw_data!$T$104:$T$107)</f>
        <v>74.015000000000001</v>
      </c>
      <c r="E12" s="9"/>
      <c r="F12" s="9"/>
      <c r="G12" s="9">
        <f t="shared" si="0"/>
        <v>86.655000000000001</v>
      </c>
      <c r="H12" s="9">
        <f t="shared" si="0"/>
        <v>86.655000000000001</v>
      </c>
      <c r="I12" s="9">
        <f>AVERAGE(Raw_data!$T$172:$T$175)</f>
        <v>115.08500000000001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T$108:$T$111)</f>
        <v>77.12</v>
      </c>
      <c r="H13" s="9">
        <f>AVERAGE(Raw_data!$T$112:$T$115)</f>
        <v>66.547499999999999</v>
      </c>
    </row>
    <row r="14" spans="1:10" x14ac:dyDescent="0.25">
      <c r="A14" s="25">
        <v>20</v>
      </c>
      <c r="B14" s="9">
        <f>AVERAGE(Raw_data!$T$116:$T$119)</f>
        <v>71.322499999999991</v>
      </c>
      <c r="C14" s="9">
        <f>AVERAGE(Raw_data!$T$120:$T$123)</f>
        <v>101.8125</v>
      </c>
      <c r="D14" s="9">
        <f>AVERAGE(Raw_data!$T$124:$T$127)</f>
        <v>110.47999999999999</v>
      </c>
      <c r="E14" s="9"/>
      <c r="F14" s="9"/>
      <c r="G14" s="9"/>
      <c r="H14" s="9"/>
      <c r="I14" s="9">
        <f>AVERAGE(Raw_data!$T$176:$T$179)</f>
        <v>83.692499999999995</v>
      </c>
      <c r="J14" s="9"/>
    </row>
    <row r="15" spans="1:10" x14ac:dyDescent="0.25">
      <c r="A15" s="25">
        <v>24</v>
      </c>
      <c r="B15" s="9">
        <f>AVERAGE(Raw_data!$T$128:$T$131)</f>
        <v>84.945000000000007</v>
      </c>
      <c r="C15" s="9">
        <f>AVERAGE(Raw_data!$T$132:$T$135)</f>
        <v>60.265000000000001</v>
      </c>
      <c r="D15" s="9">
        <f>AVERAGE(Raw_data!$T$136:$T$139)</f>
        <v>108.8575</v>
      </c>
      <c r="I15" s="9">
        <f>AVERAGE(Raw_data!$T$180:$T$183)</f>
        <v>103.44500000000001</v>
      </c>
    </row>
    <row r="16" spans="1:10" x14ac:dyDescent="0.25">
      <c r="A16" s="25">
        <v>28</v>
      </c>
      <c r="B16" s="9">
        <f>AVERAGE(Raw_data!$T$140:$T$143)</f>
        <v>106.49000000000001</v>
      </c>
      <c r="C16" s="9">
        <f>AVERAGE(Raw_data!$T$144:$T$147)</f>
        <v>87.284999999999997</v>
      </c>
      <c r="D16" s="9">
        <f>AVERAGE(Raw_data!$T$148:$T$151)</f>
        <v>93.114999999999995</v>
      </c>
      <c r="G16" s="9">
        <f>AVERAGE(Raw_data!$T$152:$T$155)</f>
        <v>62.017499999999998</v>
      </c>
      <c r="H16" s="9">
        <f>AVERAGE(Raw_data!$T$156:$T$159)</f>
        <v>99.377500000000012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61.418402508260229</v>
      </c>
      <c r="C20" s="9">
        <f>$D20</f>
        <v>61.418402508260229</v>
      </c>
      <c r="D20" s="9">
        <f>STDEV(Raw_data!$T$9:$T$12)</f>
        <v>61.418402508260229</v>
      </c>
      <c r="E20" s="9">
        <f>STDEV(Raw_data!$T$13:$T$16)</f>
        <v>234.04848820988499</v>
      </c>
      <c r="F20" s="9">
        <f>STDEV(Raw_data!$T$17:$T$20)</f>
        <v>8.0513244252110727</v>
      </c>
      <c r="G20" s="9">
        <f>$D20</f>
        <v>61.418402508260229</v>
      </c>
      <c r="H20" s="9">
        <f>$D20</f>
        <v>61.418402508260229</v>
      </c>
      <c r="I20" s="9">
        <f>$D20</f>
        <v>61.418402508260229</v>
      </c>
    </row>
    <row r="21" spans="1:9" x14ac:dyDescent="0.25">
      <c r="A21" s="8">
        <v>6</v>
      </c>
      <c r="B21" s="9">
        <f>STDEV(Raw_data!$T$21:$T$24)</f>
        <v>81.353018536499306</v>
      </c>
      <c r="C21" s="9">
        <f>STDEV(Raw_data!$T$25:$T$28)</f>
        <v>10.304243058080498</v>
      </c>
      <c r="D21" s="9">
        <f>STDEV(Raw_data!$T$29:$T$32)</f>
        <v>88.900778539898027</v>
      </c>
      <c r="E21" s="9">
        <f>STDEV(Raw_data!$T$33:$T$36)</f>
        <v>213.93240194042656</v>
      </c>
      <c r="F21" s="9">
        <f>STDEV(Raw_data!$T$37:$T$40)</f>
        <v>11.452650348281898</v>
      </c>
      <c r="G21" s="9">
        <f t="shared" ref="G21:H25" si="1">$B21</f>
        <v>81.353018536499306</v>
      </c>
      <c r="H21" s="9">
        <f t="shared" si="1"/>
        <v>81.353018536499306</v>
      </c>
      <c r="I21" s="9"/>
    </row>
    <row r="22" spans="1:9" x14ac:dyDescent="0.25">
      <c r="A22" s="8">
        <v>8</v>
      </c>
      <c r="B22" s="9">
        <f>STDEV(Raw_data!$T$41:$T$44)</f>
        <v>17.555696843665036</v>
      </c>
      <c r="C22" s="9">
        <f>STDEV(Raw_data!$T$45:$T$48)</f>
        <v>14.781671928438946</v>
      </c>
      <c r="D22" s="9">
        <f>STDEV(Raw_data!$T$49:$T$52)</f>
        <v>12.179541247518314</v>
      </c>
      <c r="E22" s="9">
        <f>STDEV(Raw_data!$T$53:$T$56)</f>
        <v>28.576769557340327</v>
      </c>
      <c r="F22" s="9">
        <f>STDEV(Raw_data!$T$57:$T$60)</f>
        <v>8.6913060008263407</v>
      </c>
      <c r="G22" s="9">
        <f t="shared" si="1"/>
        <v>17.555696843665036</v>
      </c>
      <c r="H22" s="9">
        <f t="shared" si="1"/>
        <v>17.555696843665036</v>
      </c>
      <c r="I22" s="9">
        <f>STDEV(Raw_data!$T$160:$T$163)</f>
        <v>37.894082651516982</v>
      </c>
    </row>
    <row r="23" spans="1:9" x14ac:dyDescent="0.25">
      <c r="A23" s="8">
        <v>10</v>
      </c>
      <c r="B23" s="9">
        <f>STDEV(Raw_data!$T$61:$T$64)</f>
        <v>22.484013580023205</v>
      </c>
      <c r="C23" s="9">
        <f>STDEV(Raw_data!$T$65:$T$68)</f>
        <v>52.305826555620634</v>
      </c>
      <c r="D23" s="9">
        <f>STDEV(Raw_data!$T$69:$T$72)</f>
        <v>34.365998094046297</v>
      </c>
      <c r="E23" s="9">
        <f>STDEV(Raw_data!$T$73:$T$76)</f>
        <v>407.27357987803083</v>
      </c>
      <c r="F23" s="9">
        <f>STDEV(Raw_data!$T$77:$T$79)</f>
        <v>3.6985177211057434</v>
      </c>
      <c r="G23" s="9">
        <f t="shared" si="1"/>
        <v>22.484013580023205</v>
      </c>
      <c r="H23" s="9">
        <f t="shared" si="1"/>
        <v>22.484013580023205</v>
      </c>
      <c r="I23" s="9">
        <f>STDEV(Raw_data!$T$164:$T$167)</f>
        <v>74.066750243727199</v>
      </c>
    </row>
    <row r="24" spans="1:9" x14ac:dyDescent="0.25">
      <c r="A24" s="8">
        <v>12</v>
      </c>
      <c r="B24" s="9">
        <f>STDEV(Raw_data!$T$80:$T$83)</f>
        <v>31.231946651892585</v>
      </c>
      <c r="C24" s="9">
        <f>STDEV(Raw_data!$T$84:$T$87)</f>
        <v>29.107679399086468</v>
      </c>
      <c r="D24" s="9">
        <f>STDEV(Raw_data!$T$88:$T$91)</f>
        <v>65.924444821325579</v>
      </c>
      <c r="E24" s="9">
        <f>STDEV(Raw_data!$T$92:$T$95)</f>
        <v>382.75838108611885</v>
      </c>
      <c r="G24" s="9">
        <f t="shared" si="1"/>
        <v>31.231946651892585</v>
      </c>
      <c r="H24" s="9">
        <f t="shared" si="1"/>
        <v>31.231946651892585</v>
      </c>
      <c r="I24" s="9">
        <f>STDEV(Raw_data!$T$168:$T$171)</f>
        <v>32.252882429327158</v>
      </c>
    </row>
    <row r="25" spans="1:9" x14ac:dyDescent="0.25">
      <c r="A25" s="8">
        <v>16</v>
      </c>
      <c r="B25" s="9">
        <f>STDEV(Raw_data!$T$96:$T$99)</f>
        <v>15.302310283091215</v>
      </c>
      <c r="C25" s="9">
        <f>STDEV(Raw_data!$T$100:$T$103)</f>
        <v>56.714951585391795</v>
      </c>
      <c r="D25" s="9">
        <f>STDEV(Raw_data!$T$104:$T$107)</f>
        <v>30.228922684519652</v>
      </c>
      <c r="E25" s="9"/>
      <c r="F25" s="9"/>
      <c r="G25" s="9">
        <f t="shared" si="1"/>
        <v>15.302310283091215</v>
      </c>
      <c r="H25" s="9">
        <f t="shared" si="1"/>
        <v>15.302310283091215</v>
      </c>
      <c r="I25" s="9">
        <f>STDEV(Raw_data!$T$172:$T$175)</f>
        <v>53.45446816372479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T$108:$T$111)</f>
        <v>29.20623335294481</v>
      </c>
      <c r="H26" s="9">
        <f>STDEV(Raw_data!$T$112:$T$115)</f>
        <v>8.2903774542135871</v>
      </c>
    </row>
    <row r="27" spans="1:9" x14ac:dyDescent="0.25">
      <c r="A27" s="8">
        <v>20</v>
      </c>
      <c r="B27" s="9">
        <f>STDEV(Raw_data!$T$116:$T$119)</f>
        <v>22.605103221765372</v>
      </c>
      <c r="C27" s="9">
        <f>STDEV(Raw_data!$T$120:$T$123)</f>
        <v>19.903787537384286</v>
      </c>
      <c r="D27" s="9">
        <f>STDEV(Raw_data!$T$124:$T$127)</f>
        <v>17.42655062445435</v>
      </c>
      <c r="E27" s="9"/>
      <c r="F27" s="9"/>
      <c r="G27" s="9"/>
      <c r="H27" s="9"/>
      <c r="I27" s="9">
        <f>STDEV(Raw_data!$T$176:$T$179)</f>
        <v>12.107601950840726</v>
      </c>
    </row>
    <row r="28" spans="1:9" x14ac:dyDescent="0.25">
      <c r="A28" s="8">
        <v>24</v>
      </c>
      <c r="B28" s="9">
        <f>STDEV(Raw_data!$T$128:$T$131)</f>
        <v>17.173278661921199</v>
      </c>
      <c r="C28" s="9">
        <f>STDEV(Raw_data!$T$132:$T$135)</f>
        <v>5.7886469345895799</v>
      </c>
      <c r="D28" s="9">
        <f>STDEV(Raw_data!$T$136:$T$139)</f>
        <v>48.047893033930215</v>
      </c>
      <c r="I28" s="9">
        <f>STDEV(Raw_data!$T$180:$T$183)</f>
        <v>33.544780517988194</v>
      </c>
    </row>
    <row r="29" spans="1:9" x14ac:dyDescent="0.25">
      <c r="A29" s="8">
        <v>28</v>
      </c>
      <c r="B29" s="9">
        <f>STDEV(Raw_data!$T$140:$T$143)</f>
        <v>39.250750311299768</v>
      </c>
      <c r="C29" s="9">
        <f>STDEV(Raw_data!$T$144:$T$147)</f>
        <v>25.102879648890244</v>
      </c>
      <c r="D29" s="9">
        <f>STDEV(Raw_data!$T$148:$T$151)</f>
        <v>26.081759270928579</v>
      </c>
      <c r="G29" s="9">
        <f>STDEV(Raw_data!$T$152:$T$155)</f>
        <v>12.050760349455121</v>
      </c>
      <c r="H29" s="9">
        <f>STDEV(Raw_data!$T$156:$T$159)</f>
        <v>38.153542758176414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opLeftCell="A15" zoomScaleNormal="100" workbookViewId="0">
      <selection activeCell="M43" sqref="M43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133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155.5</v>
      </c>
      <c r="C7" s="9">
        <f>$D7</f>
        <v>155.5</v>
      </c>
      <c r="D7" s="9">
        <f>AVERAGE(Raw_data!$U$9:$U$12)</f>
        <v>155.5</v>
      </c>
      <c r="E7" s="9">
        <f>AVERAGE(Raw_data!$U$13:$U$16)</f>
        <v>1082.1525000000001</v>
      </c>
      <c r="F7" s="9">
        <f>AVERAGE(Raw_data!$U$17:$U$20)</f>
        <v>59.987500000000004</v>
      </c>
      <c r="G7" s="9">
        <f>$D7</f>
        <v>155.5</v>
      </c>
      <c r="H7" s="9">
        <f>$D7</f>
        <v>155.5</v>
      </c>
      <c r="I7" s="9">
        <f>$D7</f>
        <v>155.5</v>
      </c>
      <c r="J7" s="9"/>
    </row>
    <row r="8" spans="1:10" x14ac:dyDescent="0.25">
      <c r="A8" s="25">
        <v>6</v>
      </c>
      <c r="B8" s="9">
        <f>AVERAGE(Raw_data!$U$21:$U$24)</f>
        <v>159.66</v>
      </c>
      <c r="C8" s="9">
        <f>AVERAGE(Raw_data!$U$25:$U$28)</f>
        <v>176.01</v>
      </c>
      <c r="D8" s="9">
        <f>AVERAGE(Raw_data!$U$29:$U$32)</f>
        <v>123.82250000000001</v>
      </c>
      <c r="E8" s="9">
        <f>AVERAGE(Raw_data!$U$33:$U$36)</f>
        <v>586.68999999999994</v>
      </c>
      <c r="F8" s="9">
        <f>AVERAGE(Raw_data!$U$37:$U$40)</f>
        <v>75.61</v>
      </c>
      <c r="G8" s="9">
        <f t="shared" ref="G8:H12" si="0">$B8</f>
        <v>159.66</v>
      </c>
      <c r="H8" s="9">
        <f t="shared" si="0"/>
        <v>159.66</v>
      </c>
      <c r="I8" s="9"/>
      <c r="J8" s="9"/>
    </row>
    <row r="9" spans="1:10" x14ac:dyDescent="0.25">
      <c r="A9" s="25">
        <v>8</v>
      </c>
      <c r="B9" s="9">
        <f>AVERAGE(Raw_data!$U$41:$U$44)</f>
        <v>126.36500000000001</v>
      </c>
      <c r="C9" s="9">
        <f>AVERAGE(Raw_data!$U$45:$U$48)</f>
        <v>77.45</v>
      </c>
      <c r="D9" s="9">
        <f>AVERAGE(Raw_data!$U$49:$U$52)</f>
        <v>107.2925</v>
      </c>
      <c r="E9" s="9">
        <f>AVERAGE(Raw_data!$U$53:$U$56)</f>
        <v>347.83000000000004</v>
      </c>
      <c r="F9" s="9">
        <f>AVERAGE(Raw_data!$U$57:$U$60)</f>
        <v>58.317499999999995</v>
      </c>
      <c r="G9" s="9">
        <f t="shared" si="0"/>
        <v>126.36500000000001</v>
      </c>
      <c r="H9" s="9">
        <f t="shared" si="0"/>
        <v>126.36500000000001</v>
      </c>
      <c r="I9" s="9">
        <f>AVERAGE(Raw_data!$U$160:$U$163)</f>
        <v>95.01</v>
      </c>
      <c r="J9" s="9"/>
    </row>
    <row r="10" spans="1:10" x14ac:dyDescent="0.25">
      <c r="A10" s="25">
        <v>10</v>
      </c>
      <c r="B10" s="9">
        <f>AVERAGE(Raw_data!$U$61:$U$64)</f>
        <v>81.94</v>
      </c>
      <c r="C10" s="9">
        <f>AVERAGE(Raw_data!$U$65:$U$68)</f>
        <v>97.052499999999995</v>
      </c>
      <c r="D10" s="9">
        <f>AVERAGE(Raw_data!$U$69:$U$72)</f>
        <v>125.78750000000001</v>
      </c>
      <c r="E10" s="9">
        <f>AVERAGE(Raw_data!$U$73:$U$76)</f>
        <v>827.67750000000001</v>
      </c>
      <c r="F10" s="9">
        <f>AVERAGE(Raw_data!$U$77:$U$79)</f>
        <v>61.116666666666667</v>
      </c>
      <c r="G10" s="9">
        <f t="shared" si="0"/>
        <v>81.94</v>
      </c>
      <c r="H10" s="9">
        <f t="shared" si="0"/>
        <v>81.94</v>
      </c>
      <c r="I10" s="9">
        <f>AVERAGE(Raw_data!$U$164:$U$167)</f>
        <v>132.16500000000002</v>
      </c>
    </row>
    <row r="11" spans="1:10" x14ac:dyDescent="0.25">
      <c r="A11" s="25">
        <v>12</v>
      </c>
      <c r="B11" s="9">
        <f>AVERAGE(Raw_data!$U$80:$U$83)</f>
        <v>96.387500000000003</v>
      </c>
      <c r="C11" s="9">
        <f>AVERAGE(Raw_data!$U$84:$U$87)</f>
        <v>91.185000000000002</v>
      </c>
      <c r="D11" s="9">
        <f>AVERAGE(Raw_data!$U$88:$U$91)</f>
        <v>67.995000000000005</v>
      </c>
      <c r="E11" s="9">
        <f>AVERAGE(Raw_data!$U$92:$U$95)</f>
        <v>751.58</v>
      </c>
      <c r="G11" s="9">
        <f t="shared" si="0"/>
        <v>96.387500000000003</v>
      </c>
      <c r="H11" s="9">
        <f t="shared" si="0"/>
        <v>96.387500000000003</v>
      </c>
      <c r="I11" s="9">
        <f>AVERAGE(Raw_data!$U$168:$U$171)</f>
        <v>105.22500000000001</v>
      </c>
    </row>
    <row r="12" spans="1:10" x14ac:dyDescent="0.25">
      <c r="A12" s="25">
        <v>16</v>
      </c>
      <c r="B12" s="9">
        <f>AVERAGE(Raw_data!$U$96:$U$99)</f>
        <v>59.769999999999996</v>
      </c>
      <c r="C12" s="9">
        <f>AVERAGE(Raw_data!$U$100:$U$103)</f>
        <v>63.4375</v>
      </c>
      <c r="D12" s="9">
        <f>AVERAGE(Raw_data!$U$104:$U$107)</f>
        <v>45.769999999999996</v>
      </c>
      <c r="E12" s="9"/>
      <c r="F12" s="9"/>
      <c r="G12" s="9">
        <f t="shared" si="0"/>
        <v>59.769999999999996</v>
      </c>
      <c r="H12" s="9">
        <f t="shared" si="0"/>
        <v>59.769999999999996</v>
      </c>
      <c r="I12" s="9">
        <f>AVERAGE(Raw_data!$U$172:$U$175)</f>
        <v>83.177500000000009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U$108:$U$111)</f>
        <v>89.967500000000001</v>
      </c>
      <c r="H13" s="9">
        <f>AVERAGE(Raw_data!$U$112:$U$115)</f>
        <v>80.022500000000008</v>
      </c>
    </row>
    <row r="14" spans="1:10" x14ac:dyDescent="0.25">
      <c r="A14" s="25">
        <v>20</v>
      </c>
      <c r="B14" s="9">
        <f>AVERAGE(Raw_data!$U$116:$U$119)</f>
        <v>56.49</v>
      </c>
      <c r="C14" s="9">
        <f>AVERAGE(Raw_data!$U$120:$U$123)</f>
        <v>100.69</v>
      </c>
      <c r="D14" s="9">
        <f>AVERAGE(Raw_data!$U$124:$U$127)</f>
        <v>85.944999999999993</v>
      </c>
      <c r="E14" s="9"/>
      <c r="F14" s="9"/>
      <c r="G14" s="9"/>
      <c r="H14" s="9"/>
      <c r="I14" s="9">
        <f>AVERAGE(Raw_data!$U$176:$U$179)</f>
        <v>76.265000000000001</v>
      </c>
      <c r="J14" s="9"/>
    </row>
    <row r="15" spans="1:10" x14ac:dyDescent="0.25">
      <c r="A15" s="25">
        <v>24</v>
      </c>
      <c r="B15" s="9">
        <f>AVERAGE(Raw_data!$U$128:$U$131)</f>
        <v>84.24</v>
      </c>
      <c r="C15" s="9">
        <f>AVERAGE(Raw_data!$U$132:$U$135)</f>
        <v>81.69</v>
      </c>
      <c r="D15" s="9">
        <f>AVERAGE(Raw_data!$U$136:$U$139)</f>
        <v>81.234999999999999</v>
      </c>
      <c r="I15" s="9">
        <f>AVERAGE(Raw_data!$U$180:$U$183)</f>
        <v>88.37</v>
      </c>
    </row>
    <row r="16" spans="1:10" x14ac:dyDescent="0.25">
      <c r="A16" s="25">
        <v>28</v>
      </c>
      <c r="B16" s="9">
        <f>AVERAGE(Raw_data!$U$140:$U$143)</f>
        <v>61.462499999999999</v>
      </c>
      <c r="C16" s="9">
        <f>AVERAGE(Raw_data!$U$144:$U$147)</f>
        <v>71.30749999999999</v>
      </c>
      <c r="D16" s="9">
        <f>AVERAGE(Raw_data!$U$148:$U$151)</f>
        <v>97.23</v>
      </c>
      <c r="G16" s="9">
        <f>AVERAGE(Raw_data!$U$152:$U$155)</f>
        <v>52.247499999999995</v>
      </c>
      <c r="H16" s="9">
        <f>AVERAGE(Raw_data!$U$156:$U$159)</f>
        <v>68.449999999999989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26.091494144005495</v>
      </c>
      <c r="C20" s="9">
        <f>$D20</f>
        <v>26.091494144005495</v>
      </c>
      <c r="D20" s="9">
        <f>STDEV(Raw_data!$U$9:$U$12)</f>
        <v>26.091494144005495</v>
      </c>
      <c r="E20" s="9">
        <f>STDEV(Raw_data!$U$13:$U$16)</f>
        <v>184.56845349354782</v>
      </c>
      <c r="F20" s="9">
        <f>STDEV(Raw_data!$U$17:$U$20)</f>
        <v>11.394871287849886</v>
      </c>
      <c r="G20" s="9">
        <f>$D20</f>
        <v>26.091494144005495</v>
      </c>
      <c r="H20" s="9">
        <f>$D20</f>
        <v>26.091494144005495</v>
      </c>
      <c r="I20" s="9">
        <f>$D20</f>
        <v>26.091494144005495</v>
      </c>
    </row>
    <row r="21" spans="1:9" x14ac:dyDescent="0.25">
      <c r="A21" s="8">
        <v>6</v>
      </c>
      <c r="B21" s="9">
        <f>STDEV(Raw_data!$U$21:$U$24)</f>
        <v>53.240018782866755</v>
      </c>
      <c r="C21" s="9">
        <f>STDEV(Raw_data!$U$25:$U$28)</f>
        <v>54.599842490615359</v>
      </c>
      <c r="D21" s="9">
        <f>STDEV(Raw_data!$U$29:$U$32)</f>
        <v>27.72016639560448</v>
      </c>
      <c r="E21" s="9">
        <f>STDEV(Raw_data!$U$33:$U$36)</f>
        <v>26.622500508654955</v>
      </c>
      <c r="F21" s="9">
        <f>STDEV(Raw_data!$U$37:$U$40)</f>
        <v>13.974576916672678</v>
      </c>
      <c r="G21" s="9">
        <f t="shared" ref="G21:H25" si="1">$B21</f>
        <v>53.240018782866755</v>
      </c>
      <c r="H21" s="9">
        <f t="shared" si="1"/>
        <v>53.240018782866755</v>
      </c>
      <c r="I21" s="9"/>
    </row>
    <row r="22" spans="1:9" x14ac:dyDescent="0.25">
      <c r="A22" s="8">
        <v>8</v>
      </c>
      <c r="B22" s="9">
        <f>STDEV(Raw_data!$U$41:$U$44)</f>
        <v>8.9281222363197248</v>
      </c>
      <c r="C22" s="9">
        <f>STDEV(Raw_data!$U$45:$U$48)</f>
        <v>9.5717953732132184</v>
      </c>
      <c r="D22" s="9">
        <f>STDEV(Raw_data!$U$49:$U$52)</f>
        <v>10.854597720167556</v>
      </c>
      <c r="E22" s="9">
        <f>STDEV(Raw_data!$U$53:$U$56)</f>
        <v>108.52538996320931</v>
      </c>
      <c r="F22" s="9">
        <f>STDEV(Raw_data!$U$57:$U$60)</f>
        <v>18.517855122376741</v>
      </c>
      <c r="G22" s="9">
        <f t="shared" si="1"/>
        <v>8.9281222363197248</v>
      </c>
      <c r="H22" s="9">
        <f t="shared" si="1"/>
        <v>8.9281222363197248</v>
      </c>
      <c r="I22" s="9">
        <f>STDEV(Raw_data!$U$160:$U$163)</f>
        <v>21.131142893842757</v>
      </c>
    </row>
    <row r="23" spans="1:9" x14ac:dyDescent="0.25">
      <c r="A23" s="8">
        <v>10</v>
      </c>
      <c r="B23" s="9">
        <f>STDEV(Raw_data!$U$61:$U$64)</f>
        <v>11.420370688671541</v>
      </c>
      <c r="C23" s="9">
        <f>STDEV(Raw_data!$U$65:$U$68)</f>
        <v>22.379004110996565</v>
      </c>
      <c r="D23" s="9">
        <f>STDEV(Raw_data!$U$69:$U$72)</f>
        <v>20.960797336933467</v>
      </c>
      <c r="E23" s="9">
        <f>STDEV(Raw_data!$U$73:$U$76)</f>
        <v>219.17178169569769</v>
      </c>
      <c r="F23" s="9">
        <f>STDEV(Raw_data!$U$77:$U$79)</f>
        <v>4.5266801668919987</v>
      </c>
      <c r="G23" s="9">
        <f t="shared" si="1"/>
        <v>11.420370688671541</v>
      </c>
      <c r="H23" s="9">
        <f t="shared" si="1"/>
        <v>11.420370688671541</v>
      </c>
      <c r="I23" s="9">
        <f>STDEV(Raw_data!$U$164:$U$167)</f>
        <v>15.27671976134493</v>
      </c>
    </row>
    <row r="24" spans="1:9" x14ac:dyDescent="0.25">
      <c r="A24" s="8">
        <v>12</v>
      </c>
      <c r="B24" s="9">
        <f>STDEV(Raw_data!$U$80:$U$83)</f>
        <v>16.847368488876878</v>
      </c>
      <c r="C24" s="9">
        <f>STDEV(Raw_data!$U$84:$U$87)</f>
        <v>30.394287292186995</v>
      </c>
      <c r="D24" s="9">
        <f>STDEV(Raw_data!$U$88:$U$91)</f>
        <v>48.322534770711947</v>
      </c>
      <c r="E24" s="9">
        <f>STDEV(Raw_data!$U$92:$U$95)</f>
        <v>348.62601710142053</v>
      </c>
      <c r="G24" s="9">
        <f t="shared" si="1"/>
        <v>16.847368488876878</v>
      </c>
      <c r="H24" s="9">
        <f t="shared" si="1"/>
        <v>16.847368488876878</v>
      </c>
      <c r="I24" s="9">
        <f>STDEV(Raw_data!$U$168:$U$171)</f>
        <v>30.708857028551183</v>
      </c>
    </row>
    <row r="25" spans="1:9" x14ac:dyDescent="0.25">
      <c r="A25" s="8">
        <v>16</v>
      </c>
      <c r="B25" s="9">
        <f>STDEV(Raw_data!$U$96:$U$99)</f>
        <v>3.9680221773573798</v>
      </c>
      <c r="C25" s="9">
        <f>STDEV(Raw_data!$U$100:$U$103)</f>
        <v>18.416835368759727</v>
      </c>
      <c r="D25" s="9">
        <f>STDEV(Raw_data!$U$104:$U$107)</f>
        <v>7.006516014872652</v>
      </c>
      <c r="E25" s="9"/>
      <c r="F25" s="9"/>
      <c r="G25" s="9">
        <f t="shared" si="1"/>
        <v>3.9680221773573798</v>
      </c>
      <c r="H25" s="9">
        <f t="shared" si="1"/>
        <v>3.9680221773573798</v>
      </c>
      <c r="I25" s="9">
        <f>STDEV(Raw_data!$U$172:$U$175)</f>
        <v>15.137640448013428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U$108:$U$111)</f>
        <v>38.059278654050523</v>
      </c>
      <c r="H26" s="9">
        <f>STDEV(Raw_data!$U$112:$U$115)</f>
        <v>16.507720163608223</v>
      </c>
    </row>
    <row r="27" spans="1:9" x14ac:dyDescent="0.25">
      <c r="A27" s="8">
        <v>20</v>
      </c>
      <c r="B27" s="9">
        <f>STDEV(Raw_data!$U$116:$U$119)</f>
        <v>24.729803881147134</v>
      </c>
      <c r="C27" s="9">
        <f>STDEV(Raw_data!$U$120:$U$123)</f>
        <v>44.466813842834924</v>
      </c>
      <c r="D27" s="9">
        <f>STDEV(Raw_data!$U$124:$U$127)</f>
        <v>15.10847554630627</v>
      </c>
      <c r="E27" s="9"/>
      <c r="F27" s="9"/>
      <c r="G27" s="9"/>
      <c r="H27" s="9"/>
      <c r="I27" s="9">
        <f>STDEV(Raw_data!$U$176:$U$179)</f>
        <v>11.283620872751779</v>
      </c>
    </row>
    <row r="28" spans="1:9" x14ac:dyDescent="0.25">
      <c r="A28" s="8">
        <v>24</v>
      </c>
      <c r="B28" s="9">
        <f>STDEV(Raw_data!$U$128:$U$131)</f>
        <v>12.119925742346792</v>
      </c>
      <c r="C28" s="9">
        <f>STDEV(Raw_data!$U$132:$U$135)</f>
        <v>12.087930619699486</v>
      </c>
      <c r="D28" s="9">
        <f>STDEV(Raw_data!$U$136:$U$139)</f>
        <v>26.266223558022197</v>
      </c>
      <c r="I28" s="9">
        <f>STDEV(Raw_data!$U$180:$U$183)</f>
        <v>17.924212674480266</v>
      </c>
    </row>
    <row r="29" spans="1:9" x14ac:dyDescent="0.25">
      <c r="A29" s="8">
        <v>28</v>
      </c>
      <c r="B29" s="9">
        <f>STDEV(Raw_data!$U$140:$U$143)</f>
        <v>9.0303982008916677</v>
      </c>
      <c r="C29" s="9">
        <f>STDEV(Raw_data!$U$144:$U$147)</f>
        <v>27.020297771613627</v>
      </c>
      <c r="D29" s="9">
        <f>STDEV(Raw_data!$U$148:$U$151)</f>
        <v>29.846970812239302</v>
      </c>
      <c r="G29" s="9">
        <f>STDEV(Raw_data!$U$152:$U$155)</f>
        <v>11.2586185505446</v>
      </c>
      <c r="H29" s="9">
        <f>STDEV(Raw_data!$U$156:$U$159)</f>
        <v>25.462656315998714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opLeftCell="A6" zoomScaleNormal="100" workbookViewId="0">
      <selection activeCell="L41" sqref="L41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132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133.7475</v>
      </c>
      <c r="C7" s="9">
        <f>$D7</f>
        <v>133.7475</v>
      </c>
      <c r="D7" s="9">
        <f>AVERAGE(Raw_data!$V$9:$V$12)</f>
        <v>133.7475</v>
      </c>
      <c r="E7" s="9">
        <f>AVERAGE(Raw_data!$V$13:$V$16)</f>
        <v>568.19000000000005</v>
      </c>
      <c r="F7" s="9">
        <f>AVERAGE(Raw_data!$V$17:$V$20)</f>
        <v>26.3</v>
      </c>
      <c r="G7" s="9">
        <f>$D7</f>
        <v>133.7475</v>
      </c>
      <c r="H7" s="9">
        <f>$D7</f>
        <v>133.7475</v>
      </c>
      <c r="I7" s="9">
        <f>$D7</f>
        <v>133.7475</v>
      </c>
      <c r="J7" s="9"/>
    </row>
    <row r="8" spans="1:10" x14ac:dyDescent="0.25">
      <c r="A8" s="25">
        <v>6</v>
      </c>
      <c r="B8" s="9">
        <f>AVERAGE(Raw_data!$V$21:$V$24)</f>
        <v>101.145</v>
      </c>
      <c r="C8" s="9">
        <f>AVERAGE(Raw_data!$V$25:$V$28)</f>
        <v>115.95000000000002</v>
      </c>
      <c r="D8" s="9">
        <f>AVERAGE(Raw_data!$V$29:$V$32)</f>
        <v>70.91749999999999</v>
      </c>
      <c r="E8" s="9">
        <f>AVERAGE(Raw_data!$V$33:$V$36)</f>
        <v>535.4425</v>
      </c>
      <c r="F8" s="9">
        <f>AVERAGE(Raw_data!$V$37:$V$40)</f>
        <v>29.527500000000003</v>
      </c>
      <c r="G8" s="9">
        <f t="shared" ref="G8:H12" si="0">$B8</f>
        <v>101.145</v>
      </c>
      <c r="H8" s="9">
        <f t="shared" si="0"/>
        <v>101.145</v>
      </c>
      <c r="I8" s="9"/>
      <c r="J8" s="9"/>
    </row>
    <row r="9" spans="1:10" x14ac:dyDescent="0.25">
      <c r="A9" s="25">
        <v>8</v>
      </c>
      <c r="B9" s="9">
        <f>AVERAGE(Raw_data!$V$41:$V$44)</f>
        <v>83.234999999999999</v>
      </c>
      <c r="C9" s="9">
        <f>AVERAGE(Raw_data!$V$45:$V$48)</f>
        <v>51.28</v>
      </c>
      <c r="D9" s="9">
        <f>AVERAGE(Raw_data!$V$49:$V$52)</f>
        <v>43.327500000000001</v>
      </c>
      <c r="E9" s="9">
        <f>AVERAGE(Raw_data!$V$53:$V$56)</f>
        <v>279.6875</v>
      </c>
      <c r="F9" s="9">
        <f>AVERAGE(Raw_data!$V$57:$V$60)</f>
        <v>22.332500000000003</v>
      </c>
      <c r="G9" s="9">
        <f t="shared" si="0"/>
        <v>83.234999999999999</v>
      </c>
      <c r="H9" s="9">
        <f t="shared" si="0"/>
        <v>83.234999999999999</v>
      </c>
      <c r="I9" s="9">
        <f>AVERAGE(Raw_data!$V$160:$V$163)</f>
        <v>51.114999999999995</v>
      </c>
      <c r="J9" s="9"/>
    </row>
    <row r="10" spans="1:10" x14ac:dyDescent="0.25">
      <c r="A10" s="25">
        <v>10</v>
      </c>
      <c r="B10" s="9">
        <f>AVERAGE(Raw_data!$V$61:$V$64)</f>
        <v>91.262500000000003</v>
      </c>
      <c r="C10" s="9">
        <f>AVERAGE(Raw_data!$V$65:$V$68)</f>
        <v>91.822500000000019</v>
      </c>
      <c r="D10" s="9">
        <f>AVERAGE(Raw_data!$V$69:$V$72)</f>
        <v>97.832499999999996</v>
      </c>
      <c r="E10" s="9">
        <f>AVERAGE(Raw_data!$V$73:$V$76)</f>
        <v>548.99250000000006</v>
      </c>
      <c r="F10" s="9">
        <f>AVERAGE(Raw_data!$V$77:$V$79)</f>
        <v>16.790000000000003</v>
      </c>
      <c r="G10" s="9">
        <f t="shared" si="0"/>
        <v>91.262500000000003</v>
      </c>
      <c r="H10" s="9">
        <f t="shared" si="0"/>
        <v>91.262500000000003</v>
      </c>
      <c r="I10" s="9">
        <f>AVERAGE(Raw_data!$V$164:$V$167)</f>
        <v>92.212500000000006</v>
      </c>
    </row>
    <row r="11" spans="1:10" x14ac:dyDescent="0.25">
      <c r="A11" s="25">
        <v>12</v>
      </c>
      <c r="B11" s="9">
        <f>AVERAGE(Raw_data!$V$80:$V$83)</f>
        <v>105.07000000000001</v>
      </c>
      <c r="C11" s="9">
        <f>AVERAGE(Raw_data!$V$84:$V$87)</f>
        <v>101.675</v>
      </c>
      <c r="D11" s="9">
        <f>AVERAGE(Raw_data!$V$88:$V$91)</f>
        <v>87.117499999999993</v>
      </c>
      <c r="E11" s="9">
        <f>AVERAGE(Raw_data!$V$92:$V$95)</f>
        <v>582.33000000000004</v>
      </c>
      <c r="G11" s="9">
        <f t="shared" si="0"/>
        <v>105.07000000000001</v>
      </c>
      <c r="H11" s="9">
        <f t="shared" si="0"/>
        <v>105.07000000000001</v>
      </c>
      <c r="I11" s="9">
        <f>AVERAGE(Raw_data!$V$168:$V$171)</f>
        <v>91.327500000000001</v>
      </c>
    </row>
    <row r="12" spans="1:10" x14ac:dyDescent="0.25">
      <c r="A12" s="25">
        <v>16</v>
      </c>
      <c r="B12" s="9">
        <f>AVERAGE(Raw_data!$V$96:$V$99)</f>
        <v>76.08250000000001</v>
      </c>
      <c r="C12" s="9">
        <f>AVERAGE(Raw_data!$V$100:$V$103)</f>
        <v>127.44249999999998</v>
      </c>
      <c r="D12" s="9">
        <f>AVERAGE(Raw_data!$V$104:$V$107)</f>
        <v>64.06</v>
      </c>
      <c r="E12" s="9"/>
      <c r="F12" s="9"/>
      <c r="G12" s="9">
        <f t="shared" si="0"/>
        <v>76.08250000000001</v>
      </c>
      <c r="H12" s="9">
        <f t="shared" si="0"/>
        <v>76.08250000000001</v>
      </c>
      <c r="I12" s="9">
        <f>AVERAGE(Raw_data!$V$172:$V$175)</f>
        <v>42.192499999999995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V$108:$V$111)</f>
        <v>69.697500000000005</v>
      </c>
      <c r="H13" s="9">
        <f>AVERAGE(Raw_data!$V$112:$V$115)</f>
        <v>104.43</v>
      </c>
    </row>
    <row r="14" spans="1:10" x14ac:dyDescent="0.25">
      <c r="A14" s="25">
        <v>20</v>
      </c>
      <c r="B14" s="9">
        <f>AVERAGE(Raw_data!$V$116:$V$119)</f>
        <v>62.04</v>
      </c>
      <c r="C14" s="9">
        <f>AVERAGE(Raw_data!$V$120:$V$123)</f>
        <v>104.7775</v>
      </c>
      <c r="D14" s="9">
        <f>AVERAGE(Raw_data!$V$124:$V$127)</f>
        <v>89.692499999999995</v>
      </c>
      <c r="E14" s="9"/>
      <c r="F14" s="9"/>
      <c r="G14" s="9"/>
      <c r="H14" s="9"/>
      <c r="I14" s="9">
        <f>AVERAGE(Raw_data!$V$176:$V$179)</f>
        <v>79.432500000000005</v>
      </c>
      <c r="J14" s="9"/>
    </row>
    <row r="15" spans="1:10" x14ac:dyDescent="0.25">
      <c r="A15" s="25">
        <v>24</v>
      </c>
      <c r="B15" s="9">
        <f>AVERAGE(Raw_data!$V$128:$V$131)</f>
        <v>90.710000000000008</v>
      </c>
      <c r="C15" s="9">
        <f>AVERAGE(Raw_data!$V$132:$V$135)</f>
        <v>73.86</v>
      </c>
      <c r="D15" s="9">
        <f>AVERAGE(Raw_data!$V$136:$V$139)</f>
        <v>139.72750000000002</v>
      </c>
      <c r="I15" s="9">
        <f>AVERAGE(Raw_data!$V$180:$V$183)</f>
        <v>63.01</v>
      </c>
    </row>
    <row r="16" spans="1:10" x14ac:dyDescent="0.25">
      <c r="A16" s="25">
        <v>28</v>
      </c>
      <c r="B16" s="9">
        <f>AVERAGE(Raw_data!$V$140:$V$143)</f>
        <v>61.967500000000001</v>
      </c>
      <c r="C16" s="9">
        <f>AVERAGE(Raw_data!$V$144:$V$147)</f>
        <v>71.557500000000005</v>
      </c>
      <c r="D16" s="9">
        <f>AVERAGE(Raw_data!$V$148:$V$151)</f>
        <v>79.362499999999997</v>
      </c>
      <c r="G16" s="9">
        <f>AVERAGE(Raw_data!$V$152:$V$155)</f>
        <v>28.737499999999997</v>
      </c>
      <c r="H16" s="9">
        <f>AVERAGE(Raw_data!$V$156:$V$159)</f>
        <v>79.054999999999993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19.691921143792282</v>
      </c>
      <c r="C20" s="9">
        <f>$D20</f>
        <v>19.691921143792282</v>
      </c>
      <c r="D20" s="9">
        <f>STDEV(Raw_data!$V$9:$V$12)</f>
        <v>19.691921143792282</v>
      </c>
      <c r="E20" s="9">
        <f>STDEV(Raw_data!$V$13:$V$16)</f>
        <v>150.47410629961098</v>
      </c>
      <c r="F20" s="9">
        <f>STDEV(Raw_data!$V$17:$V$20)</f>
        <v>6.3675479320274118</v>
      </c>
      <c r="G20" s="9">
        <f>$D20</f>
        <v>19.691921143792282</v>
      </c>
      <c r="H20" s="9">
        <f>$D20</f>
        <v>19.691921143792282</v>
      </c>
      <c r="I20" s="9">
        <f>$D20</f>
        <v>19.691921143792282</v>
      </c>
    </row>
    <row r="21" spans="1:9" x14ac:dyDescent="0.25">
      <c r="A21" s="8">
        <v>6</v>
      </c>
      <c r="B21" s="9">
        <f>STDEV(Raw_data!$V$21:$V$24)</f>
        <v>33.865129066145151</v>
      </c>
      <c r="C21" s="9">
        <f>STDEV(Raw_data!$V$25:$V$28)</f>
        <v>14.031801975037297</v>
      </c>
      <c r="D21" s="9">
        <f>STDEV(Raw_data!$V$29:$V$32)</f>
        <v>14.25241353829829</v>
      </c>
      <c r="E21" s="9">
        <f>STDEV(Raw_data!$V$33:$V$36)</f>
        <v>75.091401360830574</v>
      </c>
      <c r="F21" s="9">
        <f>STDEV(Raw_data!$V$37:$V$40)</f>
        <v>5.5225198053062536</v>
      </c>
      <c r="G21" s="9">
        <f t="shared" ref="G21:H25" si="1">$B21</f>
        <v>33.865129066145151</v>
      </c>
      <c r="H21" s="9">
        <f t="shared" si="1"/>
        <v>33.865129066145151</v>
      </c>
      <c r="I21" s="9"/>
    </row>
    <row r="22" spans="1:9" x14ac:dyDescent="0.25">
      <c r="A22" s="8">
        <v>8</v>
      </c>
      <c r="B22" s="9">
        <f>STDEV(Raw_data!$V$41:$V$44)</f>
        <v>10.693357751426792</v>
      </c>
      <c r="C22" s="9">
        <f>STDEV(Raw_data!$V$45:$V$48)</f>
        <v>7.6964190807586856</v>
      </c>
      <c r="D22" s="9">
        <f>STDEV(Raw_data!$V$49:$V$52)</f>
        <v>8.533023594639058</v>
      </c>
      <c r="E22" s="9">
        <f>STDEV(Raw_data!$V$53:$V$56)</f>
        <v>125.19068345927344</v>
      </c>
      <c r="F22" s="9">
        <f>STDEV(Raw_data!$V$57:$V$60)</f>
        <v>2.9819610437875359</v>
      </c>
      <c r="G22" s="9">
        <f t="shared" si="1"/>
        <v>10.693357751426792</v>
      </c>
      <c r="H22" s="9">
        <f t="shared" si="1"/>
        <v>10.693357751426792</v>
      </c>
      <c r="I22" s="9">
        <f>STDEV(Raw_data!$V$160:$V$163)</f>
        <v>8.7910276229043767</v>
      </c>
    </row>
    <row r="23" spans="1:9" x14ac:dyDescent="0.25">
      <c r="A23" s="8">
        <v>10</v>
      </c>
      <c r="B23" s="9">
        <f>STDEV(Raw_data!$V$61:$V$64)</f>
        <v>19.059614153142412</v>
      </c>
      <c r="C23" s="9">
        <f>STDEV(Raw_data!$V$65:$V$68)</f>
        <v>40.087430594472679</v>
      </c>
      <c r="D23" s="9">
        <f>STDEV(Raw_data!$V$69:$V$72)</f>
        <v>21.95641345180643</v>
      </c>
      <c r="E23" s="9">
        <f>STDEV(Raw_data!$V$73:$V$76)</f>
        <v>151.97696412614616</v>
      </c>
      <c r="F23" s="9">
        <f>STDEV(Raw_data!$V$77:$V$79)</f>
        <v>2.1065849140255302</v>
      </c>
      <c r="G23" s="9">
        <f t="shared" si="1"/>
        <v>19.059614153142412</v>
      </c>
      <c r="H23" s="9">
        <f t="shared" si="1"/>
        <v>19.059614153142412</v>
      </c>
      <c r="I23" s="9">
        <f>STDEV(Raw_data!$V$164:$V$167)</f>
        <v>19.550033887438644</v>
      </c>
    </row>
    <row r="24" spans="1:9" x14ac:dyDescent="0.25">
      <c r="A24" s="8">
        <v>12</v>
      </c>
      <c r="B24" s="9">
        <f>STDEV(Raw_data!$V$80:$V$83)</f>
        <v>16.771104117896705</v>
      </c>
      <c r="C24" s="9">
        <f>STDEV(Raw_data!$V$84:$V$87)</f>
        <v>25.601172499191041</v>
      </c>
      <c r="D24" s="9">
        <f>STDEV(Raw_data!$V$88:$V$91)</f>
        <v>69.375983536571695</v>
      </c>
      <c r="E24" s="9">
        <f>STDEV(Raw_data!$V$92:$V$95)</f>
        <v>118.98298785960917</v>
      </c>
      <c r="G24" s="9">
        <f t="shared" si="1"/>
        <v>16.771104117896705</v>
      </c>
      <c r="H24" s="9">
        <f t="shared" si="1"/>
        <v>16.771104117896705</v>
      </c>
      <c r="I24" s="9">
        <f>STDEV(Raw_data!$V$168:$V$171)</f>
        <v>11.515914712547387</v>
      </c>
    </row>
    <row r="25" spans="1:9" x14ac:dyDescent="0.25">
      <c r="A25" s="8">
        <v>16</v>
      </c>
      <c r="B25" s="9">
        <f>STDEV(Raw_data!$V$96:$V$99)</f>
        <v>16.424411455716292</v>
      </c>
      <c r="C25" s="9">
        <f>STDEV(Raw_data!$V$100:$V$103)</f>
        <v>86.097847969621185</v>
      </c>
      <c r="D25" s="9">
        <f>STDEV(Raw_data!$V$104:$V$107)</f>
        <v>16.228138114604125</v>
      </c>
      <c r="E25" s="9"/>
      <c r="F25" s="9"/>
      <c r="G25" s="9">
        <f t="shared" si="1"/>
        <v>16.424411455716292</v>
      </c>
      <c r="H25" s="9">
        <f t="shared" si="1"/>
        <v>16.424411455716292</v>
      </c>
      <c r="I25" s="9">
        <f>STDEV(Raw_data!$V$172:$V$175)</f>
        <v>12.04843938718485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V$108:$V$111)</f>
        <v>14.674236777427293</v>
      </c>
      <c r="H26" s="9">
        <f>STDEV(Raw_data!$V$112:$V$115)</f>
        <v>30.678749431270287</v>
      </c>
    </row>
    <row r="27" spans="1:9" x14ac:dyDescent="0.25">
      <c r="A27" s="8">
        <v>20</v>
      </c>
      <c r="B27" s="9">
        <f>STDEV(Raw_data!$V$116:$V$119)</f>
        <v>30.566588513167982</v>
      </c>
      <c r="C27" s="9">
        <f>STDEV(Raw_data!$V$120:$V$123)</f>
        <v>42.962317112402907</v>
      </c>
      <c r="D27" s="9">
        <f>STDEV(Raw_data!$V$124:$V$127)</f>
        <v>23.02412412376783</v>
      </c>
      <c r="E27" s="9"/>
      <c r="F27" s="9"/>
      <c r="G27" s="9"/>
      <c r="H27" s="9"/>
      <c r="I27" s="9">
        <f>STDEV(Raw_data!$V$176:$V$179)</f>
        <v>24.691482168283589</v>
      </c>
    </row>
    <row r="28" spans="1:9" x14ac:dyDescent="0.25">
      <c r="A28" s="8">
        <v>24</v>
      </c>
      <c r="B28" s="9">
        <f>STDEV(Raw_data!$V$128:$V$131)</f>
        <v>24.531657098532872</v>
      </c>
      <c r="C28" s="9">
        <f>STDEV(Raw_data!$V$132:$V$135)</f>
        <v>11.805984358225535</v>
      </c>
      <c r="D28" s="9">
        <f>STDEV(Raw_data!$V$136:$V$139)</f>
        <v>46.289917098651081</v>
      </c>
      <c r="I28" s="9">
        <f>STDEV(Raw_data!$V$180:$V$183)</f>
        <v>20.692464006653889</v>
      </c>
    </row>
    <row r="29" spans="1:9" x14ac:dyDescent="0.25">
      <c r="A29" s="8">
        <v>28</v>
      </c>
      <c r="B29" s="9">
        <f>STDEV(Raw_data!$V$140:$V$143)</f>
        <v>14.184353762743894</v>
      </c>
      <c r="C29" s="9">
        <f>STDEV(Raw_data!$V$144:$V$147)</f>
        <v>12.244594385550975</v>
      </c>
      <c r="D29" s="9">
        <f>STDEV(Raw_data!$V$148:$V$151)</f>
        <v>33.994030235714455</v>
      </c>
      <c r="G29" s="9">
        <f>STDEV(Raw_data!$V$152:$V$155)</f>
        <v>11.940813414504058</v>
      </c>
      <c r="H29" s="9">
        <f>STDEV(Raw_data!$V$156:$V$159)</f>
        <v>19.454738068998381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zoomScaleNormal="100" workbookViewId="0">
      <selection activeCell="M41" sqref="M41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131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34.722499999999997</v>
      </c>
      <c r="C7" s="9">
        <f>$D7</f>
        <v>34.722499999999997</v>
      </c>
      <c r="D7" s="9">
        <f>AVERAGE(Raw_data!$W$9:$W$12)</f>
        <v>34.722499999999997</v>
      </c>
      <c r="E7" s="9">
        <f>AVERAGE(Raw_data!$W$13:$W$16)</f>
        <v>83.325000000000017</v>
      </c>
      <c r="F7" s="9">
        <f>AVERAGE(Raw_data!$W$17:$W$20)</f>
        <v>23.58</v>
      </c>
      <c r="G7" s="9">
        <f>$D7</f>
        <v>34.722499999999997</v>
      </c>
      <c r="H7" s="9">
        <f>$D7</f>
        <v>34.722499999999997</v>
      </c>
      <c r="I7" s="9">
        <f>$D7</f>
        <v>34.722499999999997</v>
      </c>
      <c r="J7" s="9"/>
    </row>
    <row r="8" spans="1:10" x14ac:dyDescent="0.25">
      <c r="A8" s="25">
        <v>6</v>
      </c>
      <c r="B8" s="9">
        <f>AVERAGE(Raw_data!$W$21:$W$24)</f>
        <v>35.42</v>
      </c>
      <c r="C8" s="9">
        <f>AVERAGE(Raw_data!$W$25:$W$28)</f>
        <v>34.617500000000007</v>
      </c>
      <c r="D8" s="9">
        <f>AVERAGE(Raw_data!$W$29:$W$32)</f>
        <v>28.997499999999999</v>
      </c>
      <c r="E8" s="9">
        <f>AVERAGE(Raw_data!$W$33:$W$36)</f>
        <v>89.69</v>
      </c>
      <c r="F8" s="9">
        <f>AVERAGE(Raw_data!$W$37:$W$40)</f>
        <v>24.6</v>
      </c>
      <c r="G8" s="9">
        <f t="shared" ref="G8:H12" si="0">$B8</f>
        <v>35.42</v>
      </c>
      <c r="H8" s="9">
        <f t="shared" si="0"/>
        <v>35.42</v>
      </c>
      <c r="I8" s="9"/>
      <c r="J8" s="9"/>
    </row>
    <row r="9" spans="1:10" x14ac:dyDescent="0.25">
      <c r="A9" s="25">
        <v>8</v>
      </c>
      <c r="B9" s="9">
        <f>AVERAGE(Raw_data!$W$41:$W$44)</f>
        <v>38.465000000000003</v>
      </c>
      <c r="C9" s="9">
        <f>AVERAGE(Raw_data!$W$45:$W$48)</f>
        <v>30.357500000000002</v>
      </c>
      <c r="D9" s="9">
        <f>AVERAGE(Raw_data!$W$49:$W$52)</f>
        <v>27.425000000000001</v>
      </c>
      <c r="E9" s="9">
        <f>AVERAGE(Raw_data!$W$53:$W$56)</f>
        <v>53.204999999999998</v>
      </c>
      <c r="F9" s="9">
        <f>AVERAGE(Raw_data!$W$57:$W$60)</f>
        <v>24.232500000000002</v>
      </c>
      <c r="G9" s="9">
        <f t="shared" si="0"/>
        <v>38.465000000000003</v>
      </c>
      <c r="H9" s="9">
        <f t="shared" si="0"/>
        <v>38.465000000000003</v>
      </c>
      <c r="I9" s="9">
        <f>AVERAGE(Raw_data!$W$160:$W$163)</f>
        <v>30.9725</v>
      </c>
      <c r="J9" s="9"/>
    </row>
    <row r="10" spans="1:10" x14ac:dyDescent="0.25">
      <c r="A10" s="25">
        <v>10</v>
      </c>
      <c r="B10" s="9">
        <f>AVERAGE(Raw_data!$W$61:$W$64)</f>
        <v>29.92</v>
      </c>
      <c r="C10" s="9">
        <f>AVERAGE(Raw_data!$W$65:$W$68)</f>
        <v>33.489999999999995</v>
      </c>
      <c r="D10" s="9">
        <f>AVERAGE(Raw_data!$W$69:$W$72)</f>
        <v>32.35</v>
      </c>
      <c r="E10" s="9">
        <f>AVERAGE(Raw_data!$W$73:$W$76)</f>
        <v>116.6425</v>
      </c>
      <c r="F10" s="9">
        <f>AVERAGE(Raw_data!$W$77:$W$79)</f>
        <v>25.50333333333333</v>
      </c>
      <c r="G10" s="9">
        <f t="shared" si="0"/>
        <v>29.92</v>
      </c>
      <c r="H10" s="9">
        <f t="shared" si="0"/>
        <v>29.92</v>
      </c>
      <c r="I10" s="9">
        <f>AVERAGE(Raw_data!$W$164:$W$167)</f>
        <v>34.767499999999998</v>
      </c>
    </row>
    <row r="11" spans="1:10" x14ac:dyDescent="0.25">
      <c r="A11" s="25">
        <v>12</v>
      </c>
      <c r="B11" s="9">
        <f>AVERAGE(Raw_data!$W$80:$W$83)</f>
        <v>29.5075</v>
      </c>
      <c r="C11" s="9">
        <f>AVERAGE(Raw_data!$W$84:$W$87)</f>
        <v>29.91</v>
      </c>
      <c r="D11" s="9">
        <f>AVERAGE(Raw_data!$W$88:$W$91)</f>
        <v>27.157499999999999</v>
      </c>
      <c r="E11" s="9">
        <f>AVERAGE(Raw_data!$W$92:$W$95)</f>
        <v>160.93</v>
      </c>
      <c r="G11" s="9">
        <f t="shared" si="0"/>
        <v>29.5075</v>
      </c>
      <c r="H11" s="9">
        <f t="shared" si="0"/>
        <v>29.5075</v>
      </c>
      <c r="I11" s="9">
        <f>AVERAGE(Raw_data!$W$168:$W$171)</f>
        <v>42.012499999999996</v>
      </c>
    </row>
    <row r="12" spans="1:10" x14ac:dyDescent="0.25">
      <c r="A12" s="25">
        <v>16</v>
      </c>
      <c r="B12" s="9">
        <f>AVERAGE(Raw_data!$W$96:$W$99)</f>
        <v>32.642499999999998</v>
      </c>
      <c r="C12" s="9">
        <f>AVERAGE(Raw_data!$W$100:$W$103)</f>
        <v>37.844999999999999</v>
      </c>
      <c r="D12" s="9">
        <f>AVERAGE(Raw_data!$W$104:$W$107)</f>
        <v>29.154999999999998</v>
      </c>
      <c r="E12" s="9"/>
      <c r="F12" s="9"/>
      <c r="G12" s="9">
        <f t="shared" si="0"/>
        <v>32.642499999999998</v>
      </c>
      <c r="H12" s="9">
        <f t="shared" si="0"/>
        <v>32.642499999999998</v>
      </c>
      <c r="I12" s="9">
        <f>AVERAGE(Raw_data!$W$172:$W$175)</f>
        <v>33.604999999999997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W$108:$W$111)</f>
        <v>23.002500000000001</v>
      </c>
      <c r="H13" s="9">
        <f>AVERAGE(Raw_data!$W$112:$W$115)</f>
        <v>27.484999999999999</v>
      </c>
    </row>
    <row r="14" spans="1:10" x14ac:dyDescent="0.25">
      <c r="A14" s="25">
        <v>20</v>
      </c>
      <c r="B14" s="9">
        <f>AVERAGE(Raw_data!$W$116:$W$119)</f>
        <v>24.717499999999998</v>
      </c>
      <c r="C14" s="9">
        <f>AVERAGE(Raw_data!$W$120:$W$123)</f>
        <v>34.734999999999999</v>
      </c>
      <c r="D14" s="9">
        <f>AVERAGE(Raw_data!$W$124:$W$127)</f>
        <v>31.642499999999998</v>
      </c>
      <c r="E14" s="9"/>
      <c r="F14" s="9"/>
      <c r="G14" s="9"/>
      <c r="H14" s="9"/>
      <c r="I14" s="9">
        <f>AVERAGE(Raw_data!$W$176:$W$179)</f>
        <v>36.164999999999999</v>
      </c>
      <c r="J14" s="9"/>
    </row>
    <row r="15" spans="1:10" x14ac:dyDescent="0.25">
      <c r="A15" s="25">
        <v>24</v>
      </c>
      <c r="B15" s="9">
        <f>AVERAGE(Raw_data!$W$128:$W$131)</f>
        <v>28.987499999999997</v>
      </c>
      <c r="C15" s="9">
        <f>AVERAGE(Raw_data!$W$132:$W$135)</f>
        <v>25.892500000000002</v>
      </c>
      <c r="D15" s="9">
        <f>AVERAGE(Raw_data!$W$136:$W$139)</f>
        <v>40.949999999999996</v>
      </c>
      <c r="I15" s="9">
        <f>AVERAGE(Raw_data!$W$180:$W$183)</f>
        <v>34.307499999999997</v>
      </c>
    </row>
    <row r="16" spans="1:10" x14ac:dyDescent="0.25">
      <c r="A16" s="25">
        <v>28</v>
      </c>
      <c r="B16" s="9">
        <f>AVERAGE(Raw_data!$W$140:$W$143)</f>
        <v>28.63</v>
      </c>
      <c r="C16" s="9">
        <f>AVERAGE(Raw_data!$W$144:$W$147)</f>
        <v>30.28</v>
      </c>
      <c r="D16" s="9">
        <f>AVERAGE(Raw_data!$W$148:$W$151)</f>
        <v>26.7075</v>
      </c>
      <c r="G16" s="9">
        <f>AVERAGE(Raw_data!$W$152:$W$155)</f>
        <v>25.64</v>
      </c>
      <c r="H16" s="9">
        <f>AVERAGE(Raw_data!$W$156:$W$159)</f>
        <v>29.509999999999998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1.5153299970633465</v>
      </c>
      <c r="C20" s="9">
        <f>$D20</f>
        <v>1.5153299970633465</v>
      </c>
      <c r="D20" s="9">
        <f>STDEV(Raw_data!$W$9:$W$12)</f>
        <v>1.5153299970633465</v>
      </c>
      <c r="E20" s="9">
        <f>STDEV(Raw_data!$W$13:$W$16)</f>
        <v>20.665476040972251</v>
      </c>
      <c r="F20" s="9">
        <f>STDEV(Raw_data!$W$17:$W$20)</f>
        <v>1.043455796859647</v>
      </c>
      <c r="G20" s="9">
        <f>$D20</f>
        <v>1.5153299970633465</v>
      </c>
      <c r="H20" s="9">
        <f>$D20</f>
        <v>1.5153299970633465</v>
      </c>
      <c r="I20" s="9">
        <f>$D20</f>
        <v>1.5153299970633465</v>
      </c>
    </row>
    <row r="21" spans="1:9" x14ac:dyDescent="0.25">
      <c r="A21" s="8">
        <v>6</v>
      </c>
      <c r="B21" s="9">
        <f>STDEV(Raw_data!$W$21:$W$24)</f>
        <v>2.663869366166443</v>
      </c>
      <c r="C21" s="9">
        <f>STDEV(Raw_data!$W$25:$W$28)</f>
        <v>5.0358208533134041</v>
      </c>
      <c r="D21" s="9">
        <f>STDEV(Raw_data!$W$29:$W$32)</f>
        <v>3.4015131436857242</v>
      </c>
      <c r="E21" s="9">
        <f>STDEV(Raw_data!$W$33:$W$36)</f>
        <v>10.25897005876646</v>
      </c>
      <c r="F21" s="9">
        <f>STDEV(Raw_data!$W$37:$W$40)</f>
        <v>3.3134171686241403</v>
      </c>
      <c r="G21" s="9">
        <f t="shared" ref="G21:H25" si="1">$B21</f>
        <v>2.663869366166443</v>
      </c>
      <c r="H21" s="9">
        <f t="shared" si="1"/>
        <v>2.663869366166443</v>
      </c>
      <c r="I21" s="9"/>
    </row>
    <row r="22" spans="1:9" x14ac:dyDescent="0.25">
      <c r="A22" s="8">
        <v>8</v>
      </c>
      <c r="B22" s="9">
        <f>STDEV(Raw_data!$W$41:$W$44)</f>
        <v>3.7685762121345872</v>
      </c>
      <c r="C22" s="9">
        <f>STDEV(Raw_data!$W$45:$W$48)</f>
        <v>5.1208226878109953</v>
      </c>
      <c r="D22" s="9">
        <f>STDEV(Raw_data!$W$49:$W$52)</f>
        <v>5.9920085669720713</v>
      </c>
      <c r="E22" s="9">
        <f>STDEV(Raw_data!$W$53:$W$56)</f>
        <v>10.742235955951328</v>
      </c>
      <c r="F22" s="9">
        <f>STDEV(Raw_data!$W$57:$W$60)</f>
        <v>4.390454608200228</v>
      </c>
      <c r="G22" s="9">
        <f t="shared" si="1"/>
        <v>3.7685762121345872</v>
      </c>
      <c r="H22" s="9">
        <f t="shared" si="1"/>
        <v>3.7685762121345872</v>
      </c>
      <c r="I22" s="9">
        <f>STDEV(Raw_data!$W$160:$W$163)</f>
        <v>5.5136459504275992</v>
      </c>
    </row>
    <row r="23" spans="1:9" x14ac:dyDescent="0.25">
      <c r="A23" s="8">
        <v>10</v>
      </c>
      <c r="B23" s="9">
        <f>STDEV(Raw_data!$W$61:$W$64)</f>
        <v>4.2284512531185348</v>
      </c>
      <c r="C23" s="9">
        <f>STDEV(Raw_data!$W$65:$W$68)</f>
        <v>3.2021555240181563</v>
      </c>
      <c r="D23" s="9">
        <f>STDEV(Raw_data!$W$69:$W$72)</f>
        <v>2.8960547876953808</v>
      </c>
      <c r="E23" s="9">
        <f>STDEV(Raw_data!$W$73:$W$76)</f>
        <v>10.95927727239955</v>
      </c>
      <c r="F23" s="9">
        <f>STDEV(Raw_data!$W$77:$W$79)</f>
        <v>0.92953393339529722</v>
      </c>
      <c r="G23" s="9">
        <f t="shared" si="1"/>
        <v>4.2284512531185348</v>
      </c>
      <c r="H23" s="9">
        <f t="shared" si="1"/>
        <v>4.2284512531185348</v>
      </c>
      <c r="I23" s="9">
        <f>STDEV(Raw_data!$W$164:$W$167)</f>
        <v>5.4054625149010169</v>
      </c>
    </row>
    <row r="24" spans="1:9" x14ac:dyDescent="0.25">
      <c r="A24" s="8">
        <v>12</v>
      </c>
      <c r="B24" s="9">
        <f>STDEV(Raw_data!$W$80:$W$83)</f>
        <v>6.3316631569701594</v>
      </c>
      <c r="C24" s="9">
        <f>STDEV(Raw_data!$W$84:$W$87)</f>
        <v>7.9804218769018318</v>
      </c>
      <c r="D24" s="9">
        <f>STDEV(Raw_data!$W$88:$W$91)</f>
        <v>16.11876210093898</v>
      </c>
      <c r="E24" s="9">
        <f>STDEV(Raw_data!$W$92:$W$95)</f>
        <v>52.172662701201375</v>
      </c>
      <c r="G24" s="9">
        <f t="shared" si="1"/>
        <v>6.3316631569701594</v>
      </c>
      <c r="H24" s="9">
        <f t="shared" si="1"/>
        <v>6.3316631569701594</v>
      </c>
      <c r="I24" s="9">
        <f>STDEV(Raw_data!$W$168:$W$171)</f>
        <v>6.3195431005730613</v>
      </c>
    </row>
    <row r="25" spans="1:9" x14ac:dyDescent="0.25">
      <c r="A25" s="8">
        <v>16</v>
      </c>
      <c r="B25" s="9">
        <f>STDEV(Raw_data!$W$96:$W$99)</f>
        <v>2.620895203297275</v>
      </c>
      <c r="C25" s="9">
        <f>STDEV(Raw_data!$W$100:$W$103)</f>
        <v>23.594728931126394</v>
      </c>
      <c r="D25" s="9">
        <f>STDEV(Raw_data!$W$104:$W$107)</f>
        <v>4.0436823152501438</v>
      </c>
      <c r="E25" s="9"/>
      <c r="F25" s="9"/>
      <c r="G25" s="9">
        <f t="shared" si="1"/>
        <v>2.620895203297275</v>
      </c>
      <c r="H25" s="9">
        <f t="shared" si="1"/>
        <v>2.620895203297275</v>
      </c>
      <c r="I25" s="9">
        <f>STDEV(Raw_data!$W$172:$W$175)</f>
        <v>4.9492996137500596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W$108:$W$111)</f>
        <v>12.615494111078901</v>
      </c>
      <c r="H26" s="9">
        <f>STDEV(Raw_data!$W$112:$W$115)</f>
        <v>13.683187981363604</v>
      </c>
    </row>
    <row r="27" spans="1:9" x14ac:dyDescent="0.25">
      <c r="A27" s="8">
        <v>20</v>
      </c>
      <c r="B27" s="9">
        <f>STDEV(Raw_data!$W$116:$W$119)</f>
        <v>8.8003612615240563</v>
      </c>
      <c r="C27" s="9">
        <f>STDEV(Raw_data!$W$120:$W$123)</f>
        <v>10.389948668464799</v>
      </c>
      <c r="D27" s="9">
        <f>STDEV(Raw_data!$W$124:$W$127)</f>
        <v>3.3878446934100532</v>
      </c>
      <c r="E27" s="9"/>
      <c r="F27" s="9"/>
      <c r="G27" s="9"/>
      <c r="H27" s="9"/>
      <c r="I27" s="9">
        <f>STDEV(Raw_data!$W$176:$W$179)</f>
        <v>4.6584868788051903</v>
      </c>
    </row>
    <row r="28" spans="1:9" x14ac:dyDescent="0.25">
      <c r="A28" s="8">
        <v>24</v>
      </c>
      <c r="B28" s="9">
        <f>STDEV(Raw_data!$W$128:$W$131)</f>
        <v>2.363449103887509</v>
      </c>
      <c r="C28" s="9">
        <f>STDEV(Raw_data!$W$132:$W$135)</f>
        <v>2.1598360277267963</v>
      </c>
      <c r="D28" s="9">
        <f>STDEV(Raw_data!$W$136:$W$139)</f>
        <v>5.2926552882273015</v>
      </c>
      <c r="I28" s="9">
        <f>STDEV(Raw_data!$W$180:$W$183)</f>
        <v>7.7123683133004253</v>
      </c>
    </row>
    <row r="29" spans="1:9" x14ac:dyDescent="0.25">
      <c r="A29" s="8">
        <v>28</v>
      </c>
      <c r="B29" s="9">
        <f>STDEV(Raw_data!$W$140:$W$143)</f>
        <v>2.6320207699281819</v>
      </c>
      <c r="C29" s="9">
        <f>STDEV(Raw_data!$W$144:$W$147)</f>
        <v>4.0576840685297375</v>
      </c>
      <c r="D29" s="9">
        <f>STDEV(Raw_data!$W$148:$W$151)</f>
        <v>4.7920724465864728</v>
      </c>
      <c r="G29" s="9">
        <f>STDEV(Raw_data!$W$152:$W$155)</f>
        <v>3.9331836129696707</v>
      </c>
      <c r="H29" s="9">
        <f>STDEV(Raw_data!$W$156:$W$159)</f>
        <v>4.1339569422044358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zoomScaleNormal="100" workbookViewId="0">
      <selection activeCell="N40" sqref="N40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26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2437.2949999999996</v>
      </c>
      <c r="C7" s="9">
        <f>$D7</f>
        <v>2437.2949999999996</v>
      </c>
      <c r="D7" s="9">
        <f>AVERAGE(Raw_data!$X$9:$X$12)</f>
        <v>2437.2949999999996</v>
      </c>
      <c r="E7" s="9">
        <f>AVERAGE(Raw_data!$X$13:$X$16)</f>
        <v>5914</v>
      </c>
      <c r="F7" s="9">
        <f>AVERAGE(Raw_data!$X$17:$X$20)</f>
        <v>236.87999999999997</v>
      </c>
      <c r="G7" s="9">
        <f>$D7</f>
        <v>2437.2949999999996</v>
      </c>
      <c r="H7" s="9">
        <f>$D7</f>
        <v>2437.2949999999996</v>
      </c>
      <c r="I7" s="9">
        <f>$D7</f>
        <v>2437.2949999999996</v>
      </c>
      <c r="J7" s="9"/>
    </row>
    <row r="8" spans="1:10" x14ac:dyDescent="0.25">
      <c r="A8" s="25">
        <v>6</v>
      </c>
      <c r="B8" s="9">
        <f>AVERAGE(Raw_data!$X$21:$X$24)</f>
        <v>3130.0974999999999</v>
      </c>
      <c r="C8" s="9">
        <f>AVERAGE(Raw_data!$X$25:$X$28)</f>
        <v>1631.2750000000001</v>
      </c>
      <c r="D8" s="9">
        <f>AVERAGE(Raw_data!$X$29:$X$32)</f>
        <v>1166.7175</v>
      </c>
      <c r="E8" s="9">
        <f>AVERAGE(Raw_data!$X$33:$X$36)</f>
        <v>5914</v>
      </c>
      <c r="F8" s="9">
        <f>AVERAGE(Raw_data!$X$37:$X$40)</f>
        <v>366.75749999999999</v>
      </c>
      <c r="G8" s="9">
        <f t="shared" ref="G8:H12" si="0">$B8</f>
        <v>3130.0974999999999</v>
      </c>
      <c r="H8" s="9">
        <f t="shared" si="0"/>
        <v>3130.0974999999999</v>
      </c>
      <c r="I8" s="9"/>
      <c r="J8" s="9"/>
    </row>
    <row r="9" spans="1:10" x14ac:dyDescent="0.25">
      <c r="A9" s="25">
        <v>8</v>
      </c>
      <c r="B9" s="9">
        <f>AVERAGE(Raw_data!$X$41:$X$44)</f>
        <v>901.3075</v>
      </c>
      <c r="C9" s="9">
        <f>AVERAGE(Raw_data!$X$45:$X$48)</f>
        <v>399.15749999999997</v>
      </c>
      <c r="D9" s="9">
        <f>AVERAGE(Raw_data!$X$49:$X$52)</f>
        <v>342.58499999999998</v>
      </c>
      <c r="E9" s="9">
        <f>AVERAGE(Raw_data!$X$53:$X$56)</f>
        <v>5206.5700000000006</v>
      </c>
      <c r="F9" s="9">
        <f>AVERAGE(Raw_data!$X$57:$X$60)</f>
        <v>170.74</v>
      </c>
      <c r="G9" s="9">
        <f t="shared" si="0"/>
        <v>901.3075</v>
      </c>
      <c r="H9" s="9">
        <f t="shared" si="0"/>
        <v>901.3075</v>
      </c>
      <c r="I9" s="9">
        <f>AVERAGE(Raw_data!$X$160:$X$163)</f>
        <v>455.15499999999997</v>
      </c>
      <c r="J9" s="9"/>
    </row>
    <row r="10" spans="1:10" x14ac:dyDescent="0.25">
      <c r="A10" s="25">
        <v>10</v>
      </c>
      <c r="B10" s="9">
        <f>AVERAGE(Raw_data!$X$61:$X$64)</f>
        <v>1951.1725000000001</v>
      </c>
      <c r="C10" s="9">
        <f>AVERAGE(Raw_data!$X$65:$X$68)</f>
        <v>867.91249999999991</v>
      </c>
      <c r="D10" s="9">
        <f>AVERAGE(Raw_data!$X$69:$X$72)</f>
        <v>1280.6424999999999</v>
      </c>
      <c r="E10" s="9">
        <f>AVERAGE(Raw_data!$X$73:$X$76)</f>
        <v>5914</v>
      </c>
      <c r="F10" s="9">
        <f>AVERAGE(Raw_data!$X$77:$X$79)</f>
        <v>100.02333333333333</v>
      </c>
      <c r="G10" s="9">
        <f t="shared" si="0"/>
        <v>1951.1725000000001</v>
      </c>
      <c r="H10" s="9">
        <f t="shared" si="0"/>
        <v>1951.1725000000001</v>
      </c>
      <c r="I10" s="9">
        <f>AVERAGE(Raw_data!$X$164:$X$167)</f>
        <v>1136.18</v>
      </c>
    </row>
    <row r="11" spans="1:10" x14ac:dyDescent="0.25">
      <c r="A11" s="25">
        <v>12</v>
      </c>
      <c r="B11" s="9">
        <f>AVERAGE(Raw_data!$X$80:$X$83)</f>
        <v>2681.48</v>
      </c>
      <c r="C11" s="9">
        <f>AVERAGE(Raw_data!$X$84:$X$87)</f>
        <v>1407.4075</v>
      </c>
      <c r="D11" s="9">
        <f>AVERAGE(Raw_data!$X$88:$X$91)</f>
        <v>955.96499999999992</v>
      </c>
      <c r="E11" s="9">
        <f>AVERAGE(Raw_data!$X$92:$X$95)</f>
        <v>4648.7199999999993</v>
      </c>
      <c r="G11" s="9">
        <f t="shared" si="0"/>
        <v>2681.48</v>
      </c>
      <c r="H11" s="9">
        <f t="shared" si="0"/>
        <v>2681.48</v>
      </c>
      <c r="I11" s="9">
        <f>AVERAGE(Raw_data!$X$168:$X$171)</f>
        <v>1286.8575000000001</v>
      </c>
    </row>
    <row r="12" spans="1:10" x14ac:dyDescent="0.25">
      <c r="A12" s="25">
        <v>16</v>
      </c>
      <c r="B12" s="9">
        <f>AVERAGE(Raw_data!$X$96:$X$99)</f>
        <v>894.69499999999994</v>
      </c>
      <c r="C12" s="9">
        <f>AVERAGE(Raw_data!$X$100:$X$103)</f>
        <v>585.80250000000001</v>
      </c>
      <c r="D12" s="9">
        <f>AVERAGE(Raw_data!$X$104:$X$107)</f>
        <v>830.53749999999991</v>
      </c>
      <c r="E12" s="9"/>
      <c r="F12" s="9"/>
      <c r="G12" s="9">
        <f t="shared" si="0"/>
        <v>894.69499999999994</v>
      </c>
      <c r="H12" s="9">
        <f t="shared" si="0"/>
        <v>894.69499999999994</v>
      </c>
      <c r="I12" s="9">
        <f>AVERAGE(Raw_data!$X$172:$X$175)</f>
        <v>511.63249999999994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X$108:$X$111)</f>
        <v>1334.575</v>
      </c>
      <c r="H13" s="9">
        <f>AVERAGE(Raw_data!$X$112:$X$115)</f>
        <v>1912.2950000000001</v>
      </c>
    </row>
    <row r="14" spans="1:10" x14ac:dyDescent="0.25">
      <c r="A14" s="25">
        <v>20</v>
      </c>
      <c r="B14" s="9">
        <f>AVERAGE(Raw_data!$X$116:$X$119)</f>
        <v>952.34500000000003</v>
      </c>
      <c r="C14" s="9">
        <f>AVERAGE(Raw_data!$X$120:$X$123)</f>
        <v>1877.5325</v>
      </c>
      <c r="D14" s="9">
        <f>AVERAGE(Raw_data!$X$124:$X$127)</f>
        <v>1607.6850000000002</v>
      </c>
      <c r="E14" s="9"/>
      <c r="F14" s="9"/>
      <c r="G14" s="9"/>
      <c r="H14" s="9"/>
      <c r="I14" s="9">
        <f>AVERAGE(Raw_data!$X$176:$X$179)</f>
        <v>1576.92</v>
      </c>
      <c r="J14" s="9"/>
    </row>
    <row r="15" spans="1:10" x14ac:dyDescent="0.25">
      <c r="A15" s="25">
        <v>24</v>
      </c>
      <c r="B15" s="9">
        <f>AVERAGE(Raw_data!$X$128:$X$131)</f>
        <v>1666.7824999999998</v>
      </c>
      <c r="C15" s="9">
        <f>AVERAGE(Raw_data!$X$132:$X$135)</f>
        <v>1091.6424999999999</v>
      </c>
      <c r="D15" s="9">
        <f>AVERAGE(Raw_data!$X$136:$X$139)</f>
        <v>2714.1499999999996</v>
      </c>
      <c r="I15" s="9">
        <f>AVERAGE(Raw_data!$X$180:$X$183)</f>
        <v>776.51749999999993</v>
      </c>
    </row>
    <row r="16" spans="1:10" x14ac:dyDescent="0.25">
      <c r="A16" s="25">
        <v>28</v>
      </c>
      <c r="B16" s="9">
        <f>AVERAGE(Raw_data!$X$140:$X$143)</f>
        <v>834.34999999999991</v>
      </c>
      <c r="C16" s="9">
        <f>AVERAGE(Raw_data!$X$144:$X$147)</f>
        <v>973.45999999999992</v>
      </c>
      <c r="D16" s="9">
        <f>AVERAGE(Raw_data!$X$148:$X$151)</f>
        <v>1592.7725000000003</v>
      </c>
      <c r="G16" s="9">
        <f>AVERAGE(Raw_data!$X$152:$X$155)</f>
        <v>339.44749999999999</v>
      </c>
      <c r="H16" s="9">
        <f>AVERAGE(Raw_data!$X$156:$X$159)</f>
        <v>1830.5774999999999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298.94818330273011</v>
      </c>
      <c r="C20" s="9">
        <f>$D20</f>
        <v>298.94818330273011</v>
      </c>
      <c r="D20" s="9">
        <f>STDEV(Raw_data!$X$9:$X$12)</f>
        <v>298.94818330273011</v>
      </c>
      <c r="E20" s="9">
        <f>STDEV(Raw_data!$X$13:$X$16)</f>
        <v>0</v>
      </c>
      <c r="F20" s="9">
        <f>STDEV(Raw_data!$X$17:$X$20)</f>
        <v>64.604648955525548</v>
      </c>
      <c r="G20" s="9">
        <f>$D20</f>
        <v>298.94818330273011</v>
      </c>
      <c r="H20" s="9">
        <f>$D20</f>
        <v>298.94818330273011</v>
      </c>
      <c r="I20" s="9">
        <f>$D20</f>
        <v>298.94818330273011</v>
      </c>
    </row>
    <row r="21" spans="1:9" x14ac:dyDescent="0.25">
      <c r="A21" s="8">
        <v>6</v>
      </c>
      <c r="B21" s="9">
        <f>STDEV(Raw_data!$X$21:$X$24)</f>
        <v>1433.5668975060073</v>
      </c>
      <c r="C21" s="9">
        <f>STDEV(Raw_data!$X$25:$X$28)</f>
        <v>400.73441400342278</v>
      </c>
      <c r="D21" s="9">
        <f>STDEV(Raw_data!$X$29:$X$32)</f>
        <v>308.99301225917748</v>
      </c>
      <c r="E21" s="9">
        <f>STDEV(Raw_data!$X$33:$X$36)</f>
        <v>0</v>
      </c>
      <c r="F21" s="9">
        <f>STDEV(Raw_data!$X$37:$X$40)</f>
        <v>85.576097276050035</v>
      </c>
      <c r="G21" s="9">
        <f t="shared" ref="G21:H25" si="1">$B21</f>
        <v>1433.5668975060073</v>
      </c>
      <c r="H21" s="9">
        <f t="shared" si="1"/>
        <v>1433.5668975060073</v>
      </c>
      <c r="I21" s="9"/>
    </row>
    <row r="22" spans="1:9" x14ac:dyDescent="0.25">
      <c r="A22" s="8">
        <v>8</v>
      </c>
      <c r="B22" s="9">
        <f>STDEV(Raw_data!$X$41:$X$44)</f>
        <v>187.05355140083984</v>
      </c>
      <c r="C22" s="9">
        <f>STDEV(Raw_data!$X$45:$X$48)</f>
        <v>49.547637935627648</v>
      </c>
      <c r="D22" s="9">
        <f>STDEV(Raw_data!$X$49:$X$52)</f>
        <v>86.312822724475154</v>
      </c>
      <c r="E22" s="9">
        <f>STDEV(Raw_data!$X$53:$X$56)</f>
        <v>821.09023405875462</v>
      </c>
      <c r="F22" s="9">
        <f>STDEV(Raw_data!$X$57:$X$60)</f>
        <v>73.618351425895582</v>
      </c>
      <c r="G22" s="9">
        <f t="shared" si="1"/>
        <v>187.05355140083984</v>
      </c>
      <c r="H22" s="9">
        <f t="shared" si="1"/>
        <v>187.05355140083984</v>
      </c>
      <c r="I22" s="9">
        <f>STDEV(Raw_data!$X$160:$X$163)</f>
        <v>194.85958953393427</v>
      </c>
    </row>
    <row r="23" spans="1:9" x14ac:dyDescent="0.25">
      <c r="A23" s="8">
        <v>10</v>
      </c>
      <c r="B23" s="9">
        <f>STDEV(Raw_data!$X$61:$X$64)</f>
        <v>547.98160853414265</v>
      </c>
      <c r="C23" s="9">
        <f>STDEV(Raw_data!$X$65:$X$68)</f>
        <v>287.11298593352899</v>
      </c>
      <c r="D23" s="9">
        <f>STDEV(Raw_data!$X$69:$X$72)</f>
        <v>377.81095099489539</v>
      </c>
      <c r="E23" s="9">
        <f>STDEV(Raw_data!$X$73:$X$76)</f>
        <v>0</v>
      </c>
      <c r="F23" s="9">
        <f>STDEV(Raw_data!$X$77:$X$79)</f>
        <v>26.976861072655062</v>
      </c>
      <c r="G23" s="9">
        <f t="shared" si="1"/>
        <v>547.98160853414265</v>
      </c>
      <c r="H23" s="9">
        <f t="shared" si="1"/>
        <v>547.98160853414265</v>
      </c>
      <c r="I23" s="9">
        <f>STDEV(Raw_data!$X$164:$X$167)</f>
        <v>345.73746118502481</v>
      </c>
    </row>
    <row r="24" spans="1:9" x14ac:dyDescent="0.25">
      <c r="A24" s="8">
        <v>12</v>
      </c>
      <c r="B24" s="9">
        <f>STDEV(Raw_data!$X$80:$X$83)</f>
        <v>716.93987665168481</v>
      </c>
      <c r="C24" s="9">
        <f>STDEV(Raw_data!$X$84:$X$87)</f>
        <v>156.41431272425172</v>
      </c>
      <c r="D24" s="9">
        <f>STDEV(Raw_data!$X$88:$X$91)</f>
        <v>779.69621684773279</v>
      </c>
      <c r="E24" s="9">
        <f>STDEV(Raw_data!$X$92:$X$95)</f>
        <v>2530.5600000000027</v>
      </c>
      <c r="G24" s="9">
        <f t="shared" si="1"/>
        <v>716.93987665168481</v>
      </c>
      <c r="H24" s="9">
        <f t="shared" si="1"/>
        <v>716.93987665168481</v>
      </c>
      <c r="I24" s="9">
        <f>STDEV(Raw_data!$X$168:$X$171)</f>
        <v>34.97147254072479</v>
      </c>
    </row>
    <row r="25" spans="1:9" x14ac:dyDescent="0.25">
      <c r="A25" s="8">
        <v>16</v>
      </c>
      <c r="B25" s="9">
        <f>STDEV(Raw_data!$X$96:$X$99)</f>
        <v>321.58262437513662</v>
      </c>
      <c r="C25" s="9">
        <f>STDEV(Raw_data!$X$100:$X$103)</f>
        <v>122.15623176217144</v>
      </c>
      <c r="D25" s="9">
        <f>STDEV(Raw_data!$X$104:$X$107)</f>
        <v>482.33002646009948</v>
      </c>
      <c r="E25" s="9"/>
      <c r="F25" s="9"/>
      <c r="G25" s="9">
        <f t="shared" si="1"/>
        <v>321.58262437513662</v>
      </c>
      <c r="H25" s="9">
        <f t="shared" si="1"/>
        <v>321.58262437513662</v>
      </c>
      <c r="I25" s="9">
        <f>STDEV(Raw_data!$X$172:$X$175)</f>
        <v>205.75308930447054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X$108:$X$111)</f>
        <v>812.69691232340767</v>
      </c>
      <c r="H26" s="9">
        <f>STDEV(Raw_data!$X$112:$X$115)</f>
        <v>1108.6572048954833</v>
      </c>
    </row>
    <row r="27" spans="1:9" x14ac:dyDescent="0.25">
      <c r="A27" s="8">
        <v>20</v>
      </c>
      <c r="B27" s="9">
        <f>STDEV(Raw_data!$X$116:$X$119)</f>
        <v>624.22601037871959</v>
      </c>
      <c r="C27" s="9">
        <f>STDEV(Raw_data!$X$120:$X$123)</f>
        <v>782.77527176812794</v>
      </c>
      <c r="D27" s="9">
        <f>STDEV(Raw_data!$X$124:$X$127)</f>
        <v>571.99242328898015</v>
      </c>
      <c r="E27" s="9"/>
      <c r="F27" s="9"/>
      <c r="G27" s="9"/>
      <c r="H27" s="9"/>
      <c r="I27" s="9">
        <f>STDEV(Raw_data!$X$176:$X$179)</f>
        <v>864.57077793935809</v>
      </c>
    </row>
    <row r="28" spans="1:9" x14ac:dyDescent="0.25">
      <c r="A28" s="8">
        <v>24</v>
      </c>
      <c r="B28" s="9">
        <f>STDEV(Raw_data!$X$128:$X$131)</f>
        <v>741.75312826550794</v>
      </c>
      <c r="C28" s="9">
        <f>STDEV(Raw_data!$X$132:$X$135)</f>
        <v>181.88245478421896</v>
      </c>
      <c r="D28" s="9">
        <f>STDEV(Raw_data!$X$136:$X$139)</f>
        <v>1800.2237201155497</v>
      </c>
      <c r="I28" s="9">
        <f>STDEV(Raw_data!$X$180:$X$183)</f>
        <v>95.282962931470536</v>
      </c>
    </row>
    <row r="29" spans="1:9" x14ac:dyDescent="0.25">
      <c r="A29" s="8">
        <v>28</v>
      </c>
      <c r="B29" s="9">
        <f>STDEV(Raw_data!$X$140:$X$143)</f>
        <v>332.32138510785035</v>
      </c>
      <c r="C29" s="9">
        <f>STDEV(Raw_data!$X$144:$X$147)</f>
        <v>241.39978058537426</v>
      </c>
      <c r="D29" s="9">
        <f>STDEV(Raw_data!$X$148:$X$151)</f>
        <v>1038.8527477101841</v>
      </c>
      <c r="G29" s="9">
        <f>STDEV(Raw_data!$X$152:$X$155)</f>
        <v>191.41384439219649</v>
      </c>
      <c r="H29" s="9">
        <f>STDEV(Raw_data!$X$156:$X$159)</f>
        <v>909.08358762638932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zoomScaleNormal="100" workbookViewId="0">
      <selection activeCell="L14" sqref="L14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27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112.93499999999999</v>
      </c>
      <c r="C7" s="9">
        <f>$D7</f>
        <v>112.93499999999999</v>
      </c>
      <c r="D7" s="9">
        <f>AVERAGE(Raw_data!$Y$9:$Y$12)</f>
        <v>112.93499999999999</v>
      </c>
      <c r="E7" s="9">
        <f>AVERAGE(Raw_data!$Y$13:$Y$16)</f>
        <v>310.39750000000004</v>
      </c>
      <c r="F7" s="9">
        <f>AVERAGE(Raw_data!$Y$17:$Y$20)</f>
        <v>63.302500000000002</v>
      </c>
      <c r="G7" s="9">
        <f>$D7</f>
        <v>112.93499999999999</v>
      </c>
      <c r="H7" s="9">
        <f>$D7</f>
        <v>112.93499999999999</v>
      </c>
      <c r="I7" s="9">
        <f>$D7</f>
        <v>112.93499999999999</v>
      </c>
      <c r="J7" s="9"/>
    </row>
    <row r="8" spans="1:10" x14ac:dyDescent="0.25">
      <c r="A8" s="25">
        <v>6</v>
      </c>
      <c r="B8" s="9">
        <f>AVERAGE(Raw_data!$Y$21:$Y$24)</f>
        <v>96.465000000000003</v>
      </c>
      <c r="C8" s="9">
        <f>AVERAGE(Raw_data!$Y$25:$Y$28)</f>
        <v>108.28</v>
      </c>
      <c r="D8" s="9">
        <f>AVERAGE(Raw_data!$Y$29:$Y$32)</f>
        <v>82.699999999999989</v>
      </c>
      <c r="E8" s="9">
        <f>AVERAGE(Raw_data!$Y$33:$Y$36)</f>
        <v>399.39</v>
      </c>
      <c r="F8" s="9">
        <f>AVERAGE(Raw_data!$Y$37:$Y$40)</f>
        <v>56.339999999999996</v>
      </c>
      <c r="G8" s="9">
        <f t="shared" ref="G8:H12" si="0">$B8</f>
        <v>96.465000000000003</v>
      </c>
      <c r="H8" s="9">
        <f t="shared" si="0"/>
        <v>96.465000000000003</v>
      </c>
      <c r="I8" s="9"/>
      <c r="J8" s="9"/>
    </row>
    <row r="9" spans="1:10" x14ac:dyDescent="0.25">
      <c r="A9" s="25">
        <v>8</v>
      </c>
      <c r="B9" s="9">
        <f>AVERAGE(Raw_data!$Y$41:$Y$44)</f>
        <v>124.48</v>
      </c>
      <c r="C9" s="9">
        <f>AVERAGE(Raw_data!$Y$45:$Y$48)</f>
        <v>119.705</v>
      </c>
      <c r="D9" s="9">
        <f>AVERAGE(Raw_data!$Y$49:$Y$52)</f>
        <v>83.03</v>
      </c>
      <c r="E9" s="9">
        <f>AVERAGE(Raw_data!$Y$53:$Y$56)</f>
        <v>331.72249999999997</v>
      </c>
      <c r="F9" s="9">
        <f>AVERAGE(Raw_data!$Y$57:$Y$60)</f>
        <v>61.837499999999991</v>
      </c>
      <c r="G9" s="9">
        <f t="shared" si="0"/>
        <v>124.48</v>
      </c>
      <c r="H9" s="9">
        <f t="shared" si="0"/>
        <v>124.48</v>
      </c>
      <c r="I9" s="9">
        <f>AVERAGE(Raw_data!$Y$160:$Y$163)</f>
        <v>94.465000000000003</v>
      </c>
      <c r="J9" s="9"/>
    </row>
    <row r="10" spans="1:10" x14ac:dyDescent="0.25">
      <c r="A10" s="25">
        <v>10</v>
      </c>
      <c r="B10" s="9">
        <f>AVERAGE(Raw_data!$Y$61:$Y$64)</f>
        <v>96.492499999999993</v>
      </c>
      <c r="C10" s="9">
        <f>AVERAGE(Raw_data!$Y$65:$Y$68)</f>
        <v>89.897499999999994</v>
      </c>
      <c r="D10" s="9">
        <f>AVERAGE(Raw_data!$Y$69:$Y$72)</f>
        <v>102.17500000000001</v>
      </c>
      <c r="E10" s="9">
        <f>AVERAGE(Raw_data!$Y$73:$Y$76)</f>
        <v>302.92</v>
      </c>
      <c r="F10" s="9">
        <f>AVERAGE(Raw_data!$Y$77:$Y$79)</f>
        <v>59.383333333333326</v>
      </c>
      <c r="G10" s="9">
        <f t="shared" si="0"/>
        <v>96.492499999999993</v>
      </c>
      <c r="H10" s="9">
        <f t="shared" si="0"/>
        <v>96.492499999999993</v>
      </c>
      <c r="I10" s="9">
        <f>AVERAGE(Raw_data!$Y$164:$Y$167)</f>
        <v>110.63999999999999</v>
      </c>
    </row>
    <row r="11" spans="1:10" x14ac:dyDescent="0.25">
      <c r="A11" s="25">
        <v>12</v>
      </c>
      <c r="B11" s="9">
        <f>AVERAGE(Raw_data!$Y$80:$Y$83)</f>
        <v>94.887499999999989</v>
      </c>
      <c r="C11" s="9">
        <f>AVERAGE(Raw_data!$Y$84:$Y$87)</f>
        <v>81.024999999999991</v>
      </c>
      <c r="D11" s="9">
        <f>AVERAGE(Raw_data!$Y$88:$Y$91)</f>
        <v>99.944999999999979</v>
      </c>
      <c r="E11" s="9">
        <f>AVERAGE(Raw_data!$Y$92:$Y$95)</f>
        <v>222.08</v>
      </c>
      <c r="G11" s="9">
        <f t="shared" si="0"/>
        <v>94.887499999999989</v>
      </c>
      <c r="H11" s="9">
        <f t="shared" si="0"/>
        <v>94.887499999999989</v>
      </c>
      <c r="I11" s="9">
        <f>AVERAGE(Raw_data!$Y$168:$Y$171)</f>
        <v>120.67500000000001</v>
      </c>
    </row>
    <row r="12" spans="1:10" x14ac:dyDescent="0.25">
      <c r="A12" s="25">
        <v>16</v>
      </c>
      <c r="B12" s="9">
        <f>AVERAGE(Raw_data!$Y$96:$Y$99)</f>
        <v>98.487499999999997</v>
      </c>
      <c r="C12" s="9">
        <f>AVERAGE(Raw_data!$Y$100:$Y$103)</f>
        <v>104.14749999999999</v>
      </c>
      <c r="D12" s="9">
        <f>AVERAGE(Raw_data!$Y$104:$Y$107)</f>
        <v>98.115000000000009</v>
      </c>
      <c r="E12" s="9"/>
      <c r="F12" s="9"/>
      <c r="G12" s="9">
        <f t="shared" si="0"/>
        <v>98.487499999999997</v>
      </c>
      <c r="H12" s="9">
        <f t="shared" si="0"/>
        <v>98.487499999999997</v>
      </c>
      <c r="I12" s="9">
        <f>AVERAGE(Raw_data!$Y$172:$Y$175)</f>
        <v>75.517499999999998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Y$108:$Y$111)</f>
        <v>63.115000000000002</v>
      </c>
      <c r="H13" s="9">
        <f>AVERAGE(Raw_data!$Y$112:$Y$115)</f>
        <v>77.05</v>
      </c>
    </row>
    <row r="14" spans="1:10" x14ac:dyDescent="0.25">
      <c r="A14" s="25">
        <v>20</v>
      </c>
      <c r="B14" s="9">
        <f>AVERAGE(Raw_data!$Y$116:$Y$119)</f>
        <v>84.902500000000003</v>
      </c>
      <c r="C14" s="9">
        <f>AVERAGE(Raw_data!$Y$120:$Y$123)</f>
        <v>108.61000000000001</v>
      </c>
      <c r="D14" s="9">
        <f>AVERAGE(Raw_data!$Y$124:$Y$127)</f>
        <v>115.87</v>
      </c>
      <c r="E14" s="9"/>
      <c r="F14" s="9"/>
      <c r="G14" s="9"/>
      <c r="H14" s="9"/>
      <c r="I14" s="9">
        <f>AVERAGE(Raw_data!$Y$176:$Y$179)</f>
        <v>116.00500000000001</v>
      </c>
      <c r="J14" s="9"/>
    </row>
    <row r="15" spans="1:10" x14ac:dyDescent="0.25">
      <c r="A15" s="25">
        <v>24</v>
      </c>
      <c r="B15" s="9">
        <f>AVERAGE(Raw_data!$Y$128:$Y$131)</f>
        <v>106.19500000000001</v>
      </c>
      <c r="C15" s="9">
        <f>AVERAGE(Raw_data!$Y$132:$Y$135)</f>
        <v>93.25</v>
      </c>
      <c r="D15" s="9">
        <f>AVERAGE(Raw_data!$Y$136:$Y$139)</f>
        <v>115.51499999999999</v>
      </c>
      <c r="I15" s="9">
        <f>AVERAGE(Raw_data!$Y$180:$Y$183)</f>
        <v>95.587500000000006</v>
      </c>
    </row>
    <row r="16" spans="1:10" x14ac:dyDescent="0.25">
      <c r="A16" s="25">
        <v>28</v>
      </c>
      <c r="B16" s="9">
        <f>AVERAGE(Raw_data!$Y$140:$Y$143)</f>
        <v>86.474999999999994</v>
      </c>
      <c r="C16" s="9">
        <f>AVERAGE(Raw_data!$Y$144:$Y$147)</f>
        <v>82.545000000000002</v>
      </c>
      <c r="D16" s="9">
        <f>AVERAGE(Raw_data!$Y$148:$Y$151)</f>
        <v>83.66749999999999</v>
      </c>
      <c r="G16" s="9">
        <f>AVERAGE(Raw_data!$Y$152:$Y$155)</f>
        <v>85.732500000000002</v>
      </c>
      <c r="H16" s="9">
        <f>AVERAGE(Raw_data!$Y$156:$Y$159)</f>
        <v>81.732499999999987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10.444636582157047</v>
      </c>
      <c r="C20" s="9">
        <f>$D20</f>
        <v>10.444636582157047</v>
      </c>
      <c r="D20" s="9">
        <f>STDEV(Raw_data!$Y$9:$Y$12)</f>
        <v>10.444636582157047</v>
      </c>
      <c r="E20" s="9">
        <f>STDEV(Raw_data!$Y$13:$Y$16)</f>
        <v>25.598749155639105</v>
      </c>
      <c r="F20" s="9">
        <f>STDEV(Raw_data!$Y$17:$Y$20)</f>
        <v>4.0221004048465376</v>
      </c>
      <c r="G20" s="9">
        <f>$D20</f>
        <v>10.444636582157047</v>
      </c>
      <c r="H20" s="9">
        <f>$D20</f>
        <v>10.444636582157047</v>
      </c>
      <c r="I20" s="9">
        <f>$D20</f>
        <v>10.444636582157047</v>
      </c>
    </row>
    <row r="21" spans="1:9" x14ac:dyDescent="0.25">
      <c r="A21" s="8">
        <v>6</v>
      </c>
      <c r="B21" s="9">
        <f>STDEV(Raw_data!$Y$21:$Y$24)</f>
        <v>9.5608280673450743</v>
      </c>
      <c r="C21" s="9">
        <f>STDEV(Raw_data!$Y$25:$Y$28)</f>
        <v>22.718080904865168</v>
      </c>
      <c r="D21" s="9">
        <f>STDEV(Raw_data!$Y$29:$Y$32)</f>
        <v>8.8526154327407678</v>
      </c>
      <c r="E21" s="9">
        <f>STDEV(Raw_data!$Y$33:$Y$36)</f>
        <v>46.366495087149872</v>
      </c>
      <c r="F21" s="9">
        <f>STDEV(Raw_data!$Y$37:$Y$40)</f>
        <v>4.576585335524002</v>
      </c>
      <c r="G21" s="9">
        <f t="shared" ref="G21:H25" si="1">$B21</f>
        <v>9.5608280673450743</v>
      </c>
      <c r="H21" s="9">
        <f t="shared" si="1"/>
        <v>9.5608280673450743</v>
      </c>
      <c r="I21" s="9"/>
    </row>
    <row r="22" spans="1:9" x14ac:dyDescent="0.25">
      <c r="A22" s="8">
        <v>8</v>
      </c>
      <c r="B22" s="9">
        <f>STDEV(Raw_data!$Y$41:$Y$44)</f>
        <v>14.618987653049084</v>
      </c>
      <c r="C22" s="9">
        <f>STDEV(Raw_data!$Y$45:$Y$48)</f>
        <v>18.735138999573351</v>
      </c>
      <c r="D22" s="9">
        <f>STDEV(Raw_data!$Y$49:$Y$52)</f>
        <v>11.105317044851368</v>
      </c>
      <c r="E22" s="9">
        <f>STDEV(Raw_data!$Y$53:$Y$56)</f>
        <v>57.826517201597774</v>
      </c>
      <c r="F22" s="9">
        <f>STDEV(Raw_data!$Y$57:$Y$60)</f>
        <v>11.061863541013384</v>
      </c>
      <c r="G22" s="9">
        <f t="shared" si="1"/>
        <v>14.618987653049084</v>
      </c>
      <c r="H22" s="9">
        <f t="shared" si="1"/>
        <v>14.618987653049084</v>
      </c>
      <c r="I22" s="9">
        <f>STDEV(Raw_data!$Y$160:$Y$163)</f>
        <v>9.6482347262767867</v>
      </c>
    </row>
    <row r="23" spans="1:9" x14ac:dyDescent="0.25">
      <c r="A23" s="8">
        <v>10</v>
      </c>
      <c r="B23" s="9">
        <f>STDEV(Raw_data!$Y$61:$Y$64)</f>
        <v>13.750615440772137</v>
      </c>
      <c r="C23" s="9">
        <f>STDEV(Raw_data!$Y$65:$Y$68)</f>
        <v>12.739187245137307</v>
      </c>
      <c r="D23" s="9">
        <f>STDEV(Raw_data!$Y$69:$Y$72)</f>
        <v>14.236107848238019</v>
      </c>
      <c r="E23" s="9">
        <f>STDEV(Raw_data!$Y$73:$Y$76)</f>
        <v>47.944515849052081</v>
      </c>
      <c r="F23" s="9">
        <f>STDEV(Raw_data!$Y$77:$Y$79)</f>
        <v>8.5007195773848352</v>
      </c>
      <c r="G23" s="9">
        <f t="shared" si="1"/>
        <v>13.750615440772137</v>
      </c>
      <c r="H23" s="9">
        <f t="shared" si="1"/>
        <v>13.750615440772137</v>
      </c>
      <c r="I23" s="9">
        <f>STDEV(Raw_data!$Y$164:$Y$167)</f>
        <v>23.65410887492213</v>
      </c>
    </row>
    <row r="24" spans="1:9" x14ac:dyDescent="0.25">
      <c r="A24" s="8">
        <v>12</v>
      </c>
      <c r="B24" s="9">
        <f>STDEV(Raw_data!$Y$80:$Y$83)</f>
        <v>8.990978348693023</v>
      </c>
      <c r="C24" s="9">
        <f>STDEV(Raw_data!$Y$84:$Y$87)</f>
        <v>15.158017680422507</v>
      </c>
      <c r="D24" s="9">
        <f>STDEV(Raw_data!$Y$88:$Y$91)</f>
        <v>76.897842405796197</v>
      </c>
      <c r="E24" s="9">
        <f>STDEV(Raw_data!$Y$92:$Y$95)</f>
        <v>94.658283314245637</v>
      </c>
      <c r="G24" s="9">
        <f t="shared" si="1"/>
        <v>8.990978348693023</v>
      </c>
      <c r="H24" s="9">
        <f t="shared" si="1"/>
        <v>8.990978348693023</v>
      </c>
      <c r="I24" s="9">
        <f>STDEV(Raw_data!$Y$168:$Y$171)</f>
        <v>15.204450006494735</v>
      </c>
    </row>
    <row r="25" spans="1:9" x14ac:dyDescent="0.25">
      <c r="A25" s="8">
        <v>16</v>
      </c>
      <c r="B25" s="9">
        <f>STDEV(Raw_data!$Y$96:$Y$99)</f>
        <v>12.049070157761921</v>
      </c>
      <c r="C25" s="9">
        <f>STDEV(Raw_data!$Y$100:$Y$103)</f>
        <v>49.991257485684464</v>
      </c>
      <c r="D25" s="9">
        <f>STDEV(Raw_data!$Y$104:$Y$107)</f>
        <v>16.236784369654803</v>
      </c>
      <c r="E25" s="9"/>
      <c r="F25" s="9"/>
      <c r="G25" s="9">
        <f t="shared" si="1"/>
        <v>12.049070157761921</v>
      </c>
      <c r="H25" s="9">
        <f t="shared" si="1"/>
        <v>12.049070157761921</v>
      </c>
      <c r="I25" s="9">
        <f>STDEV(Raw_data!$Y$172:$Y$175)</f>
        <v>14.023093750429439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Y$108:$Y$111)</f>
        <v>32.032912761720553</v>
      </c>
      <c r="H26" s="9">
        <f>STDEV(Raw_data!$Y$112:$Y$115)</f>
        <v>42.022642309434403</v>
      </c>
    </row>
    <row r="27" spans="1:9" x14ac:dyDescent="0.25">
      <c r="A27" s="8">
        <v>20</v>
      </c>
      <c r="B27" s="9">
        <f>STDEV(Raw_data!$Y$116:$Y$119)</f>
        <v>15.122544704292777</v>
      </c>
      <c r="C27" s="9">
        <f>STDEV(Raw_data!$Y$120:$Y$123)</f>
        <v>19.845105189945421</v>
      </c>
      <c r="D27" s="9">
        <f>STDEV(Raw_data!$Y$124:$Y$127)</f>
        <v>15.527131093669622</v>
      </c>
      <c r="E27" s="9"/>
      <c r="F27" s="9"/>
      <c r="G27" s="9"/>
      <c r="H27" s="9"/>
      <c r="I27" s="9">
        <f>STDEV(Raw_data!$Y$176:$Y$179)</f>
        <v>17.822795328828953</v>
      </c>
    </row>
    <row r="28" spans="1:9" x14ac:dyDescent="0.25">
      <c r="A28" s="8">
        <v>24</v>
      </c>
      <c r="B28" s="9">
        <f>STDEV(Raw_data!$Y$128:$Y$131)</f>
        <v>20.480835757686545</v>
      </c>
      <c r="C28" s="9">
        <f>STDEV(Raw_data!$Y$132:$Y$135)</f>
        <v>6.8515983536690204</v>
      </c>
      <c r="D28" s="9">
        <f>STDEV(Raw_data!$Y$136:$Y$139)</f>
        <v>22.505598562728181</v>
      </c>
      <c r="I28" s="9">
        <f>STDEV(Raw_data!$Y$180:$Y$183)</f>
        <v>16.760491987607811</v>
      </c>
    </row>
    <row r="29" spans="1:9" x14ac:dyDescent="0.25">
      <c r="A29" s="8">
        <v>28</v>
      </c>
      <c r="B29" s="9">
        <f>STDEV(Raw_data!$Y$140:$Y$143)</f>
        <v>11.654336817968975</v>
      </c>
      <c r="C29" s="9">
        <f>STDEV(Raw_data!$Y$144:$Y$147)</f>
        <v>17.968384271640328</v>
      </c>
      <c r="D29" s="9">
        <f>STDEV(Raw_data!$Y$148:$Y$151)</f>
        <v>8.378271003017268</v>
      </c>
      <c r="G29" s="9">
        <f>STDEV(Raw_data!$Y$152:$Y$155)</f>
        <v>18.638502041026069</v>
      </c>
      <c r="H29" s="9">
        <f>STDEV(Raw_data!$Y$156:$Y$159)</f>
        <v>16.759632802262381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zoomScaleNormal="100" workbookViewId="0">
      <selection activeCell="K9" sqref="K9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130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202.14500000000001</v>
      </c>
      <c r="C7" s="9">
        <f>$D7</f>
        <v>202.14500000000001</v>
      </c>
      <c r="D7" s="9">
        <f>AVERAGE(Raw_data!$C$9:$C$12)</f>
        <v>202.14500000000001</v>
      </c>
      <c r="E7" s="9">
        <f>AVERAGE(Raw_data!$C$13:$C$16)</f>
        <v>1764.605</v>
      </c>
      <c r="F7" s="9">
        <f>AVERAGE(Raw_data!$C$17:$C$20)</f>
        <v>10.375</v>
      </c>
      <c r="G7" s="9">
        <f>$D7</f>
        <v>202.14500000000001</v>
      </c>
      <c r="H7" s="9">
        <f>$D7</f>
        <v>202.14500000000001</v>
      </c>
      <c r="I7" s="9">
        <f>$D7</f>
        <v>202.14500000000001</v>
      </c>
      <c r="J7" s="9"/>
    </row>
    <row r="8" spans="1:10" x14ac:dyDescent="0.25">
      <c r="A8" s="25">
        <v>6</v>
      </c>
      <c r="B8" s="9">
        <f>AVERAGE(Raw_data!$C$21:$C$24)</f>
        <v>136.32</v>
      </c>
      <c r="C8" s="9">
        <f>AVERAGE(Raw_data!$C$25:$C$28)</f>
        <v>207.71249999999998</v>
      </c>
      <c r="D8" s="9">
        <f>AVERAGE(Raw_data!$C$29:$C$32)</f>
        <v>132.70750000000001</v>
      </c>
      <c r="E8" s="9">
        <f>AVERAGE(Raw_data!$C$33:$C$36)</f>
        <v>1542.9349999999999</v>
      </c>
      <c r="F8" s="9">
        <f>AVERAGE(Raw_data!$C$37:$C$40)</f>
        <v>7.9249999999999998</v>
      </c>
      <c r="G8" s="9">
        <f t="shared" ref="G8:H12" si="0">$B8</f>
        <v>136.32</v>
      </c>
      <c r="H8" s="9">
        <f t="shared" si="0"/>
        <v>136.32</v>
      </c>
      <c r="I8" s="9"/>
      <c r="J8" s="9"/>
    </row>
    <row r="9" spans="1:10" x14ac:dyDescent="0.25">
      <c r="A9" s="25">
        <v>8</v>
      </c>
      <c r="B9" s="9">
        <f>AVERAGE(Raw_data!$C$41:$C$44)</f>
        <v>85.827500000000015</v>
      </c>
      <c r="C9" s="9">
        <f>AVERAGE(Raw_data!$C$45:$C$48)</f>
        <v>93.767499999999998</v>
      </c>
      <c r="D9" s="9">
        <f>AVERAGE(Raw_data!$C$49:$C$52)</f>
        <v>50.912499999999994</v>
      </c>
      <c r="E9" s="9">
        <f>AVERAGE(Raw_data!$C$53:$C$56)</f>
        <v>1075.625</v>
      </c>
      <c r="F9" s="9">
        <f>AVERAGE(Raw_data!$C$57:$C$60)</f>
        <v>13.41</v>
      </c>
      <c r="G9" s="9">
        <f t="shared" si="0"/>
        <v>85.827500000000015</v>
      </c>
      <c r="H9" s="9">
        <f t="shared" si="0"/>
        <v>85.827500000000015</v>
      </c>
      <c r="I9" s="9">
        <f>AVERAGE(Raw_data!$C$160:$C$163)</f>
        <v>53.195</v>
      </c>
      <c r="J9" s="9"/>
    </row>
    <row r="10" spans="1:10" x14ac:dyDescent="0.25">
      <c r="A10" s="25">
        <v>10</v>
      </c>
      <c r="B10" s="9">
        <f>AVERAGE(Raw_data!$C$61:$C$64)</f>
        <v>60.807500000000005</v>
      </c>
      <c r="C10" s="9">
        <f>AVERAGE(Raw_data!$C$65:$C$68)</f>
        <v>73.37</v>
      </c>
      <c r="D10" s="9">
        <f>AVERAGE(Raw_data!$C$69:$C$72)</f>
        <v>79.007500000000007</v>
      </c>
      <c r="E10" s="9">
        <f>AVERAGE(Raw_data!$C$73:$C$76)</f>
        <v>915.59500000000003</v>
      </c>
      <c r="F10" s="9">
        <f>AVERAGE(Raw_data!$C$77:$C$79)</f>
        <v>11.08</v>
      </c>
      <c r="G10" s="9">
        <f t="shared" si="0"/>
        <v>60.807500000000005</v>
      </c>
      <c r="H10" s="9">
        <f t="shared" si="0"/>
        <v>60.807500000000005</v>
      </c>
      <c r="I10" s="9">
        <f>AVERAGE(Raw_data!$C$164:$C$167)</f>
        <v>51.089999999999996</v>
      </c>
    </row>
    <row r="11" spans="1:10" x14ac:dyDescent="0.25">
      <c r="A11" s="25">
        <v>12</v>
      </c>
      <c r="B11" s="9">
        <f>AVERAGE(Raw_data!$C$80:$C$83)</f>
        <v>49.227500000000006</v>
      </c>
      <c r="C11" s="9">
        <f>AVERAGE(Raw_data!$C$84:$C$87)</f>
        <v>53.832499999999996</v>
      </c>
      <c r="D11" s="9">
        <f>AVERAGE(Raw_data!$C$88:$C$91)</f>
        <v>48.089999999999996</v>
      </c>
      <c r="E11" s="9">
        <f>AVERAGE(Raw_data!$C$92:$C$95)</f>
        <v>614.26250000000005</v>
      </c>
      <c r="G11" s="9">
        <f t="shared" si="0"/>
        <v>49.227500000000006</v>
      </c>
      <c r="H11" s="9">
        <f t="shared" si="0"/>
        <v>49.227500000000006</v>
      </c>
      <c r="I11" s="9">
        <f>AVERAGE(Raw_data!$C$168:$C$171)</f>
        <v>50.047499999999999</v>
      </c>
    </row>
    <row r="12" spans="1:10" x14ac:dyDescent="0.25">
      <c r="A12" s="25">
        <v>16</v>
      </c>
      <c r="B12" s="9">
        <f>AVERAGE(Raw_data!$C$96:$C$99)</f>
        <v>46.74</v>
      </c>
      <c r="C12" s="9">
        <f>AVERAGE(Raw_data!$C$100:$C$103)</f>
        <v>40.597499999999997</v>
      </c>
      <c r="D12" s="9">
        <f>AVERAGE(Raw_data!$C$104:$C$107)</f>
        <v>34.020000000000003</v>
      </c>
      <c r="E12" s="9"/>
      <c r="F12" s="9"/>
      <c r="G12" s="9">
        <f t="shared" si="0"/>
        <v>46.74</v>
      </c>
      <c r="H12" s="9">
        <f t="shared" si="0"/>
        <v>46.74</v>
      </c>
      <c r="I12" s="9">
        <f>AVERAGE(Raw_data!$C$172:$C$175)</f>
        <v>34.902500000000003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C$108:$C$111)</f>
        <v>14.737500000000001</v>
      </c>
      <c r="H13" s="9">
        <f>AVERAGE(Raw_data!$C$112:$C$115)</f>
        <v>20.65</v>
      </c>
    </row>
    <row r="14" spans="1:10" x14ac:dyDescent="0.25">
      <c r="A14" s="25">
        <v>20</v>
      </c>
      <c r="B14" s="9">
        <f>AVERAGE(Raw_data!$C$116:$C$119)</f>
        <v>49.325000000000003</v>
      </c>
      <c r="C14" s="9">
        <f>AVERAGE(Raw_data!$C$120:$C$123)</f>
        <v>63.075000000000003</v>
      </c>
      <c r="D14" s="9">
        <f>AVERAGE(Raw_data!$C$124:$C$127)</f>
        <v>56.864999999999995</v>
      </c>
      <c r="E14" s="9"/>
      <c r="F14" s="9"/>
      <c r="G14" s="9"/>
      <c r="H14" s="9"/>
      <c r="I14" s="9">
        <f>AVERAGE(Raw_data!$C$176:$C$179)</f>
        <v>54.212500000000006</v>
      </c>
      <c r="J14" s="9"/>
    </row>
    <row r="15" spans="1:10" x14ac:dyDescent="0.25">
      <c r="A15" s="25">
        <v>24</v>
      </c>
      <c r="B15" s="9">
        <f>AVERAGE(Raw_data!$C$128:$C$131)</f>
        <v>47.677499999999995</v>
      </c>
      <c r="C15" s="9">
        <f>AVERAGE(Raw_data!$C$132:$C$135)</f>
        <v>26.934999999999999</v>
      </c>
      <c r="D15" s="9">
        <f>AVERAGE(Raw_data!$C$136:$C$139)</f>
        <v>56.102499999999992</v>
      </c>
      <c r="I15" s="9">
        <f>AVERAGE(Raw_data!$C$180:$C$183)</f>
        <v>31.94</v>
      </c>
    </row>
    <row r="16" spans="1:10" x14ac:dyDescent="0.25">
      <c r="A16" s="25">
        <v>28</v>
      </c>
      <c r="B16" s="9">
        <f>AVERAGE(Raw_data!$C$140:$C$143)</f>
        <v>30.692500000000003</v>
      </c>
      <c r="C16" s="9">
        <f>AVERAGE(Raw_data!$C$144:$C$147)</f>
        <v>42.53</v>
      </c>
      <c r="D16" s="9">
        <f>AVERAGE(Raw_data!$C$148:$C$151)</f>
        <v>39.747500000000002</v>
      </c>
      <c r="G16" s="9">
        <f>AVERAGE(Raw_data!$C$152:$C$155)</f>
        <v>23.427499999999998</v>
      </c>
      <c r="H16" s="9">
        <f>AVERAGE(Raw_data!$C$156:$C$159)</f>
        <v>28.614999999999998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20.233352828107037</v>
      </c>
      <c r="C20" s="9">
        <f>$D20</f>
        <v>20.233352828107037</v>
      </c>
      <c r="D20" s="9">
        <f>STDEV(Raw_data!$C$9:$C$12)</f>
        <v>20.233352828107037</v>
      </c>
      <c r="E20" s="9">
        <f>STDEV(Raw_data!$C$13:$C$16)</f>
        <v>151.39249001629281</v>
      </c>
      <c r="F20" s="9">
        <f>STDEV(Raw_data!$C$17:$C$20)</f>
        <v>1.7369993283437613</v>
      </c>
      <c r="G20" s="9">
        <f>$D20</f>
        <v>20.233352828107037</v>
      </c>
      <c r="H20" s="9">
        <f>$D20</f>
        <v>20.233352828107037</v>
      </c>
      <c r="I20" s="9">
        <f>$D20</f>
        <v>20.233352828107037</v>
      </c>
    </row>
    <row r="21" spans="1:9" x14ac:dyDescent="0.25">
      <c r="A21" s="8">
        <v>6</v>
      </c>
      <c r="B21" s="9">
        <f>STDEV(Raw_data!$C$21:$C$24)</f>
        <v>79.884260861156719</v>
      </c>
      <c r="C21" s="9">
        <f>STDEV(Raw_data!$C$25:$C$28)</f>
        <v>56.03993241430625</v>
      </c>
      <c r="D21" s="9">
        <f>STDEV(Raw_data!$C$29:$C$32)</f>
        <v>44.170291958132459</v>
      </c>
      <c r="E21" s="9">
        <f>STDEV(Raw_data!$C$33:$C$36)</f>
        <v>294.20011109220667</v>
      </c>
      <c r="F21" s="9">
        <f>STDEV(Raw_data!$C$37:$C$40)</f>
        <v>0.67599309661169327</v>
      </c>
      <c r="G21" s="9">
        <f t="shared" ref="G21:H25" si="1">$B21</f>
        <v>79.884260861156719</v>
      </c>
      <c r="H21" s="9">
        <f t="shared" si="1"/>
        <v>79.884260861156719</v>
      </c>
      <c r="I21" s="9"/>
    </row>
    <row r="22" spans="1:9" x14ac:dyDescent="0.25">
      <c r="A22" s="8">
        <v>8</v>
      </c>
      <c r="B22" s="9">
        <f>STDEV(Raw_data!$C$41:$C$44)</f>
        <v>18.538738495377604</v>
      </c>
      <c r="C22" s="9">
        <f>STDEV(Raw_data!$C$45:$C$48)</f>
        <v>24.627091281757178</v>
      </c>
      <c r="D22" s="9">
        <f>STDEV(Raw_data!$C$49:$C$52)</f>
        <v>14.064504671927386</v>
      </c>
      <c r="E22" s="9">
        <f>STDEV(Raw_data!$C$53:$C$56)</f>
        <v>209.74014088867139</v>
      </c>
      <c r="F22" s="9">
        <f>STDEV(Raw_data!$C$57:$C$60)</f>
        <v>1.5503977984160493</v>
      </c>
      <c r="G22" s="9">
        <f t="shared" si="1"/>
        <v>18.538738495377604</v>
      </c>
      <c r="H22" s="9">
        <f t="shared" si="1"/>
        <v>18.538738495377604</v>
      </c>
      <c r="I22" s="9">
        <f>STDEV(Raw_data!$C$160:$C$163)</f>
        <v>14.759867885587584</v>
      </c>
    </row>
    <row r="23" spans="1:9" x14ac:dyDescent="0.25">
      <c r="A23" s="8">
        <v>10</v>
      </c>
      <c r="B23" s="9">
        <f>STDEV(Raw_data!$C$61:$C$64)</f>
        <v>21.156890721464695</v>
      </c>
      <c r="C23" s="9">
        <f>STDEV(Raw_data!$C$65:$C$68)</f>
        <v>44.30418264678854</v>
      </c>
      <c r="D23" s="9">
        <f>STDEV(Raw_data!$C$69:$C$72)</f>
        <v>16.205269461916775</v>
      </c>
      <c r="E23" s="9">
        <f>STDEV(Raw_data!$C$73:$C$76)</f>
        <v>73.288366289154865</v>
      </c>
      <c r="F23" s="9">
        <f>STDEV(Raw_data!$C$77:$C$79)</f>
        <v>2.6889960951998342</v>
      </c>
      <c r="G23" s="9">
        <f t="shared" si="1"/>
        <v>21.156890721464695</v>
      </c>
      <c r="H23" s="9">
        <f t="shared" si="1"/>
        <v>21.156890721464695</v>
      </c>
      <c r="I23" s="9">
        <f>STDEV(Raw_data!$C$164:$C$167)</f>
        <v>22.131769021024951</v>
      </c>
    </row>
    <row r="24" spans="1:9" x14ac:dyDescent="0.25">
      <c r="A24" s="8">
        <v>12</v>
      </c>
      <c r="B24" s="9">
        <f>STDEV(Raw_data!$C$80:$C$83)</f>
        <v>15.186865761791207</v>
      </c>
      <c r="C24" s="9">
        <f>STDEV(Raw_data!$C$84:$C$87)</f>
        <v>21.010832721876287</v>
      </c>
      <c r="D24" s="9">
        <f>STDEV(Raw_data!$C$88:$C$91)</f>
        <v>43.209149494059716</v>
      </c>
      <c r="E24" s="9">
        <f>STDEV(Raw_data!$C$92:$C$95)</f>
        <v>244.0399956803528</v>
      </c>
      <c r="G24" s="9">
        <f t="shared" si="1"/>
        <v>15.186865761791207</v>
      </c>
      <c r="H24" s="9">
        <f t="shared" si="1"/>
        <v>15.186865761791207</v>
      </c>
      <c r="I24" s="9">
        <f>STDEV(Raw_data!$C$168:$C$171)</f>
        <v>21.622276129029526</v>
      </c>
    </row>
    <row r="25" spans="1:9" x14ac:dyDescent="0.25">
      <c r="A25" s="8">
        <v>16</v>
      </c>
      <c r="B25" s="9">
        <f>STDEV(Raw_data!$C$96:$C$99)</f>
        <v>3.3373142894649082</v>
      </c>
      <c r="C25" s="9">
        <f>STDEV(Raw_data!$C$100:$C$103)</f>
        <v>13.022077087264799</v>
      </c>
      <c r="D25" s="9">
        <f>STDEV(Raw_data!$C$104:$C$107)</f>
        <v>15.289423359521006</v>
      </c>
      <c r="E25" s="9"/>
      <c r="F25" s="9"/>
      <c r="G25" s="9">
        <f t="shared" si="1"/>
        <v>3.3373142894649082</v>
      </c>
      <c r="H25" s="9">
        <f t="shared" si="1"/>
        <v>3.3373142894649082</v>
      </c>
      <c r="I25" s="9">
        <f>STDEV(Raw_data!$C$172:$C$175)</f>
        <v>13.550917250626734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C$108:$C$111)</f>
        <v>9.0122560068682773</v>
      </c>
      <c r="H26" s="9">
        <f>STDEV(Raw_data!$C$112:$C$115)</f>
        <v>11.859367605399539</v>
      </c>
    </row>
    <row r="27" spans="1:9" x14ac:dyDescent="0.25">
      <c r="A27" s="8">
        <v>20</v>
      </c>
      <c r="B27" s="9">
        <f>STDEV(Raw_data!$C$116:$C$119)</f>
        <v>23.3924524865037</v>
      </c>
      <c r="C27" s="9">
        <f>STDEV(Raw_data!$C$120:$C$123)</f>
        <v>38.106412846133935</v>
      </c>
      <c r="D27" s="9">
        <f>STDEV(Raw_data!$C$124:$C$127)</f>
        <v>16.977166037553701</v>
      </c>
      <c r="E27" s="9"/>
      <c r="F27" s="9"/>
      <c r="G27" s="9"/>
      <c r="H27" s="9"/>
      <c r="I27" s="9">
        <f>STDEV(Raw_data!$C$176:$C$179)</f>
        <v>32.556162115130633</v>
      </c>
    </row>
    <row r="28" spans="1:9" x14ac:dyDescent="0.25">
      <c r="A28" s="8">
        <v>24</v>
      </c>
      <c r="B28" s="9">
        <f>STDEV(Raw_data!$C$128:$C$131)</f>
        <v>29.263979422947024</v>
      </c>
      <c r="C28" s="9">
        <f>STDEV(Raw_data!$C$132:$C$135)</f>
        <v>2.9705386716890256</v>
      </c>
      <c r="D28" s="9">
        <f>STDEV(Raw_data!$C$136:$C$139)</f>
        <v>21.177203742074507</v>
      </c>
      <c r="I28" s="9">
        <f>STDEV(Raw_data!$C$180:$C$183)</f>
        <v>7.5948579095771231</v>
      </c>
    </row>
    <row r="29" spans="1:9" x14ac:dyDescent="0.25">
      <c r="A29" s="8">
        <v>28</v>
      </c>
      <c r="B29" s="9">
        <f>STDEV(Raw_data!$C$140:$C$143)</f>
        <v>12.211285422373297</v>
      </c>
      <c r="C29" s="9">
        <f>STDEV(Raw_data!$C$144:$C$147)</f>
        <v>12.820423809947403</v>
      </c>
      <c r="D29" s="9">
        <f>STDEV(Raw_data!$C$148:$C$151)</f>
        <v>16.103553179345219</v>
      </c>
      <c r="G29" s="9">
        <f>STDEV(Raw_data!$C$152:$C$155)</f>
        <v>2.846909142678546</v>
      </c>
      <c r="H29" s="9">
        <f>STDEV(Raw_data!$C$156:$C$159)</f>
        <v>9.2138609352069931</v>
      </c>
    </row>
  </sheetData>
  <pageMargins left="0.7" right="0.7" top="0.75" bottom="0.75" header="0.3" footer="0.3"/>
  <drawing r:id="rId1"/>
  <tableParts count="2">
    <tablePart r:id="rId2"/>
    <tablePart r:id="rId3"/>
  </tablePart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zoomScaleNormal="100" workbookViewId="0">
      <selection activeCell="M29" sqref="M29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145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495.45500000000004</v>
      </c>
      <c r="C7" s="9">
        <f>$D7</f>
        <v>495.45500000000004</v>
      </c>
      <c r="D7" s="9">
        <f>AVERAGE(Raw_data!$D$9:$D$12)</f>
        <v>495.45500000000004</v>
      </c>
      <c r="E7" s="9">
        <f>AVERAGE(Raw_data!$D$13:$D$16)</f>
        <v>5710.42</v>
      </c>
      <c r="F7" s="9">
        <f>AVERAGE(Raw_data!$D$17:$D$20)</f>
        <v>237.60249999999999</v>
      </c>
      <c r="G7" s="9">
        <f>$D7</f>
        <v>495.45500000000004</v>
      </c>
      <c r="H7" s="9">
        <f>$D7</f>
        <v>495.45500000000004</v>
      </c>
      <c r="I7" s="9">
        <f>$D7</f>
        <v>495.45500000000004</v>
      </c>
      <c r="J7" s="9"/>
    </row>
    <row r="8" spans="1:10" x14ac:dyDescent="0.25">
      <c r="A8" s="25">
        <v>6</v>
      </c>
      <c r="B8" s="9">
        <f>AVERAGE(Raw_data!$D$21:$D$24)</f>
        <v>435.16750000000002</v>
      </c>
      <c r="C8" s="9">
        <f>AVERAGE(Raw_data!$D$25:$D$28)</f>
        <v>754.79250000000002</v>
      </c>
      <c r="D8" s="9">
        <f>AVERAGE(Raw_data!$D$29:$D$32)</f>
        <v>429.17250000000001</v>
      </c>
      <c r="E8" s="9">
        <f>AVERAGE(Raw_data!$D$33:$D$36)</f>
        <v>7916.5049999999992</v>
      </c>
      <c r="F8" s="9">
        <f>AVERAGE(Raw_data!$D$37:$D$40)</f>
        <v>195.54499999999999</v>
      </c>
      <c r="G8" s="9">
        <f t="shared" ref="G8:H12" si="0">$B8</f>
        <v>435.16750000000002</v>
      </c>
      <c r="H8" s="9">
        <f t="shared" si="0"/>
        <v>435.16750000000002</v>
      </c>
      <c r="I8" s="9"/>
      <c r="J8" s="9"/>
    </row>
    <row r="9" spans="1:10" x14ac:dyDescent="0.25">
      <c r="A9" s="25">
        <v>8</v>
      </c>
      <c r="B9" s="9">
        <f>AVERAGE(Raw_data!$D$41:$D$44)</f>
        <v>326.33500000000004</v>
      </c>
      <c r="C9" s="9">
        <f>AVERAGE(Raw_data!$D$45:$D$48)</f>
        <v>249.79500000000002</v>
      </c>
      <c r="D9" s="9">
        <f>AVERAGE(Raw_data!$D$49:$D$52)</f>
        <v>170.18</v>
      </c>
      <c r="E9" s="9">
        <f>AVERAGE(Raw_data!$D$53:$D$56)</f>
        <v>10442</v>
      </c>
      <c r="F9" s="9">
        <f>AVERAGE(Raw_data!$D$57:$D$60)</f>
        <v>184.8125</v>
      </c>
      <c r="G9" s="9">
        <f t="shared" si="0"/>
        <v>326.33500000000004</v>
      </c>
      <c r="H9" s="9">
        <f t="shared" si="0"/>
        <v>326.33500000000004</v>
      </c>
      <c r="I9" s="9">
        <f>AVERAGE(Raw_data!$D$160:$D$163)</f>
        <v>293.4975</v>
      </c>
      <c r="J9" s="9"/>
    </row>
    <row r="10" spans="1:10" x14ac:dyDescent="0.25">
      <c r="A10" s="25">
        <v>10</v>
      </c>
      <c r="B10" s="9">
        <f>AVERAGE(Raw_data!$D$61:$D$64)</f>
        <v>267.3775</v>
      </c>
      <c r="C10" s="9">
        <f>AVERAGE(Raw_data!$D$65:$D$68)</f>
        <v>285.42250000000001</v>
      </c>
      <c r="D10" s="9">
        <f>AVERAGE(Raw_data!$D$69:$D$72)</f>
        <v>401.01</v>
      </c>
      <c r="E10" s="9">
        <f>AVERAGE(Raw_data!$D$73:$D$76)</f>
        <v>5366.79</v>
      </c>
      <c r="F10" s="9">
        <f>AVERAGE(Raw_data!$D$77:$D$79)</f>
        <v>125.20333333333332</v>
      </c>
      <c r="G10" s="9">
        <f t="shared" si="0"/>
        <v>267.3775</v>
      </c>
      <c r="H10" s="9">
        <f t="shared" si="0"/>
        <v>267.3775</v>
      </c>
      <c r="I10" s="9">
        <f>AVERAGE(Raw_data!$D$164:$D$167)</f>
        <v>425.6</v>
      </c>
    </row>
    <row r="11" spans="1:10" x14ac:dyDescent="0.25">
      <c r="A11" s="25">
        <v>12</v>
      </c>
      <c r="B11" s="9">
        <f>AVERAGE(Raw_data!$D$80:$D$83)</f>
        <v>317.52000000000004</v>
      </c>
      <c r="C11" s="9">
        <f>AVERAGE(Raw_data!$D$84:$D$87)</f>
        <v>268.9375</v>
      </c>
      <c r="D11" s="9">
        <f>AVERAGE(Raw_data!$D$88:$D$91)</f>
        <v>336.32250000000005</v>
      </c>
      <c r="E11" s="9">
        <f>AVERAGE(Raw_data!$D$92:$D$95)</f>
        <v>3826.6975000000007</v>
      </c>
      <c r="G11" s="9">
        <f t="shared" si="0"/>
        <v>317.52000000000004</v>
      </c>
      <c r="H11" s="9">
        <f t="shared" si="0"/>
        <v>317.52000000000004</v>
      </c>
      <c r="I11" s="9">
        <f>AVERAGE(Raw_data!$D$168:$D$171)</f>
        <v>437.41499999999996</v>
      </c>
    </row>
    <row r="12" spans="1:10" x14ac:dyDescent="0.25">
      <c r="A12" s="25">
        <v>16</v>
      </c>
      <c r="B12" s="9">
        <f>AVERAGE(Raw_data!$D$96:$D$99)</f>
        <v>285.83750000000003</v>
      </c>
      <c r="C12" s="9">
        <f>AVERAGE(Raw_data!$D$100:$D$103)</f>
        <v>300.60750000000002</v>
      </c>
      <c r="D12" s="9">
        <f>AVERAGE(Raw_data!$D$104:$D$107)</f>
        <v>354.73750000000001</v>
      </c>
      <c r="E12" s="9"/>
      <c r="F12" s="9"/>
      <c r="G12" s="9">
        <f t="shared" si="0"/>
        <v>285.83750000000003</v>
      </c>
      <c r="H12" s="9">
        <f t="shared" si="0"/>
        <v>285.83750000000003</v>
      </c>
      <c r="I12" s="9">
        <f>AVERAGE(Raw_data!$D$172:$D$175)</f>
        <v>468.6275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D$108:$D$111)</f>
        <v>128.10249999999999</v>
      </c>
      <c r="H13" s="9">
        <f>AVERAGE(Raw_data!$D$112:$D$115)</f>
        <v>189.19749999999999</v>
      </c>
    </row>
    <row r="14" spans="1:10" x14ac:dyDescent="0.25">
      <c r="A14" s="25">
        <v>20</v>
      </c>
      <c r="B14" s="9">
        <f>AVERAGE(Raw_data!$D$116:$D$119)</f>
        <v>248.89</v>
      </c>
      <c r="C14" s="9">
        <f>AVERAGE(Raw_data!$D$120:$D$123)</f>
        <v>323.9325</v>
      </c>
      <c r="D14" s="9">
        <f>AVERAGE(Raw_data!$D$124:$D$127)</f>
        <v>336.005</v>
      </c>
      <c r="E14" s="9"/>
      <c r="F14" s="9"/>
      <c r="G14" s="9"/>
      <c r="H14" s="9"/>
      <c r="I14" s="9">
        <f>AVERAGE(Raw_data!$D$176:$D$179)</f>
        <v>349.95749999999998</v>
      </c>
      <c r="J14" s="9"/>
    </row>
    <row r="15" spans="1:10" x14ac:dyDescent="0.25">
      <c r="A15" s="25">
        <v>24</v>
      </c>
      <c r="B15" s="9">
        <f>AVERAGE(Raw_data!$D$128:$D$131)</f>
        <v>389.11</v>
      </c>
      <c r="C15" s="9">
        <f>AVERAGE(Raw_data!$D$132:$D$135)</f>
        <v>374.02750000000003</v>
      </c>
      <c r="D15" s="9">
        <f>AVERAGE(Raw_data!$D$136:$D$139)</f>
        <v>461.59249999999997</v>
      </c>
      <c r="I15" s="9">
        <f>AVERAGE(Raw_data!$D$180:$D$183)</f>
        <v>407.64000000000004</v>
      </c>
    </row>
    <row r="16" spans="1:10" x14ac:dyDescent="0.25">
      <c r="A16" s="25">
        <v>28</v>
      </c>
      <c r="B16" s="9">
        <f>AVERAGE(Raw_data!$D$140:$D$143)</f>
        <v>287.18</v>
      </c>
      <c r="C16" s="9">
        <f>AVERAGE(Raw_data!$D$144:$D$147)</f>
        <v>256.15250000000003</v>
      </c>
      <c r="D16" s="9">
        <f>AVERAGE(Raw_data!$D$148:$D$151)</f>
        <v>307.0575</v>
      </c>
      <c r="G16" s="9">
        <f>AVERAGE(Raw_data!$D$152:$D$155)</f>
        <v>229.125</v>
      </c>
      <c r="H16" s="9">
        <f>AVERAGE(Raw_data!$D$156:$D$159)</f>
        <v>247.19499999999999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218.40099396904449</v>
      </c>
      <c r="C20" s="9">
        <f>$D20</f>
        <v>218.40099396904449</v>
      </c>
      <c r="D20" s="9">
        <f>STDEV(Raw_data!$D$9:$D$12)</f>
        <v>218.40099396904449</v>
      </c>
      <c r="E20" s="9">
        <f>STDEV(Raw_data!$D$13:$D$16)</f>
        <v>1823.8675567229825</v>
      </c>
      <c r="F20" s="9">
        <f>STDEV(Raw_data!$D$17:$D$20)</f>
        <v>41.975010323604074</v>
      </c>
      <c r="G20" s="9">
        <f>$D20</f>
        <v>218.40099396904449</v>
      </c>
      <c r="H20" s="9">
        <f>$D20</f>
        <v>218.40099396904449</v>
      </c>
      <c r="I20" s="9">
        <f>$D20</f>
        <v>218.40099396904449</v>
      </c>
    </row>
    <row r="21" spans="1:9" x14ac:dyDescent="0.25">
      <c r="A21" s="8">
        <v>6</v>
      </c>
      <c r="B21" s="9">
        <f>STDEV(Raw_data!$D$21:$D$24)</f>
        <v>157.3255311713051</v>
      </c>
      <c r="C21" s="9">
        <f>STDEV(Raw_data!$D$25:$D$28)</f>
        <v>184.0840082453297</v>
      </c>
      <c r="D21" s="9">
        <f>STDEV(Raw_data!$D$29:$D$32)</f>
        <v>93.479897437898401</v>
      </c>
      <c r="E21" s="9">
        <f>STDEV(Raw_data!$D$33:$D$36)</f>
        <v>2351.039542110399</v>
      </c>
      <c r="F21" s="9">
        <f>STDEV(Raw_data!$D$37:$D$40)</f>
        <v>11.736116620643021</v>
      </c>
      <c r="G21" s="9">
        <f t="shared" ref="G21:H25" si="1">$B21</f>
        <v>157.3255311713051</v>
      </c>
      <c r="H21" s="9">
        <f t="shared" si="1"/>
        <v>157.3255311713051</v>
      </c>
      <c r="I21" s="9"/>
    </row>
    <row r="22" spans="1:9" x14ac:dyDescent="0.25">
      <c r="A22" s="8">
        <v>8</v>
      </c>
      <c r="B22" s="9">
        <f>STDEV(Raw_data!$D$41:$D$44)</f>
        <v>65.362586903110241</v>
      </c>
      <c r="C22" s="9">
        <f>STDEV(Raw_data!$D$45:$D$48)</f>
        <v>37.649363429766538</v>
      </c>
      <c r="D22" s="9">
        <f>STDEV(Raw_data!$D$49:$D$52)</f>
        <v>4.2400000000000091</v>
      </c>
      <c r="E22" s="9">
        <f>STDEV(Raw_data!$D$53:$D$56)</f>
        <v>4166.0612509899547</v>
      </c>
      <c r="F22" s="9">
        <f>STDEV(Raw_data!$D$57:$D$60)</f>
        <v>59.710347721312154</v>
      </c>
      <c r="G22" s="9">
        <f t="shared" si="1"/>
        <v>65.362586903110241</v>
      </c>
      <c r="H22" s="9">
        <f t="shared" si="1"/>
        <v>65.362586903110241</v>
      </c>
      <c r="I22" s="9">
        <f>STDEV(Raw_data!$D$160:$D$163)</f>
        <v>17.254860909320591</v>
      </c>
    </row>
    <row r="23" spans="1:9" x14ac:dyDescent="0.25">
      <c r="A23" s="8">
        <v>10</v>
      </c>
      <c r="B23" s="9">
        <f>STDEV(Raw_data!$D$61:$D$64)</f>
        <v>49.986272365520648</v>
      </c>
      <c r="C23" s="9">
        <f>STDEV(Raw_data!$D$65:$D$68)</f>
        <v>42.773925371266124</v>
      </c>
      <c r="D23" s="9">
        <f>STDEV(Raw_data!$D$69:$D$72)</f>
        <v>13.684295134691196</v>
      </c>
      <c r="E23" s="9">
        <f>STDEV(Raw_data!$D$73:$D$76)</f>
        <v>1203.9889671144542</v>
      </c>
      <c r="F23" s="9">
        <f>STDEV(Raw_data!$D$77:$D$79)</f>
        <v>27.748777150233831</v>
      </c>
      <c r="G23" s="9">
        <f t="shared" si="1"/>
        <v>49.986272365520648</v>
      </c>
      <c r="H23" s="9">
        <f t="shared" si="1"/>
        <v>49.986272365520648</v>
      </c>
      <c r="I23" s="9">
        <f>STDEV(Raw_data!$D$164:$D$167)</f>
        <v>108.09497089750869</v>
      </c>
    </row>
    <row r="24" spans="1:9" x14ac:dyDescent="0.25">
      <c r="A24" s="8">
        <v>12</v>
      </c>
      <c r="B24" s="9">
        <f>STDEV(Raw_data!$D$80:$D$83)</f>
        <v>81.924586867028552</v>
      </c>
      <c r="C24" s="9">
        <f>STDEV(Raw_data!$D$84:$D$87)</f>
        <v>99.071866970396854</v>
      </c>
      <c r="D24" s="9">
        <f>STDEV(Raw_data!$D$88:$D$91)</f>
        <v>254.34530915994236</v>
      </c>
      <c r="E24" s="9">
        <f>STDEV(Raw_data!$D$92:$D$95)</f>
        <v>1284.2445381461926</v>
      </c>
      <c r="G24" s="9">
        <f t="shared" si="1"/>
        <v>81.924586867028552</v>
      </c>
      <c r="H24" s="9">
        <f t="shared" si="1"/>
        <v>81.924586867028552</v>
      </c>
      <c r="I24" s="9">
        <f>STDEV(Raw_data!$D$168:$D$171)</f>
        <v>168.63327419778909</v>
      </c>
    </row>
    <row r="25" spans="1:9" x14ac:dyDescent="0.25">
      <c r="A25" s="8">
        <v>16</v>
      </c>
      <c r="B25" s="9">
        <f>STDEV(Raw_data!$D$96:$D$99)</f>
        <v>31.354521603749596</v>
      </c>
      <c r="C25" s="9">
        <f>STDEV(Raw_data!$D$100:$D$103)</f>
        <v>103.86657992347673</v>
      </c>
      <c r="D25" s="9">
        <f>STDEV(Raw_data!$D$104:$D$107)</f>
        <v>77.422456852001218</v>
      </c>
      <c r="E25" s="9"/>
      <c r="F25" s="9"/>
      <c r="G25" s="9">
        <f t="shared" si="1"/>
        <v>31.354521603749596</v>
      </c>
      <c r="H25" s="9">
        <f t="shared" si="1"/>
        <v>31.354521603749596</v>
      </c>
      <c r="I25" s="9">
        <f>STDEV(Raw_data!$D$172:$D$175)</f>
        <v>128.61936670527777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D$108:$D$111)</f>
        <v>82.78185967750828</v>
      </c>
      <c r="H26" s="9">
        <f>STDEV(Raw_data!$D$112:$D$115)</f>
        <v>78.506703482356599</v>
      </c>
    </row>
    <row r="27" spans="1:9" x14ac:dyDescent="0.25">
      <c r="A27" s="8">
        <v>20</v>
      </c>
      <c r="B27" s="9">
        <f>STDEV(Raw_data!$D$116:$D$119)</f>
        <v>74.426052338322251</v>
      </c>
      <c r="C27" s="9">
        <f>STDEV(Raw_data!$D$120:$D$123)</f>
        <v>49.055917329105199</v>
      </c>
      <c r="D27" s="9">
        <f>STDEV(Raw_data!$D$124:$D$127)</f>
        <v>36.03004070679539</v>
      </c>
      <c r="E27" s="9"/>
      <c r="F27" s="9"/>
      <c r="G27" s="9"/>
      <c r="H27" s="9"/>
      <c r="I27" s="9">
        <f>STDEV(Raw_data!$D$176:$D$179)</f>
        <v>108.61214768615886</v>
      </c>
    </row>
    <row r="28" spans="1:9" x14ac:dyDescent="0.25">
      <c r="A28" s="8">
        <v>24</v>
      </c>
      <c r="B28" s="9">
        <f>STDEV(Raw_data!$D$128:$D$131)</f>
        <v>57.055255673776415</v>
      </c>
      <c r="C28" s="9">
        <f>STDEV(Raw_data!$D$132:$D$135)</f>
        <v>30.900150350227538</v>
      </c>
      <c r="D28" s="9">
        <f>STDEV(Raw_data!$D$136:$D$139)</f>
        <v>89.662573528014931</v>
      </c>
      <c r="I28" s="9">
        <f>STDEV(Raw_data!$D$180:$D$183)</f>
        <v>144.24136230637859</v>
      </c>
    </row>
    <row r="29" spans="1:9" x14ac:dyDescent="0.25">
      <c r="A29" s="8">
        <v>28</v>
      </c>
      <c r="B29" s="9">
        <f>STDEV(Raw_data!$D$140:$D$143)</f>
        <v>51.074813753943417</v>
      </c>
      <c r="C29" s="9">
        <f>STDEV(Raw_data!$D$144:$D$147)</f>
        <v>21.139115993815828</v>
      </c>
      <c r="D29" s="9">
        <f>STDEV(Raw_data!$D$148:$D$151)</f>
        <v>35.93174953992655</v>
      </c>
      <c r="G29" s="9">
        <f>STDEV(Raw_data!$D$152:$D$155)</f>
        <v>34.579787448739374</v>
      </c>
      <c r="H29" s="9">
        <f>STDEV(Raw_data!$D$156:$D$159)</f>
        <v>86.687854781778213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zoomScaleNormal="100" workbookViewId="0">
      <selection activeCell="K42" sqref="K42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7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8.19</v>
      </c>
      <c r="C7" s="9">
        <f>$D7</f>
        <v>8.19</v>
      </c>
      <c r="D7" s="9">
        <f>AVERAGE(Raw_data!$E$9:$E$12)</f>
        <v>8.19</v>
      </c>
      <c r="E7" s="9">
        <f>AVERAGE(Raw_data!$E$13:$E$16)</f>
        <v>14.605</v>
      </c>
      <c r="F7" s="9">
        <f>AVERAGE(Raw_data!$E$17:$E$20)</f>
        <v>7.6724999999999994</v>
      </c>
      <c r="G7" s="9">
        <f>$D7</f>
        <v>8.19</v>
      </c>
      <c r="H7" s="9">
        <f>$D7</f>
        <v>8.19</v>
      </c>
      <c r="I7" s="9">
        <f>$D7</f>
        <v>8.19</v>
      </c>
      <c r="J7" s="9"/>
    </row>
    <row r="8" spans="1:10" x14ac:dyDescent="0.25">
      <c r="A8" s="25">
        <v>6</v>
      </c>
      <c r="B8" s="9">
        <f>AVERAGE(Raw_data!$E$21:$E$24)</f>
        <v>8.5175000000000001</v>
      </c>
      <c r="C8" s="9">
        <f>AVERAGE(Raw_data!$E$25:$E$28)</f>
        <v>6.96</v>
      </c>
      <c r="D8" s="9">
        <f>AVERAGE(Raw_data!$E$29:$E$32)</f>
        <v>7.6524999999999999</v>
      </c>
      <c r="E8" s="9">
        <f>AVERAGE(Raw_data!$E$33:$E$36)</f>
        <v>16.442500000000003</v>
      </c>
      <c r="F8" s="9">
        <f>AVERAGE(Raw_data!$E$37:$E$40)</f>
        <v>6.32</v>
      </c>
      <c r="G8" s="9">
        <f t="shared" ref="G8:H12" si="0">$B8</f>
        <v>8.5175000000000001</v>
      </c>
      <c r="H8" s="9">
        <f t="shared" si="0"/>
        <v>8.5175000000000001</v>
      </c>
      <c r="I8" s="9"/>
      <c r="J8" s="9"/>
    </row>
    <row r="9" spans="1:10" x14ac:dyDescent="0.25">
      <c r="A9" s="25">
        <v>8</v>
      </c>
      <c r="B9" s="9">
        <f>AVERAGE(Raw_data!$E$41:$E$44)</f>
        <v>15.942499999999999</v>
      </c>
      <c r="C9" s="9">
        <f>AVERAGE(Raw_data!$E$45:$E$48)</f>
        <v>12.629999999999999</v>
      </c>
      <c r="D9" s="9">
        <f>AVERAGE(Raw_data!$E$49:$E$52)</f>
        <v>9.9875000000000007</v>
      </c>
      <c r="E9" s="9">
        <f>AVERAGE(Raw_data!$E$53:$E$56)</f>
        <v>10.039999999999999</v>
      </c>
      <c r="F9" s="9">
        <f>AVERAGE(Raw_data!$E$57:$E$60)</f>
        <v>11.27</v>
      </c>
      <c r="G9" s="9">
        <f t="shared" si="0"/>
        <v>15.942499999999999</v>
      </c>
      <c r="H9" s="9">
        <f t="shared" si="0"/>
        <v>15.942499999999999</v>
      </c>
      <c r="I9" s="9">
        <f>AVERAGE(Raw_data!$E$160:$E$163)</f>
        <v>12.494999999999999</v>
      </c>
      <c r="J9" s="9"/>
    </row>
    <row r="10" spans="1:10" x14ac:dyDescent="0.25">
      <c r="A10" s="25">
        <v>10</v>
      </c>
      <c r="B10" s="9">
        <f>AVERAGE(Raw_data!$E$61:$E$64)</f>
        <v>8.2424999999999997</v>
      </c>
      <c r="C10" s="9">
        <f>AVERAGE(Raw_data!$E$65:$E$68)</f>
        <v>13.097499999999998</v>
      </c>
      <c r="D10" s="9">
        <f>AVERAGE(Raw_data!$E$69:$E$72)</f>
        <v>9.73</v>
      </c>
      <c r="E10" s="9">
        <f>AVERAGE(Raw_data!$E$73:$E$76)</f>
        <v>12.3575</v>
      </c>
      <c r="F10" s="9">
        <f>AVERAGE(Raw_data!$E$77:$E$79)</f>
        <v>10.99</v>
      </c>
      <c r="G10" s="9">
        <f t="shared" si="0"/>
        <v>8.2424999999999997</v>
      </c>
      <c r="H10" s="9">
        <f t="shared" si="0"/>
        <v>8.2424999999999997</v>
      </c>
      <c r="I10" s="9">
        <f>AVERAGE(Raw_data!$E$164:$E$167)</f>
        <v>14.922499999999999</v>
      </c>
    </row>
    <row r="11" spans="1:10" x14ac:dyDescent="0.25">
      <c r="A11" s="25">
        <v>12</v>
      </c>
      <c r="B11" s="9">
        <f>AVERAGE(Raw_data!$E$80:$E$83)</f>
        <v>6.5374999999999996</v>
      </c>
      <c r="C11" s="9">
        <f>AVERAGE(Raw_data!$E$84:$E$87)</f>
        <v>6.2750000000000004</v>
      </c>
      <c r="D11" s="9">
        <f>AVERAGE(Raw_data!$E$88:$E$91)</f>
        <v>9.5500000000000007</v>
      </c>
      <c r="E11" s="9">
        <f>AVERAGE(Raw_data!$E$92:$E$95)</f>
        <v>14.435000000000002</v>
      </c>
      <c r="G11" s="9">
        <f t="shared" si="0"/>
        <v>6.5374999999999996</v>
      </c>
      <c r="H11" s="9">
        <f t="shared" si="0"/>
        <v>6.5374999999999996</v>
      </c>
      <c r="I11" s="9">
        <f>AVERAGE(Raw_data!$E$168:$E$171)</f>
        <v>13.895000000000001</v>
      </c>
    </row>
    <row r="12" spans="1:10" x14ac:dyDescent="0.25">
      <c r="A12" s="25">
        <v>16</v>
      </c>
      <c r="B12" s="9">
        <f>AVERAGE(Raw_data!$E$96:$E$99)</f>
        <v>14.757499999999999</v>
      </c>
      <c r="C12" s="9">
        <f>AVERAGE(Raw_data!$E$100:$E$103)</f>
        <v>13.86</v>
      </c>
      <c r="D12" s="9">
        <f>AVERAGE(Raw_data!$E$104:$E$107)</f>
        <v>12.664999999999999</v>
      </c>
      <c r="E12" s="9"/>
      <c r="F12" s="9"/>
      <c r="G12" s="9">
        <f t="shared" si="0"/>
        <v>14.757499999999999</v>
      </c>
      <c r="H12" s="9">
        <f t="shared" si="0"/>
        <v>14.757499999999999</v>
      </c>
      <c r="I12" s="9">
        <f>AVERAGE(Raw_data!$E$172:$E$175)</f>
        <v>14.3675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E$108:$E$111)</f>
        <v>8.2025000000000006</v>
      </c>
      <c r="H13" s="9">
        <f>AVERAGE(Raw_data!$E$112:$E$115)</f>
        <v>9.2000000000000011</v>
      </c>
    </row>
    <row r="14" spans="1:10" x14ac:dyDescent="0.25">
      <c r="A14" s="25">
        <v>20</v>
      </c>
      <c r="B14" s="9">
        <f>AVERAGE(Raw_data!$E$116:$E$119)</f>
        <v>6.4275000000000002</v>
      </c>
      <c r="C14" s="9">
        <f>AVERAGE(Raw_data!$E$120:$E$123)</f>
        <v>7.71</v>
      </c>
      <c r="D14" s="9">
        <f>AVERAGE(Raw_data!$E$124:$E$127)</f>
        <v>7.0724999999999998</v>
      </c>
      <c r="E14" s="9"/>
      <c r="F14" s="9"/>
      <c r="G14" s="9"/>
      <c r="H14" s="9"/>
      <c r="I14" s="9">
        <f>AVERAGE(Raw_data!$E$176:$E$179)</f>
        <v>9.9274999999999984</v>
      </c>
      <c r="J14" s="9"/>
    </row>
    <row r="15" spans="1:10" x14ac:dyDescent="0.25">
      <c r="A15" s="25">
        <v>24</v>
      </c>
      <c r="B15" s="9">
        <f>AVERAGE(Raw_data!$E$128:$E$131)</f>
        <v>10.57</v>
      </c>
      <c r="C15" s="9">
        <f>AVERAGE(Raw_data!$E$132:$E$135)</f>
        <v>12.824999999999999</v>
      </c>
      <c r="D15" s="9">
        <f>AVERAGE(Raw_data!$E$136:$E$139)</f>
        <v>14.524999999999999</v>
      </c>
      <c r="I15" s="9">
        <f>AVERAGE(Raw_data!$E$180:$E$183)</f>
        <v>18.940000000000001</v>
      </c>
    </row>
    <row r="16" spans="1:10" x14ac:dyDescent="0.25">
      <c r="A16" s="25">
        <v>28</v>
      </c>
      <c r="B16" s="9">
        <f>AVERAGE(Raw_data!$E$140:$E$143)</f>
        <v>12.899999999999999</v>
      </c>
      <c r="C16" s="9">
        <f>AVERAGE(Raw_data!$E$144:$E$147)</f>
        <v>10.852500000000001</v>
      </c>
      <c r="D16" s="9">
        <f>AVERAGE(Raw_data!$E$148:$E$151)</f>
        <v>11.15</v>
      </c>
      <c r="G16" s="9">
        <f>AVERAGE(Raw_data!$E$152:$E$155)</f>
        <v>13.702500000000001</v>
      </c>
      <c r="H16" s="9">
        <f>AVERAGE(Raw_data!$E$156:$E$159)</f>
        <v>9.9924999999999997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1.4737480562610887</v>
      </c>
      <c r="C20" s="9">
        <f>$D20</f>
        <v>1.4737480562610887</v>
      </c>
      <c r="D20" s="9">
        <f>STDEV(Raw_data!$E$9:$E$12)</f>
        <v>1.4737480562610887</v>
      </c>
      <c r="E20" s="9">
        <f>STDEV(Raw_data!$E$13:$E$16)</f>
        <v>0.7857692621459138</v>
      </c>
      <c r="F20" s="9">
        <f>STDEV(Raw_data!$E$17:$E$20)</f>
        <v>1.1999270811178542</v>
      </c>
      <c r="G20" s="9">
        <f>$D20</f>
        <v>1.4737480562610887</v>
      </c>
      <c r="H20" s="9">
        <f>$D20</f>
        <v>1.4737480562610887</v>
      </c>
      <c r="I20" s="9">
        <f>$D20</f>
        <v>1.4737480562610887</v>
      </c>
    </row>
    <row r="21" spans="1:9" x14ac:dyDescent="0.25">
      <c r="A21" s="8">
        <v>6</v>
      </c>
      <c r="B21" s="9">
        <f>STDEV(Raw_data!$E$21:$E$24)</f>
        <v>1.3741512531983682</v>
      </c>
      <c r="C21" s="9">
        <f>STDEV(Raw_data!$E$25:$E$28)</f>
        <v>0.45025918461851872</v>
      </c>
      <c r="D21" s="9">
        <f>STDEV(Raw_data!$E$29:$E$32)</f>
        <v>0.77008116455345155</v>
      </c>
      <c r="E21" s="9">
        <f>STDEV(Raw_data!$E$33:$E$36)</f>
        <v>0.78508492109665007</v>
      </c>
      <c r="F21" s="9">
        <f>STDEV(Raw_data!$E$37:$E$40)</f>
        <v>0.2401388487243715</v>
      </c>
      <c r="G21" s="9">
        <f t="shared" ref="G21:H25" si="1">$B21</f>
        <v>1.3741512531983682</v>
      </c>
      <c r="H21" s="9">
        <f t="shared" si="1"/>
        <v>1.3741512531983682</v>
      </c>
      <c r="I21" s="9"/>
    </row>
    <row r="22" spans="1:9" x14ac:dyDescent="0.25">
      <c r="A22" s="8">
        <v>8</v>
      </c>
      <c r="B22" s="9">
        <f>STDEV(Raw_data!$E$41:$E$44)</f>
        <v>2.2688671916472765</v>
      </c>
      <c r="C22" s="9">
        <f>STDEV(Raw_data!$E$45:$E$48)</f>
        <v>7.3294565510229583</v>
      </c>
      <c r="D22" s="9">
        <f>STDEV(Raw_data!$E$49:$E$52)</f>
        <v>1.9487838087723635</v>
      </c>
      <c r="E22" s="9">
        <f>STDEV(Raw_data!$E$53:$E$56)</f>
        <v>2.5493397838133269</v>
      </c>
      <c r="F22" s="9">
        <f>STDEV(Raw_data!$E$57:$E$60)</f>
        <v>2.5527370931348732</v>
      </c>
      <c r="G22" s="9">
        <f t="shared" si="1"/>
        <v>2.2688671916472765</v>
      </c>
      <c r="H22" s="9">
        <f t="shared" si="1"/>
        <v>2.2688671916472765</v>
      </c>
      <c r="I22" s="9">
        <f>STDEV(Raw_data!$E$160:$E$163)</f>
        <v>1.465435088975297</v>
      </c>
    </row>
    <row r="23" spans="1:9" x14ac:dyDescent="0.25">
      <c r="A23" s="8">
        <v>10</v>
      </c>
      <c r="B23" s="9">
        <f>STDEV(Raw_data!$E$61:$E$64)</f>
        <v>1.5050221482312705</v>
      </c>
      <c r="C23" s="9">
        <f>STDEV(Raw_data!$E$65:$E$68)</f>
        <v>1.0574931047844554</v>
      </c>
      <c r="D23" s="9">
        <f>STDEV(Raw_data!$E$69:$E$72)</f>
        <v>1.7070637558880617</v>
      </c>
      <c r="E23" s="9">
        <f>STDEV(Raw_data!$E$73:$E$76)</f>
        <v>2.0496890007998734</v>
      </c>
      <c r="F23" s="9">
        <f>STDEV(Raw_data!$E$77:$E$79)</f>
        <v>1.6261303760769046</v>
      </c>
      <c r="G23" s="9">
        <f t="shared" si="1"/>
        <v>1.5050221482312705</v>
      </c>
      <c r="H23" s="9">
        <f t="shared" si="1"/>
        <v>1.5050221482312705</v>
      </c>
      <c r="I23" s="9">
        <f>STDEV(Raw_data!$E$164:$E$167)</f>
        <v>1.3542864049626533</v>
      </c>
    </row>
    <row r="24" spans="1:9" x14ac:dyDescent="0.25">
      <c r="A24" s="8">
        <v>12</v>
      </c>
      <c r="B24" s="9">
        <f>STDEV(Raw_data!$E$80:$E$83)</f>
        <v>3.5458461613555659</v>
      </c>
      <c r="C24" s="9">
        <f>STDEV(Raw_data!$E$84:$E$87)</f>
        <v>1.2014019588242157</v>
      </c>
      <c r="D24" s="9">
        <f>STDEV(Raw_data!$E$88:$E$91)</f>
        <v>4.3422344478390364</v>
      </c>
      <c r="E24" s="9">
        <f>STDEV(Raw_data!$E$92:$E$95)</f>
        <v>4.9605812831427913</v>
      </c>
      <c r="G24" s="9">
        <f t="shared" si="1"/>
        <v>3.5458461613555659</v>
      </c>
      <c r="H24" s="9">
        <f t="shared" si="1"/>
        <v>3.5458461613555659</v>
      </c>
      <c r="I24" s="9">
        <f>STDEV(Raw_data!$E$168:$E$171)</f>
        <v>4.7398277043228738</v>
      </c>
    </row>
    <row r="25" spans="1:9" x14ac:dyDescent="0.25">
      <c r="A25" s="8">
        <v>16</v>
      </c>
      <c r="B25" s="9">
        <f>STDEV(Raw_data!$E$96:$E$99)</f>
        <v>1.1980644111788548</v>
      </c>
      <c r="C25" s="9">
        <f>STDEV(Raw_data!$E$100:$E$103)</f>
        <v>6.235922813291821</v>
      </c>
      <c r="D25" s="9">
        <f>STDEV(Raw_data!$E$104:$E$107)</f>
        <v>2.6309630682825373</v>
      </c>
      <c r="E25" s="9"/>
      <c r="F25" s="9"/>
      <c r="G25" s="9">
        <f t="shared" si="1"/>
        <v>1.1980644111788548</v>
      </c>
      <c r="H25" s="9">
        <f t="shared" si="1"/>
        <v>1.1980644111788548</v>
      </c>
      <c r="I25" s="9">
        <f>STDEV(Raw_data!$E$172:$E$175)</f>
        <v>2.2898962858610052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E$108:$E$111)</f>
        <v>3.4945326344639174</v>
      </c>
      <c r="H26" s="9">
        <f>STDEV(Raw_data!$E$112:$E$115)</f>
        <v>3.769960211991632</v>
      </c>
    </row>
    <row r="27" spans="1:9" x14ac:dyDescent="0.25">
      <c r="A27" s="8">
        <v>20</v>
      </c>
      <c r="B27" s="9">
        <f>STDEV(Raw_data!$E$116:$E$119)</f>
        <v>1.1915640981499918</v>
      </c>
      <c r="C27" s="9">
        <f>STDEV(Raw_data!$E$120:$E$123)</f>
        <v>2.0137527157027013</v>
      </c>
      <c r="D27" s="9">
        <f>STDEV(Raw_data!$E$124:$E$127)</f>
        <v>0.78779756282943636</v>
      </c>
      <c r="E27" s="9"/>
      <c r="F27" s="9"/>
      <c r="G27" s="9"/>
      <c r="H27" s="9"/>
      <c r="I27" s="9">
        <f>STDEV(Raw_data!$E$176:$E$179)</f>
        <v>1.6590634908485886</v>
      </c>
    </row>
    <row r="28" spans="1:9" x14ac:dyDescent="0.25">
      <c r="A28" s="8">
        <v>24</v>
      </c>
      <c r="B28" s="9">
        <f>STDEV(Raw_data!$E$128:$E$131)</f>
        <v>2.3235461404212878</v>
      </c>
      <c r="C28" s="9">
        <f>STDEV(Raw_data!$E$132:$E$135)</f>
        <v>1.6227651298529584</v>
      </c>
      <c r="D28" s="9">
        <f>STDEV(Raw_data!$E$136:$E$139)</f>
        <v>2.8313777564994775</v>
      </c>
      <c r="I28" s="9">
        <f>STDEV(Raw_data!$E$180:$E$183)</f>
        <v>6.521262658923245</v>
      </c>
    </row>
    <row r="29" spans="1:9" x14ac:dyDescent="0.25">
      <c r="A29" s="8">
        <v>28</v>
      </c>
      <c r="B29" s="9">
        <f>STDEV(Raw_data!$E$140:$E$143)</f>
        <v>1.6470579831930792</v>
      </c>
      <c r="C29" s="9">
        <f>STDEV(Raw_data!$E$144:$E$147)</f>
        <v>1.3922733208676941</v>
      </c>
      <c r="D29" s="9">
        <f>STDEV(Raw_data!$E$148:$E$151)</f>
        <v>2.7246651170373233</v>
      </c>
      <c r="G29" s="9">
        <f>STDEV(Raw_data!$E$152:$E$155)</f>
        <v>2.2607723606472749</v>
      </c>
      <c r="H29" s="9">
        <f>STDEV(Raw_data!$E$156:$E$159)</f>
        <v>1.1783993380853577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zoomScaleNormal="100" workbookViewId="0">
      <selection activeCell="K52" sqref="K52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144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1.8075000000000001</v>
      </c>
      <c r="C7" s="9">
        <f>$D7</f>
        <v>1.8075000000000001</v>
      </c>
      <c r="D7" s="9">
        <f>AVERAGE(Raw_data!$F$9:$F$12)</f>
        <v>1.8075000000000001</v>
      </c>
      <c r="E7" s="9">
        <f>AVERAGE(Raw_data!$F$13:$F$16)</f>
        <v>7.3049999999999997</v>
      </c>
      <c r="F7" s="9">
        <f>AVERAGE(Raw_data!$F$17:$F$20)</f>
        <v>1.8</v>
      </c>
      <c r="G7" s="9">
        <f>$D7</f>
        <v>1.8075000000000001</v>
      </c>
      <c r="H7" s="9">
        <f>$D7</f>
        <v>1.8075000000000001</v>
      </c>
      <c r="I7" s="9">
        <f>$D7</f>
        <v>1.8075000000000001</v>
      </c>
      <c r="J7" s="9"/>
    </row>
    <row r="8" spans="1:10" x14ac:dyDescent="0.25">
      <c r="A8" s="25">
        <v>6</v>
      </c>
      <c r="B8" s="9">
        <f>AVERAGE(Raw_data!$F$21:$F$24)</f>
        <v>1.81</v>
      </c>
      <c r="C8" s="9">
        <f>AVERAGE(Raw_data!$F$25:$F$28)</f>
        <v>1.8</v>
      </c>
      <c r="D8" s="9">
        <f>AVERAGE(Raw_data!$F$29:$F$32)</f>
        <v>1.8</v>
      </c>
      <c r="E8" s="9">
        <f>AVERAGE(Raw_data!$F$33:$F$36)</f>
        <v>6.4349999999999996</v>
      </c>
      <c r="F8" s="9">
        <f>AVERAGE(Raw_data!$F$37:$F$40)</f>
        <v>1.8</v>
      </c>
      <c r="G8" s="9">
        <f t="shared" ref="G8:H12" si="0">$B8</f>
        <v>1.81</v>
      </c>
      <c r="H8" s="9">
        <f t="shared" si="0"/>
        <v>1.81</v>
      </c>
      <c r="I8" s="9"/>
      <c r="J8" s="9"/>
    </row>
    <row r="9" spans="1:10" x14ac:dyDescent="0.25">
      <c r="A9" s="25">
        <v>8</v>
      </c>
      <c r="B9" s="9">
        <f>AVERAGE(Raw_data!$F$41:$F$44)</f>
        <v>1.8</v>
      </c>
      <c r="C9" s="9">
        <f>AVERAGE(Raw_data!$F$45:$F$48)</f>
        <v>1.8</v>
      </c>
      <c r="D9" s="9">
        <f>AVERAGE(Raw_data!$F$49:$F$52)</f>
        <v>1.8</v>
      </c>
      <c r="E9" s="9">
        <f>AVERAGE(Raw_data!$F$53:$F$56)</f>
        <v>3.9749999999999996</v>
      </c>
      <c r="F9" s="9">
        <f>AVERAGE(Raw_data!$F$57:$F$60)</f>
        <v>1.8</v>
      </c>
      <c r="G9" s="9">
        <f t="shared" si="0"/>
        <v>1.8</v>
      </c>
      <c r="H9" s="9">
        <f t="shared" si="0"/>
        <v>1.8</v>
      </c>
      <c r="I9" s="9">
        <f>AVERAGE(Raw_data!$F$160:$F$163)</f>
        <v>1.8</v>
      </c>
      <c r="J9" s="9"/>
    </row>
    <row r="10" spans="1:10" x14ac:dyDescent="0.25">
      <c r="A10" s="25">
        <v>10</v>
      </c>
      <c r="B10" s="9">
        <f>AVERAGE(Raw_data!$F$61:$F$64)</f>
        <v>1.8</v>
      </c>
      <c r="C10" s="9">
        <f>AVERAGE(Raw_data!$F$65:$F$68)</f>
        <v>1.8</v>
      </c>
      <c r="D10" s="9">
        <f>AVERAGE(Raw_data!$F$69:$F$72)</f>
        <v>1.8</v>
      </c>
      <c r="E10" s="9">
        <f>AVERAGE(Raw_data!$F$73:$F$76)</f>
        <v>5.5449999999999999</v>
      </c>
      <c r="F10" s="9">
        <f>AVERAGE(Raw_data!$F$77:$F$79)</f>
        <v>1.8</v>
      </c>
      <c r="G10" s="9">
        <f t="shared" si="0"/>
        <v>1.8</v>
      </c>
      <c r="H10" s="9">
        <f t="shared" si="0"/>
        <v>1.8</v>
      </c>
      <c r="I10" s="9">
        <f>AVERAGE(Raw_data!$F$164:$F$167)</f>
        <v>1.8</v>
      </c>
    </row>
    <row r="11" spans="1:10" x14ac:dyDescent="0.25">
      <c r="A11" s="25">
        <v>12</v>
      </c>
      <c r="B11" s="9">
        <f>AVERAGE(Raw_data!$F$80:$F$83)</f>
        <v>1.8</v>
      </c>
      <c r="C11" s="9">
        <f>AVERAGE(Raw_data!$F$84:$F$87)</f>
        <v>1.8</v>
      </c>
      <c r="D11" s="9">
        <f>AVERAGE(Raw_data!$F$88:$F$91)</f>
        <v>1.8</v>
      </c>
      <c r="E11" s="9">
        <f>AVERAGE(Raw_data!$F$92:$F$95)</f>
        <v>5.4049999999999994</v>
      </c>
      <c r="G11" s="9">
        <f t="shared" si="0"/>
        <v>1.8</v>
      </c>
      <c r="H11" s="9">
        <f t="shared" si="0"/>
        <v>1.8</v>
      </c>
      <c r="I11" s="9">
        <f>AVERAGE(Raw_data!$F$168:$F$171)</f>
        <v>1.8</v>
      </c>
    </row>
    <row r="12" spans="1:10" x14ac:dyDescent="0.25">
      <c r="A12" s="25">
        <v>16</v>
      </c>
      <c r="B12" s="9">
        <f>AVERAGE(Raw_data!$F$96:$F$99)</f>
        <v>1.8</v>
      </c>
      <c r="C12" s="9">
        <f>AVERAGE(Raw_data!$F$100:$F$103)</f>
        <v>1.855</v>
      </c>
      <c r="D12" s="9">
        <f>AVERAGE(Raw_data!$F$104:$F$107)</f>
        <v>1.8</v>
      </c>
      <c r="E12" s="9"/>
      <c r="F12" s="9"/>
      <c r="G12" s="9">
        <f t="shared" si="0"/>
        <v>1.8</v>
      </c>
      <c r="H12" s="9">
        <f t="shared" si="0"/>
        <v>1.8</v>
      </c>
      <c r="I12" s="9">
        <f>AVERAGE(Raw_data!$F$172:$F$175)</f>
        <v>1.8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F$108:$F$111)</f>
        <v>1.8</v>
      </c>
      <c r="H13" s="9">
        <f>AVERAGE(Raw_data!$F$112:$F$115)</f>
        <v>1.8</v>
      </c>
    </row>
    <row r="14" spans="1:10" x14ac:dyDescent="0.25">
      <c r="A14" s="25">
        <v>20</v>
      </c>
      <c r="B14" s="9">
        <f>AVERAGE(Raw_data!$F$116:$F$119)</f>
        <v>1.8</v>
      </c>
      <c r="C14" s="9">
        <f>AVERAGE(Raw_data!$F$120:$F$123)</f>
        <v>1.825</v>
      </c>
      <c r="D14" s="9">
        <f>AVERAGE(Raw_data!$F$124:$F$127)</f>
        <v>1.8</v>
      </c>
      <c r="E14" s="9"/>
      <c r="F14" s="9"/>
      <c r="G14" s="9"/>
      <c r="H14" s="9"/>
      <c r="I14" s="9">
        <f>AVERAGE(Raw_data!$F$176:$F$179)</f>
        <v>1.8</v>
      </c>
      <c r="J14" s="9"/>
    </row>
    <row r="15" spans="1:10" x14ac:dyDescent="0.25">
      <c r="A15" s="25">
        <v>24</v>
      </c>
      <c r="B15" s="9">
        <f>AVERAGE(Raw_data!$F$128:$F$131)</f>
        <v>1.8</v>
      </c>
      <c r="C15" s="9">
        <f>AVERAGE(Raw_data!$F$132:$F$135)</f>
        <v>1.8</v>
      </c>
      <c r="D15" s="9">
        <f>AVERAGE(Raw_data!$F$136:$F$139)</f>
        <v>1.855</v>
      </c>
      <c r="I15" s="9">
        <f>AVERAGE(Raw_data!$F$180:$F$183)</f>
        <v>1.8</v>
      </c>
    </row>
    <row r="16" spans="1:10" x14ac:dyDescent="0.25">
      <c r="A16" s="25">
        <v>28</v>
      </c>
      <c r="B16" s="9">
        <f>AVERAGE(Raw_data!$F$140:$F$143)</f>
        <v>1.8</v>
      </c>
      <c r="C16" s="9">
        <f>AVERAGE(Raw_data!$F$144:$F$147)</f>
        <v>1.8</v>
      </c>
      <c r="D16" s="9">
        <f>AVERAGE(Raw_data!$F$148:$F$151)</f>
        <v>1.8</v>
      </c>
      <c r="G16" s="9">
        <f>AVERAGE(Raw_data!$F$152:$F$155)</f>
        <v>1.8</v>
      </c>
      <c r="H16" s="9">
        <f>AVERAGE(Raw_data!$F$156:$F$159)</f>
        <v>1.8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1.5000000000000013E-2</v>
      </c>
      <c r="C20" s="9">
        <f>$D20</f>
        <v>1.5000000000000013E-2</v>
      </c>
      <c r="D20" s="9">
        <f>STDEV(Raw_data!$F$9:$F$12)</f>
        <v>1.5000000000000013E-2</v>
      </c>
      <c r="E20" s="9">
        <f>STDEV(Raw_data!$F$13:$F$16)</f>
        <v>0.83560357427031906</v>
      </c>
      <c r="F20" s="9">
        <f>STDEV(Raw_data!$F$17:$F$20)</f>
        <v>0</v>
      </c>
      <c r="G20" s="9">
        <f>$D20</f>
        <v>1.5000000000000013E-2</v>
      </c>
      <c r="H20" s="9">
        <f>$D20</f>
        <v>1.5000000000000013E-2</v>
      </c>
      <c r="I20" s="9">
        <f>$D20</f>
        <v>1.5000000000000013E-2</v>
      </c>
    </row>
    <row r="21" spans="1:9" x14ac:dyDescent="0.25">
      <c r="A21" s="8">
        <v>6</v>
      </c>
      <c r="B21" s="9">
        <f>STDEV(Raw_data!$F$21:$F$24)</f>
        <v>1.4142135623730965E-2</v>
      </c>
      <c r="C21" s="9">
        <f>STDEV(Raw_data!$F$25:$F$28)</f>
        <v>0</v>
      </c>
      <c r="D21" s="9">
        <f>STDEV(Raw_data!$F$29:$F$32)</f>
        <v>0</v>
      </c>
      <c r="E21" s="9">
        <f>STDEV(Raw_data!$F$33:$F$36)</f>
        <v>0.64324697175087153</v>
      </c>
      <c r="F21" s="9">
        <f>STDEV(Raw_data!$F$37:$F$40)</f>
        <v>0</v>
      </c>
      <c r="G21" s="9">
        <f t="shared" ref="G21:H25" si="1">$B21</f>
        <v>1.4142135623730965E-2</v>
      </c>
      <c r="H21" s="9">
        <f t="shared" si="1"/>
        <v>1.4142135623730965E-2</v>
      </c>
      <c r="I21" s="9"/>
    </row>
    <row r="22" spans="1:9" x14ac:dyDescent="0.25">
      <c r="A22" s="8">
        <v>8</v>
      </c>
      <c r="B22" s="9">
        <f>STDEV(Raw_data!$F$41:$F$44)</f>
        <v>0</v>
      </c>
      <c r="C22" s="9">
        <f>STDEV(Raw_data!$F$45:$F$48)</f>
        <v>0</v>
      </c>
      <c r="D22" s="9">
        <f>STDEV(Raw_data!$F$49:$F$52)</f>
        <v>0</v>
      </c>
      <c r="E22" s="9">
        <f>STDEV(Raw_data!$F$53:$F$56)</f>
        <v>1.2266349633584315</v>
      </c>
      <c r="F22" s="9">
        <f>STDEV(Raw_data!$F$57:$F$60)</f>
        <v>0</v>
      </c>
      <c r="G22" s="9">
        <f t="shared" si="1"/>
        <v>0</v>
      </c>
      <c r="H22" s="9">
        <f t="shared" si="1"/>
        <v>0</v>
      </c>
      <c r="I22" s="9">
        <f>STDEV(Raw_data!$F$160:$F$163)</f>
        <v>0</v>
      </c>
    </row>
    <row r="23" spans="1:9" x14ac:dyDescent="0.25">
      <c r="A23" s="8">
        <v>10</v>
      </c>
      <c r="B23" s="9">
        <f>STDEV(Raw_data!$F$61:$F$64)</f>
        <v>0</v>
      </c>
      <c r="C23" s="9">
        <f>STDEV(Raw_data!$F$65:$F$68)</f>
        <v>0</v>
      </c>
      <c r="D23" s="9">
        <f>STDEV(Raw_data!$F$69:$F$72)</f>
        <v>0</v>
      </c>
      <c r="E23" s="9">
        <f>STDEV(Raw_data!$F$73:$F$76)</f>
        <v>1.660451745760773</v>
      </c>
      <c r="F23" s="9">
        <f>STDEV(Raw_data!$F$77:$F$79)</f>
        <v>0</v>
      </c>
      <c r="G23" s="9">
        <f t="shared" si="1"/>
        <v>0</v>
      </c>
      <c r="H23" s="9">
        <f t="shared" si="1"/>
        <v>0</v>
      </c>
      <c r="I23" s="9">
        <f>STDEV(Raw_data!$F$164:$F$167)</f>
        <v>0</v>
      </c>
    </row>
    <row r="24" spans="1:9" x14ac:dyDescent="0.25">
      <c r="A24" s="8">
        <v>12</v>
      </c>
      <c r="B24" s="9">
        <f>STDEV(Raw_data!$F$80:$F$83)</f>
        <v>0</v>
      </c>
      <c r="C24" s="9">
        <f>STDEV(Raw_data!$F$84:$F$87)</f>
        <v>0</v>
      </c>
      <c r="D24" s="9">
        <f>STDEV(Raw_data!$F$88:$F$91)</f>
        <v>0</v>
      </c>
      <c r="E24" s="9">
        <f>STDEV(Raw_data!$F$92:$F$95)</f>
        <v>1.7104872600129692</v>
      </c>
      <c r="G24" s="9">
        <f t="shared" si="1"/>
        <v>0</v>
      </c>
      <c r="H24" s="9">
        <f t="shared" si="1"/>
        <v>0</v>
      </c>
      <c r="I24" s="9">
        <f>STDEV(Raw_data!$F$168:$F$171)</f>
        <v>0</v>
      </c>
    </row>
    <row r="25" spans="1:9" x14ac:dyDescent="0.25">
      <c r="A25" s="8">
        <v>16</v>
      </c>
      <c r="B25" s="9">
        <f>STDEV(Raw_data!$F$96:$F$99)</f>
        <v>0</v>
      </c>
      <c r="C25" s="9">
        <f>STDEV(Raw_data!$F$100:$F$103)</f>
        <v>0.10999999999999999</v>
      </c>
      <c r="D25" s="9">
        <f>STDEV(Raw_data!$F$104:$F$107)</f>
        <v>0</v>
      </c>
      <c r="E25" s="9"/>
      <c r="F25" s="9"/>
      <c r="G25" s="9">
        <f t="shared" si="1"/>
        <v>0</v>
      </c>
      <c r="H25" s="9">
        <f t="shared" si="1"/>
        <v>0</v>
      </c>
      <c r="I25" s="9">
        <f>STDEV(Raw_data!$F$172:$F$175)</f>
        <v>0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F$108:$F$111)</f>
        <v>0</v>
      </c>
      <c r="H26" s="9">
        <f>STDEV(Raw_data!$F$112:$F$115)</f>
        <v>0</v>
      </c>
    </row>
    <row r="27" spans="1:9" x14ac:dyDescent="0.25">
      <c r="A27" s="8">
        <v>20</v>
      </c>
      <c r="B27" s="9">
        <f>STDEV(Raw_data!$F$116:$F$119)</f>
        <v>0</v>
      </c>
      <c r="C27" s="9">
        <f>STDEV(Raw_data!$F$120:$F$123)</f>
        <v>4.9999999999999933E-2</v>
      </c>
      <c r="D27" s="9">
        <f>STDEV(Raw_data!$F$124:$F$127)</f>
        <v>0</v>
      </c>
      <c r="E27" s="9"/>
      <c r="F27" s="9"/>
      <c r="G27" s="9"/>
      <c r="H27" s="9"/>
      <c r="I27" s="9">
        <f>STDEV(Raw_data!$F$176:$F$179)</f>
        <v>0</v>
      </c>
    </row>
    <row r="28" spans="1:9" x14ac:dyDescent="0.25">
      <c r="A28" s="8">
        <v>24</v>
      </c>
      <c r="B28" s="9">
        <f>STDEV(Raw_data!$F$128:$F$131)</f>
        <v>0</v>
      </c>
      <c r="C28" s="9">
        <f>STDEV(Raw_data!$F$132:$F$135)</f>
        <v>0</v>
      </c>
      <c r="D28" s="9">
        <f>STDEV(Raw_data!$F$136:$F$139)</f>
        <v>0.10999999999999999</v>
      </c>
      <c r="I28" s="9">
        <f>STDEV(Raw_data!$F$180:$F$183)</f>
        <v>0</v>
      </c>
    </row>
    <row r="29" spans="1:9" x14ac:dyDescent="0.25">
      <c r="A29" s="8">
        <v>28</v>
      </c>
      <c r="B29" s="9">
        <f>STDEV(Raw_data!$F$140:$F$143)</f>
        <v>0</v>
      </c>
      <c r="C29" s="9">
        <f>STDEV(Raw_data!$F$144:$F$147)</f>
        <v>0</v>
      </c>
      <c r="D29" s="9">
        <f>STDEV(Raw_data!$F$148:$F$151)</f>
        <v>0</v>
      </c>
      <c r="G29" s="9">
        <f>STDEV(Raw_data!$F$152:$F$155)</f>
        <v>0</v>
      </c>
      <c r="H29" s="9">
        <f>STDEV(Raw_data!$F$156:$F$159)</f>
        <v>0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zoomScaleNormal="100" workbookViewId="0">
      <selection activeCell="N36" sqref="N36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143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6</v>
      </c>
      <c r="C7" s="9">
        <f>$D7</f>
        <v>6</v>
      </c>
      <c r="D7" s="9">
        <f>AVERAGE(Raw_data!$G$9:$G$12)</f>
        <v>6</v>
      </c>
      <c r="E7" s="9">
        <f>AVERAGE(Raw_data!$G$13:$G$16)</f>
        <v>8.9924999999999997</v>
      </c>
      <c r="F7" s="9">
        <f>AVERAGE(Raw_data!$G$17:$G$20)</f>
        <v>6</v>
      </c>
      <c r="G7" s="9">
        <f>$D7</f>
        <v>6</v>
      </c>
      <c r="H7" s="9">
        <f>$D7</f>
        <v>6</v>
      </c>
      <c r="I7" s="9">
        <f>$D7</f>
        <v>6</v>
      </c>
      <c r="J7" s="9"/>
    </row>
    <row r="8" spans="1:10" x14ac:dyDescent="0.25">
      <c r="A8" s="25">
        <v>6</v>
      </c>
      <c r="B8" s="9">
        <f>AVERAGE(Raw_data!$G$21:$G$24)</f>
        <v>6</v>
      </c>
      <c r="C8" s="9">
        <f>AVERAGE(Raw_data!$G$25:$G$28)</f>
        <v>6</v>
      </c>
      <c r="D8" s="9">
        <f>AVERAGE(Raw_data!$G$29:$G$32)</f>
        <v>6</v>
      </c>
      <c r="E8" s="9">
        <f>AVERAGE(Raw_data!$G$33:$G$36)</f>
        <v>8.0625</v>
      </c>
      <c r="F8" s="9">
        <f>AVERAGE(Raw_data!$G$37:$G$40)</f>
        <v>6</v>
      </c>
      <c r="G8" s="9">
        <f t="shared" ref="G8:H12" si="0">$B8</f>
        <v>6</v>
      </c>
      <c r="H8" s="9">
        <f t="shared" si="0"/>
        <v>6</v>
      </c>
      <c r="I8" s="9"/>
      <c r="J8" s="9"/>
    </row>
    <row r="9" spans="1:10" x14ac:dyDescent="0.25">
      <c r="A9" s="25">
        <v>8</v>
      </c>
      <c r="B9" s="9">
        <f>AVERAGE(Raw_data!$G$41:$G$44)</f>
        <v>6</v>
      </c>
      <c r="C9" s="9">
        <f>AVERAGE(Raw_data!$G$45:$G$48)</f>
        <v>6</v>
      </c>
      <c r="D9" s="9">
        <f>AVERAGE(Raw_data!$G$49:$G$52)</f>
        <v>6</v>
      </c>
      <c r="E9" s="9">
        <f>AVERAGE(Raw_data!$G$53:$G$56)</f>
        <v>6.52</v>
      </c>
      <c r="F9" s="9">
        <f>AVERAGE(Raw_data!$G$57:$G$60)</f>
        <v>6</v>
      </c>
      <c r="G9" s="9">
        <f t="shared" si="0"/>
        <v>6</v>
      </c>
      <c r="H9" s="9">
        <f t="shared" si="0"/>
        <v>6</v>
      </c>
      <c r="I9" s="9">
        <f>AVERAGE(Raw_data!$G$160:$G$163)</f>
        <v>6</v>
      </c>
      <c r="J9" s="9"/>
    </row>
    <row r="10" spans="1:10" x14ac:dyDescent="0.25">
      <c r="A10" s="25">
        <v>10</v>
      </c>
      <c r="B10" s="9">
        <f>AVERAGE(Raw_data!$G$61:$G$64)</f>
        <v>6</v>
      </c>
      <c r="C10" s="9">
        <f>AVERAGE(Raw_data!$G$65:$G$68)</f>
        <v>6</v>
      </c>
      <c r="D10" s="9">
        <f>AVERAGE(Raw_data!$G$69:$G$72)</f>
        <v>6</v>
      </c>
      <c r="E10" s="9">
        <f>AVERAGE(Raw_data!$G$73:$G$76)</f>
        <v>7.7725000000000009</v>
      </c>
      <c r="F10" s="9">
        <f>AVERAGE(Raw_data!$G$77:$G$79)</f>
        <v>6</v>
      </c>
      <c r="G10" s="9">
        <f t="shared" si="0"/>
        <v>6</v>
      </c>
      <c r="H10" s="9">
        <f t="shared" si="0"/>
        <v>6</v>
      </c>
      <c r="I10" s="9">
        <f>AVERAGE(Raw_data!$G$164:$G$167)</f>
        <v>6</v>
      </c>
    </row>
    <row r="11" spans="1:10" x14ac:dyDescent="0.25">
      <c r="A11" s="25">
        <v>12</v>
      </c>
      <c r="B11" s="9">
        <f>AVERAGE(Raw_data!$G$80:$G$83)</f>
        <v>6</v>
      </c>
      <c r="C11" s="9">
        <f>AVERAGE(Raw_data!$G$84:$G$87)</f>
        <v>6</v>
      </c>
      <c r="D11" s="9">
        <f>AVERAGE(Raw_data!$G$88:$G$91)</f>
        <v>6</v>
      </c>
      <c r="E11" s="9">
        <f>AVERAGE(Raw_data!$G$92:$G$95)</f>
        <v>8.9250000000000007</v>
      </c>
      <c r="G11" s="9">
        <f t="shared" si="0"/>
        <v>6</v>
      </c>
      <c r="H11" s="9">
        <f t="shared" si="0"/>
        <v>6</v>
      </c>
      <c r="I11" s="9">
        <f>AVERAGE(Raw_data!$G$168:$G$171)</f>
        <v>6</v>
      </c>
    </row>
    <row r="12" spans="1:10" x14ac:dyDescent="0.25">
      <c r="A12" s="25">
        <v>16</v>
      </c>
      <c r="B12" s="9">
        <f>AVERAGE(Raw_data!$G$96:$G$99)</f>
        <v>6</v>
      </c>
      <c r="C12" s="9">
        <f>AVERAGE(Raw_data!$G$100:$G$103)</f>
        <v>6</v>
      </c>
      <c r="D12" s="9">
        <f>AVERAGE(Raw_data!$G$104:$G$107)</f>
        <v>6</v>
      </c>
      <c r="E12" s="9"/>
      <c r="F12" s="9"/>
      <c r="G12" s="9">
        <f t="shared" si="0"/>
        <v>6</v>
      </c>
      <c r="H12" s="9">
        <f t="shared" si="0"/>
        <v>6</v>
      </c>
      <c r="I12" s="9">
        <f>AVERAGE(Raw_data!$G$172:$G$175)</f>
        <v>6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G$108:$G$111)</f>
        <v>6</v>
      </c>
      <c r="H13" s="9">
        <f>AVERAGE(Raw_data!$G$112:$G$115)</f>
        <v>6</v>
      </c>
    </row>
    <row r="14" spans="1:10" x14ac:dyDescent="0.25">
      <c r="A14" s="25">
        <v>20</v>
      </c>
      <c r="B14" s="9">
        <f>AVERAGE(Raw_data!$G$116:$G$119)</f>
        <v>6</v>
      </c>
      <c r="C14" s="9">
        <f>AVERAGE(Raw_data!$G$120:$G$123)</f>
        <v>6</v>
      </c>
      <c r="D14" s="9">
        <f>AVERAGE(Raw_data!$G$124:$G$127)</f>
        <v>6</v>
      </c>
      <c r="E14" s="9"/>
      <c r="F14" s="9"/>
      <c r="G14" s="9"/>
      <c r="H14" s="9"/>
      <c r="I14" s="9">
        <f>AVERAGE(Raw_data!$G$176:$G$179)</f>
        <v>6</v>
      </c>
      <c r="J14" s="9"/>
    </row>
    <row r="15" spans="1:10" x14ac:dyDescent="0.25">
      <c r="A15" s="25">
        <v>24</v>
      </c>
      <c r="B15" s="9">
        <f>AVERAGE(Raw_data!$G$128:$G$131)</f>
        <v>6</v>
      </c>
      <c r="C15" s="9">
        <f>AVERAGE(Raw_data!$G$132:$G$135)</f>
        <v>6</v>
      </c>
      <c r="D15" s="9">
        <f>AVERAGE(Raw_data!$G$136:$G$139)</f>
        <v>6</v>
      </c>
      <c r="I15" s="9">
        <f>AVERAGE(Raw_data!$G$180:$G$183)</f>
        <v>6</v>
      </c>
    </row>
    <row r="16" spans="1:10" x14ac:dyDescent="0.25">
      <c r="A16" s="25">
        <v>28</v>
      </c>
      <c r="B16" s="9">
        <f>AVERAGE(Raw_data!$G$140:$G$143)</f>
        <v>6</v>
      </c>
      <c r="C16" s="9">
        <f>AVERAGE(Raw_data!$G$144:$G$147)</f>
        <v>6</v>
      </c>
      <c r="D16" s="9">
        <f>AVERAGE(Raw_data!$G$148:$G$151)</f>
        <v>6</v>
      </c>
      <c r="G16" s="9">
        <f>AVERAGE(Raw_data!$G$152:$G$155)</f>
        <v>6</v>
      </c>
      <c r="H16" s="9">
        <f>AVERAGE(Raw_data!$G$156:$G$159)</f>
        <v>6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0</v>
      </c>
      <c r="C20" s="9">
        <f>$D20</f>
        <v>0</v>
      </c>
      <c r="D20" s="9">
        <f>STDEV(Raw_data!$G$9:$G$12)</f>
        <v>0</v>
      </c>
      <c r="E20" s="9">
        <f>STDEV(Raw_data!$G$13:$G$16)</f>
        <v>1.0501864913750716</v>
      </c>
      <c r="F20" s="9">
        <f>STDEV(Raw_data!$G$17:$G$20)</f>
        <v>0</v>
      </c>
      <c r="G20" s="9">
        <f>$D20</f>
        <v>0</v>
      </c>
      <c r="H20" s="9">
        <f>$D20</f>
        <v>0</v>
      </c>
      <c r="I20" s="9">
        <f>$D20</f>
        <v>0</v>
      </c>
    </row>
    <row r="21" spans="1:9" x14ac:dyDescent="0.25">
      <c r="A21" s="8">
        <v>6</v>
      </c>
      <c r="B21" s="9">
        <f>STDEV(Raw_data!$G$21:$G$24)</f>
        <v>0</v>
      </c>
      <c r="C21" s="9">
        <f>STDEV(Raw_data!$G$25:$G$28)</f>
        <v>0</v>
      </c>
      <c r="D21" s="9">
        <f>STDEV(Raw_data!$G$29:$G$32)</f>
        <v>0</v>
      </c>
      <c r="E21" s="9">
        <f>STDEV(Raw_data!$G$33:$G$36)</f>
        <v>0.86888338304592561</v>
      </c>
      <c r="F21" s="9">
        <f>STDEV(Raw_data!$G$37:$G$40)</f>
        <v>0</v>
      </c>
      <c r="G21" s="9">
        <f t="shared" ref="G21:H25" si="1">$B21</f>
        <v>0</v>
      </c>
      <c r="H21" s="9">
        <f t="shared" si="1"/>
        <v>0</v>
      </c>
      <c r="I21" s="9"/>
    </row>
    <row r="22" spans="1:9" x14ac:dyDescent="0.25">
      <c r="A22" s="8">
        <v>8</v>
      </c>
      <c r="B22" s="9">
        <f>STDEV(Raw_data!$G$41:$G$44)</f>
        <v>0</v>
      </c>
      <c r="C22" s="9">
        <f>STDEV(Raw_data!$G$45:$G$48)</f>
        <v>0</v>
      </c>
      <c r="D22" s="9">
        <f>STDEV(Raw_data!$G$49:$G$52)</f>
        <v>0</v>
      </c>
      <c r="E22" s="9">
        <f>STDEV(Raw_data!$G$53:$G$56)</f>
        <v>0.76980517015671213</v>
      </c>
      <c r="F22" s="9">
        <f>STDEV(Raw_data!$G$57:$G$60)</f>
        <v>0</v>
      </c>
      <c r="G22" s="9">
        <f t="shared" si="1"/>
        <v>0</v>
      </c>
      <c r="H22" s="9">
        <f t="shared" si="1"/>
        <v>0</v>
      </c>
      <c r="I22" s="9">
        <f>STDEV(Raw_data!$G$160:$G$163)</f>
        <v>0</v>
      </c>
    </row>
    <row r="23" spans="1:9" x14ac:dyDescent="0.25">
      <c r="A23" s="8">
        <v>10</v>
      </c>
      <c r="B23" s="9">
        <f>STDEV(Raw_data!$G$61:$G$64)</f>
        <v>0</v>
      </c>
      <c r="C23" s="9">
        <f>STDEV(Raw_data!$G$65:$G$68)</f>
        <v>0</v>
      </c>
      <c r="D23" s="9">
        <f>STDEV(Raw_data!$G$69:$G$72)</f>
        <v>0</v>
      </c>
      <c r="E23" s="9">
        <f>STDEV(Raw_data!$G$73:$G$76)</f>
        <v>1.3318502168036719</v>
      </c>
      <c r="F23" s="9">
        <f>STDEV(Raw_data!$G$77:$G$79)</f>
        <v>0</v>
      </c>
      <c r="G23" s="9">
        <f t="shared" si="1"/>
        <v>0</v>
      </c>
      <c r="H23" s="9">
        <f t="shared" si="1"/>
        <v>0</v>
      </c>
      <c r="I23" s="9">
        <f>STDEV(Raw_data!$G$164:$G$167)</f>
        <v>0</v>
      </c>
    </row>
    <row r="24" spans="1:9" x14ac:dyDescent="0.25">
      <c r="A24" s="8">
        <v>12</v>
      </c>
      <c r="B24" s="9">
        <f>STDEV(Raw_data!$G$80:$G$83)</f>
        <v>0</v>
      </c>
      <c r="C24" s="9">
        <f>STDEV(Raw_data!$G$84:$G$87)</f>
        <v>0</v>
      </c>
      <c r="D24" s="9">
        <f>STDEV(Raw_data!$G$88:$G$91)</f>
        <v>0</v>
      </c>
      <c r="E24" s="9">
        <f>STDEV(Raw_data!$G$92:$G$95)</f>
        <v>1.9435105693906887</v>
      </c>
      <c r="G24" s="9">
        <f t="shared" si="1"/>
        <v>0</v>
      </c>
      <c r="H24" s="9">
        <f t="shared" si="1"/>
        <v>0</v>
      </c>
      <c r="I24" s="9">
        <f>STDEV(Raw_data!$G$168:$G$171)</f>
        <v>0</v>
      </c>
    </row>
    <row r="25" spans="1:9" x14ac:dyDescent="0.25">
      <c r="A25" s="8">
        <v>16</v>
      </c>
      <c r="B25" s="9">
        <f>STDEV(Raw_data!$G$96:$G$99)</f>
        <v>0</v>
      </c>
      <c r="C25" s="9">
        <f>STDEV(Raw_data!$G$100:$G$103)</f>
        <v>0</v>
      </c>
      <c r="D25" s="9">
        <f>STDEV(Raw_data!$G$104:$G$107)</f>
        <v>0</v>
      </c>
      <c r="E25" s="9"/>
      <c r="F25" s="9"/>
      <c r="G25" s="9">
        <f t="shared" si="1"/>
        <v>0</v>
      </c>
      <c r="H25" s="9">
        <f t="shared" si="1"/>
        <v>0</v>
      </c>
      <c r="I25" s="9">
        <f>STDEV(Raw_data!$G$172:$G$175)</f>
        <v>0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G$108:$G$111)</f>
        <v>0</v>
      </c>
      <c r="H26" s="9">
        <f>STDEV(Raw_data!$G$112:$G$115)</f>
        <v>0</v>
      </c>
    </row>
    <row r="27" spans="1:9" x14ac:dyDescent="0.25">
      <c r="A27" s="8">
        <v>20</v>
      </c>
      <c r="B27" s="9">
        <f>STDEV(Raw_data!$G$116:$G$119)</f>
        <v>0</v>
      </c>
      <c r="C27" s="9">
        <f>STDEV(Raw_data!$G$120:$G$123)</f>
        <v>0</v>
      </c>
      <c r="D27" s="9">
        <f>STDEV(Raw_data!$G$124:$G$127)</f>
        <v>0</v>
      </c>
      <c r="E27" s="9"/>
      <c r="F27" s="9"/>
      <c r="G27" s="9"/>
      <c r="H27" s="9"/>
      <c r="I27" s="9">
        <f>STDEV(Raw_data!$G$176:$G$179)</f>
        <v>0</v>
      </c>
    </row>
    <row r="28" spans="1:9" x14ac:dyDescent="0.25">
      <c r="A28" s="8">
        <v>24</v>
      </c>
      <c r="B28" s="9">
        <f>STDEV(Raw_data!$G$128:$G$131)</f>
        <v>0</v>
      </c>
      <c r="C28" s="9">
        <f>STDEV(Raw_data!$G$132:$G$135)</f>
        <v>0</v>
      </c>
      <c r="D28" s="9">
        <f>STDEV(Raw_data!$G$136:$G$139)</f>
        <v>0</v>
      </c>
      <c r="I28" s="9">
        <f>STDEV(Raw_data!$G$180:$G$183)</f>
        <v>0</v>
      </c>
    </row>
    <row r="29" spans="1:9" x14ac:dyDescent="0.25">
      <c r="A29" s="8">
        <v>28</v>
      </c>
      <c r="B29" s="9">
        <f>STDEV(Raw_data!$G$140:$G$143)</f>
        <v>0</v>
      </c>
      <c r="C29" s="9">
        <f>STDEV(Raw_data!$G$144:$G$147)</f>
        <v>0</v>
      </c>
      <c r="D29" s="9">
        <f>STDEV(Raw_data!$G$148:$G$151)</f>
        <v>0</v>
      </c>
      <c r="G29" s="9">
        <f>STDEV(Raw_data!$G$152:$G$155)</f>
        <v>0</v>
      </c>
      <c r="H29" s="9">
        <f>STDEV(Raw_data!$G$156:$G$159)</f>
        <v>0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zoomScaleNormal="100" workbookViewId="0">
      <selection activeCell="K52" sqref="K52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142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2.8324999999999996</v>
      </c>
      <c r="C7" s="9">
        <f>$D7</f>
        <v>2.8324999999999996</v>
      </c>
      <c r="D7" s="9">
        <f>AVERAGE(Raw_data!$H$9:$H$12)</f>
        <v>2.8324999999999996</v>
      </c>
      <c r="E7" s="9">
        <f>AVERAGE(Raw_data!$H$13:$H$16)</f>
        <v>5.43</v>
      </c>
      <c r="F7" s="9">
        <f>AVERAGE(Raw_data!$H$17:$H$20)</f>
        <v>2.8</v>
      </c>
      <c r="G7" s="9">
        <f>$D7</f>
        <v>2.8324999999999996</v>
      </c>
      <c r="H7" s="9">
        <f>$D7</f>
        <v>2.8324999999999996</v>
      </c>
      <c r="I7" s="9">
        <f>$D7</f>
        <v>2.8324999999999996</v>
      </c>
      <c r="J7" s="9"/>
    </row>
    <row r="8" spans="1:10" x14ac:dyDescent="0.25">
      <c r="A8" s="25">
        <v>6</v>
      </c>
      <c r="B8" s="9">
        <f>AVERAGE(Raw_data!$H$21:$H$24)</f>
        <v>2.9649999999999999</v>
      </c>
      <c r="C8" s="9">
        <f>AVERAGE(Raw_data!$H$25:$H$28)</f>
        <v>2.8325000000000005</v>
      </c>
      <c r="D8" s="9">
        <f>AVERAGE(Raw_data!$H$29:$H$32)</f>
        <v>2.8</v>
      </c>
      <c r="E8" s="9">
        <f>AVERAGE(Raw_data!$H$33:$H$36)</f>
        <v>4.4225000000000003</v>
      </c>
      <c r="F8" s="9">
        <f>AVERAGE(Raw_data!$H$37:$H$40)</f>
        <v>2.8</v>
      </c>
      <c r="G8" s="9">
        <f t="shared" ref="G8:H12" si="0">$B8</f>
        <v>2.9649999999999999</v>
      </c>
      <c r="H8" s="9">
        <f t="shared" si="0"/>
        <v>2.9649999999999999</v>
      </c>
      <c r="I8" s="9"/>
      <c r="J8" s="9"/>
    </row>
    <row r="9" spans="1:10" x14ac:dyDescent="0.25">
      <c r="A9" s="25">
        <v>8</v>
      </c>
      <c r="B9" s="9">
        <f>AVERAGE(Raw_data!$H$41:$H$44)</f>
        <v>2.8</v>
      </c>
      <c r="C9" s="9">
        <f>AVERAGE(Raw_data!$H$45:$H$48)</f>
        <v>2.8</v>
      </c>
      <c r="D9" s="9">
        <f>AVERAGE(Raw_data!$H$49:$H$52)</f>
        <v>2.8</v>
      </c>
      <c r="E9" s="9">
        <f>AVERAGE(Raw_data!$H$53:$H$56)</f>
        <v>3.2725</v>
      </c>
      <c r="F9" s="9">
        <f>AVERAGE(Raw_data!$H$57:$H$60)</f>
        <v>2.8324999999999996</v>
      </c>
      <c r="G9" s="9">
        <f t="shared" si="0"/>
        <v>2.8</v>
      </c>
      <c r="H9" s="9">
        <f t="shared" si="0"/>
        <v>2.8</v>
      </c>
      <c r="I9" s="9">
        <f>AVERAGE(Raw_data!$H$160:$H$163)</f>
        <v>2.8</v>
      </c>
      <c r="J9" s="9"/>
    </row>
    <row r="10" spans="1:10" x14ac:dyDescent="0.25">
      <c r="A10" s="25">
        <v>10</v>
      </c>
      <c r="B10" s="9">
        <f>AVERAGE(Raw_data!$H$61:$H$64)</f>
        <v>2.8</v>
      </c>
      <c r="C10" s="9">
        <f>AVERAGE(Raw_data!$H$65:$H$68)</f>
        <v>2.8</v>
      </c>
      <c r="D10" s="9">
        <f>AVERAGE(Raw_data!$H$69:$H$72)</f>
        <v>2.8</v>
      </c>
      <c r="E10" s="9">
        <f>AVERAGE(Raw_data!$H$73:$H$76)</f>
        <v>4.8025000000000002</v>
      </c>
      <c r="F10" s="9">
        <f>AVERAGE(Raw_data!$H$77:$H$79)</f>
        <v>2.7999999999999994</v>
      </c>
      <c r="G10" s="9">
        <f t="shared" si="0"/>
        <v>2.8</v>
      </c>
      <c r="H10" s="9">
        <f t="shared" si="0"/>
        <v>2.8</v>
      </c>
      <c r="I10" s="9">
        <f>AVERAGE(Raw_data!$H$164:$H$167)</f>
        <v>2.8</v>
      </c>
    </row>
    <row r="11" spans="1:10" x14ac:dyDescent="0.25">
      <c r="A11" s="25">
        <v>12</v>
      </c>
      <c r="B11" s="9">
        <f>AVERAGE(Raw_data!$H$80:$H$83)</f>
        <v>2.8</v>
      </c>
      <c r="C11" s="9">
        <f>AVERAGE(Raw_data!$H$84:$H$87)</f>
        <v>2.8</v>
      </c>
      <c r="D11" s="9">
        <f>AVERAGE(Raw_data!$H$88:$H$91)</f>
        <v>2.8</v>
      </c>
      <c r="E11" s="9">
        <f>AVERAGE(Raw_data!$H$92:$H$95)</f>
        <v>3.7750000000000004</v>
      </c>
      <c r="G11" s="9">
        <f t="shared" si="0"/>
        <v>2.8</v>
      </c>
      <c r="H11" s="9">
        <f t="shared" si="0"/>
        <v>2.8</v>
      </c>
      <c r="I11" s="9">
        <f>AVERAGE(Raw_data!$H$168:$H$171)</f>
        <v>2.8</v>
      </c>
    </row>
    <row r="12" spans="1:10" x14ac:dyDescent="0.25">
      <c r="A12" s="25">
        <v>16</v>
      </c>
      <c r="B12" s="9">
        <f>AVERAGE(Raw_data!$H$96:$H$99)</f>
        <v>2.8</v>
      </c>
      <c r="C12" s="9">
        <f>AVERAGE(Raw_data!$H$100:$H$103)</f>
        <v>3.1399999999999997</v>
      </c>
      <c r="D12" s="9">
        <f>AVERAGE(Raw_data!$H$104:$H$107)</f>
        <v>2.8</v>
      </c>
      <c r="E12" s="9"/>
      <c r="F12" s="9"/>
      <c r="G12" s="9">
        <f t="shared" si="0"/>
        <v>2.8</v>
      </c>
      <c r="H12" s="9">
        <f t="shared" si="0"/>
        <v>2.8</v>
      </c>
      <c r="I12" s="9">
        <f>AVERAGE(Raw_data!$H$172:$H$175)</f>
        <v>2.8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H$108:$H$111)</f>
        <v>2.8</v>
      </c>
      <c r="H13" s="9">
        <f>AVERAGE(Raw_data!$H$112:$H$115)</f>
        <v>2.8</v>
      </c>
    </row>
    <row r="14" spans="1:10" x14ac:dyDescent="0.25">
      <c r="A14" s="25">
        <v>20</v>
      </c>
      <c r="B14" s="9">
        <f>AVERAGE(Raw_data!$H$116:$H$119)</f>
        <v>2.8</v>
      </c>
      <c r="C14" s="9">
        <f>AVERAGE(Raw_data!$H$120:$H$123)</f>
        <v>2.8</v>
      </c>
      <c r="D14" s="9">
        <f>AVERAGE(Raw_data!$H$124:$H$127)</f>
        <v>2.8</v>
      </c>
      <c r="E14" s="9"/>
      <c r="F14" s="9"/>
      <c r="G14" s="9"/>
      <c r="H14" s="9"/>
      <c r="I14" s="9">
        <f>AVERAGE(Raw_data!$H$176:$H$179)</f>
        <v>2.8</v>
      </c>
      <c r="J14" s="9"/>
    </row>
    <row r="15" spans="1:10" x14ac:dyDescent="0.25">
      <c r="A15" s="25">
        <v>24</v>
      </c>
      <c r="B15" s="9">
        <f>AVERAGE(Raw_data!$H$128:$H$131)</f>
        <v>2.8</v>
      </c>
      <c r="C15" s="9">
        <f>AVERAGE(Raw_data!$H$132:$H$135)</f>
        <v>2.8</v>
      </c>
      <c r="D15" s="9">
        <f>AVERAGE(Raw_data!$H$136:$H$139)</f>
        <v>2.8</v>
      </c>
      <c r="I15" s="9">
        <f>AVERAGE(Raw_data!$H$180:$H$183)</f>
        <v>2.8</v>
      </c>
    </row>
    <row r="16" spans="1:10" x14ac:dyDescent="0.25">
      <c r="A16" s="25">
        <v>28</v>
      </c>
      <c r="B16" s="9">
        <f>AVERAGE(Raw_data!$H$140:$H$143)</f>
        <v>2.8</v>
      </c>
      <c r="C16" s="9">
        <f>AVERAGE(Raw_data!$H$144:$H$147)</f>
        <v>2.8</v>
      </c>
      <c r="D16" s="9">
        <f>AVERAGE(Raw_data!$H$148:$H$151)</f>
        <v>2.8</v>
      </c>
      <c r="G16" s="9">
        <f>AVERAGE(Raw_data!$H$152:$H$155)</f>
        <v>2.8674999999999997</v>
      </c>
      <c r="H16" s="9">
        <f>AVERAGE(Raw_data!$H$156:$H$159)</f>
        <v>2.8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6.5000000000000169E-2</v>
      </c>
      <c r="C20" s="9">
        <f>$D20</f>
        <v>6.5000000000000169E-2</v>
      </c>
      <c r="D20" s="9">
        <f>STDEV(Raw_data!$H$9:$H$12)</f>
        <v>6.5000000000000169E-2</v>
      </c>
      <c r="E20" s="9">
        <f>STDEV(Raw_data!$H$13:$H$16)</f>
        <v>0.42575423270552099</v>
      </c>
      <c r="F20" s="9">
        <f>STDEV(Raw_data!$H$17:$H$20)</f>
        <v>0</v>
      </c>
      <c r="G20" s="9">
        <f>$D20</f>
        <v>6.5000000000000169E-2</v>
      </c>
      <c r="H20" s="9">
        <f>$D20</f>
        <v>6.5000000000000169E-2</v>
      </c>
      <c r="I20" s="9">
        <f>$D20</f>
        <v>6.5000000000000169E-2</v>
      </c>
    </row>
    <row r="21" spans="1:9" x14ac:dyDescent="0.25">
      <c r="A21" s="8">
        <v>6</v>
      </c>
      <c r="B21" s="9">
        <f>STDEV(Raw_data!$H$21:$H$24)</f>
        <v>0.33000000000000007</v>
      </c>
      <c r="C21" s="9">
        <f>STDEV(Raw_data!$H$25:$H$28)</f>
        <v>6.5000000000000169E-2</v>
      </c>
      <c r="D21" s="9">
        <f>STDEV(Raw_data!$H$29:$H$32)</f>
        <v>0</v>
      </c>
      <c r="E21" s="9">
        <f>STDEV(Raw_data!$H$33:$H$36)</f>
        <v>0.46406716467913717</v>
      </c>
      <c r="F21" s="9">
        <f>STDEV(Raw_data!$H$37:$H$40)</f>
        <v>0</v>
      </c>
      <c r="G21" s="9">
        <f t="shared" ref="G21:H25" si="1">$B21</f>
        <v>0.33000000000000007</v>
      </c>
      <c r="H21" s="9">
        <f t="shared" si="1"/>
        <v>0.33000000000000007</v>
      </c>
      <c r="I21" s="9"/>
    </row>
    <row r="22" spans="1:9" x14ac:dyDescent="0.25">
      <c r="A22" s="8">
        <v>8</v>
      </c>
      <c r="B22" s="9">
        <f>STDEV(Raw_data!$H$41:$H$44)</f>
        <v>0</v>
      </c>
      <c r="C22" s="9">
        <f>STDEV(Raw_data!$H$45:$H$48)</f>
        <v>0</v>
      </c>
      <c r="D22" s="9">
        <f>STDEV(Raw_data!$H$49:$H$52)</f>
        <v>0</v>
      </c>
      <c r="E22" s="9">
        <f>STDEV(Raw_data!$H$53:$H$56)</f>
        <v>0.34528973341239089</v>
      </c>
      <c r="F22" s="9">
        <f>STDEV(Raw_data!$H$57:$H$60)</f>
        <v>6.5000000000000169E-2</v>
      </c>
      <c r="G22" s="9">
        <f t="shared" si="1"/>
        <v>0</v>
      </c>
      <c r="H22" s="9">
        <f t="shared" si="1"/>
        <v>0</v>
      </c>
      <c r="I22" s="9">
        <f>STDEV(Raw_data!$H$160:$H$163)</f>
        <v>0</v>
      </c>
    </row>
    <row r="23" spans="1:9" x14ac:dyDescent="0.25">
      <c r="A23" s="8">
        <v>10</v>
      </c>
      <c r="B23" s="9">
        <f>STDEV(Raw_data!$H$61:$H$64)</f>
        <v>0</v>
      </c>
      <c r="C23" s="9">
        <f>STDEV(Raw_data!$H$65:$H$68)</f>
        <v>0</v>
      </c>
      <c r="D23" s="9">
        <f>STDEV(Raw_data!$H$69:$H$72)</f>
        <v>0</v>
      </c>
      <c r="E23" s="9">
        <f>STDEV(Raw_data!$H$73:$H$76)</f>
        <v>2.5574254632344613</v>
      </c>
      <c r="F23" s="9">
        <f>STDEV(Raw_data!$H$77:$H$79)</f>
        <v>5.4389598220420729E-16</v>
      </c>
      <c r="G23" s="9">
        <f t="shared" si="1"/>
        <v>0</v>
      </c>
      <c r="H23" s="9">
        <f t="shared" si="1"/>
        <v>0</v>
      </c>
      <c r="I23" s="9">
        <f>STDEV(Raw_data!$H$164:$H$167)</f>
        <v>0</v>
      </c>
    </row>
    <row r="24" spans="1:9" x14ac:dyDescent="0.25">
      <c r="A24" s="8">
        <v>12</v>
      </c>
      <c r="B24" s="9">
        <f>STDEV(Raw_data!$H$80:$H$83)</f>
        <v>0</v>
      </c>
      <c r="C24" s="9">
        <f>STDEV(Raw_data!$H$84:$H$87)</f>
        <v>0</v>
      </c>
      <c r="D24" s="9">
        <f>STDEV(Raw_data!$H$88:$H$91)</f>
        <v>0</v>
      </c>
      <c r="E24" s="9">
        <f>STDEV(Raw_data!$H$92:$H$95)</f>
        <v>1.2245679510205474</v>
      </c>
      <c r="G24" s="9">
        <f t="shared" si="1"/>
        <v>0</v>
      </c>
      <c r="H24" s="9">
        <f t="shared" si="1"/>
        <v>0</v>
      </c>
      <c r="I24" s="9">
        <f>STDEV(Raw_data!$H$168:$H$171)</f>
        <v>0</v>
      </c>
    </row>
    <row r="25" spans="1:9" x14ac:dyDescent="0.25">
      <c r="A25" s="8">
        <v>16</v>
      </c>
      <c r="B25" s="9">
        <f>STDEV(Raw_data!$H$96:$H$99)</f>
        <v>0</v>
      </c>
      <c r="C25" s="9">
        <f>STDEV(Raw_data!$H$100:$H$103)</f>
        <v>0.67999999999999994</v>
      </c>
      <c r="D25" s="9">
        <f>STDEV(Raw_data!$H$104:$H$107)</f>
        <v>0</v>
      </c>
      <c r="E25" s="9"/>
      <c r="F25" s="9"/>
      <c r="G25" s="9">
        <f t="shared" si="1"/>
        <v>0</v>
      </c>
      <c r="H25" s="9">
        <f t="shared" si="1"/>
        <v>0</v>
      </c>
      <c r="I25" s="9">
        <f>STDEV(Raw_data!$H$172:$H$175)</f>
        <v>0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H$108:$H$111)</f>
        <v>0</v>
      </c>
      <c r="H26" s="9">
        <f>STDEV(Raw_data!$H$112:$H$115)</f>
        <v>0</v>
      </c>
    </row>
    <row r="27" spans="1:9" x14ac:dyDescent="0.25">
      <c r="A27" s="8">
        <v>20</v>
      </c>
      <c r="B27" s="9">
        <f>STDEV(Raw_data!$H$116:$H$119)</f>
        <v>0</v>
      </c>
      <c r="C27" s="9">
        <f>STDEV(Raw_data!$H$120:$H$123)</f>
        <v>0</v>
      </c>
      <c r="D27" s="9">
        <f>STDEV(Raw_data!$H$124:$H$127)</f>
        <v>0</v>
      </c>
      <c r="E27" s="9"/>
      <c r="F27" s="9"/>
      <c r="G27" s="9"/>
      <c r="H27" s="9"/>
      <c r="I27" s="9">
        <f>STDEV(Raw_data!$H$176:$H$179)</f>
        <v>0</v>
      </c>
    </row>
    <row r="28" spans="1:9" x14ac:dyDescent="0.25">
      <c r="A28" s="8">
        <v>24</v>
      </c>
      <c r="B28" s="9">
        <f>STDEV(Raw_data!$H$128:$H$131)</f>
        <v>0</v>
      </c>
      <c r="C28" s="9">
        <f>STDEV(Raw_data!$H$132:$H$135)</f>
        <v>0</v>
      </c>
      <c r="D28" s="9">
        <f>STDEV(Raw_data!$H$136:$H$139)</f>
        <v>0</v>
      </c>
      <c r="I28" s="9">
        <f>STDEV(Raw_data!$H$180:$H$183)</f>
        <v>0</v>
      </c>
    </row>
    <row r="29" spans="1:9" x14ac:dyDescent="0.25">
      <c r="A29" s="8">
        <v>28</v>
      </c>
      <c r="B29" s="9">
        <f>STDEV(Raw_data!$H$140:$H$143)</f>
        <v>0</v>
      </c>
      <c r="C29" s="9">
        <f>STDEV(Raw_data!$H$144:$H$147)</f>
        <v>0</v>
      </c>
      <c r="D29" s="9">
        <f>STDEV(Raw_data!$H$148:$H$151)</f>
        <v>0</v>
      </c>
      <c r="G29" s="9">
        <f>STDEV(Raw_data!$H$152:$H$155)</f>
        <v>0.13500000000000001</v>
      </c>
      <c r="H29" s="9">
        <f>STDEV(Raw_data!$H$156:$H$159)</f>
        <v>0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zoomScaleNormal="100" workbookViewId="0">
      <selection activeCell="J44" sqref="J44"/>
    </sheetView>
  </sheetViews>
  <sheetFormatPr defaultColWidth="11.453125" defaultRowHeight="12.5" x14ac:dyDescent="0.25"/>
  <cols>
    <col min="1" max="1" width="11.81640625" customWidth="1"/>
    <col min="2" max="9" width="9.1796875" customWidth="1"/>
    <col min="10" max="10" width="7.453125" customWidth="1"/>
  </cols>
  <sheetData>
    <row r="1" spans="1:10" ht="17.5" thickBot="1" x14ac:dyDescent="0.45">
      <c r="A1" s="20" t="s">
        <v>141</v>
      </c>
      <c r="B1" s="20"/>
    </row>
    <row r="2" spans="1:10" ht="13" thickTop="1" x14ac:dyDescent="0.25"/>
    <row r="3" spans="1:10" x14ac:dyDescent="0.25">
      <c r="A3" t="s">
        <v>234</v>
      </c>
    </row>
    <row r="4" spans="1:10" x14ac:dyDescent="0.25">
      <c r="I4" s="24" t="s">
        <v>3</v>
      </c>
    </row>
    <row r="5" spans="1:10" ht="15.5" x14ac:dyDescent="0.35">
      <c r="A5" s="27" t="s">
        <v>123</v>
      </c>
    </row>
    <row r="6" spans="1:10" x14ac:dyDescent="0.25">
      <c r="A6" s="25" t="s">
        <v>125</v>
      </c>
      <c r="B6" s="8" t="s">
        <v>146</v>
      </c>
      <c r="C6" s="8" t="s">
        <v>122</v>
      </c>
      <c r="D6" s="8" t="s">
        <v>121</v>
      </c>
      <c r="E6" s="8" t="s">
        <v>147</v>
      </c>
      <c r="F6" s="8" t="s">
        <v>148</v>
      </c>
      <c r="G6" s="8" t="s">
        <v>149</v>
      </c>
      <c r="H6" s="8" t="s">
        <v>150</v>
      </c>
      <c r="I6" s="8" t="s">
        <v>124</v>
      </c>
      <c r="J6" s="8"/>
    </row>
    <row r="7" spans="1:10" x14ac:dyDescent="0.25">
      <c r="A7" s="25">
        <v>4</v>
      </c>
      <c r="B7" s="9">
        <f>$D7</f>
        <v>0.83250000000000002</v>
      </c>
      <c r="C7" s="9">
        <f>$D7</f>
        <v>0.83250000000000002</v>
      </c>
      <c r="D7" s="9">
        <f>AVERAGE(Raw_data!$I$9:$I$12)</f>
        <v>0.83250000000000002</v>
      </c>
      <c r="E7" s="9">
        <f>AVERAGE(Raw_data!$I$13:$I$16)</f>
        <v>6.585</v>
      </c>
      <c r="F7" s="9">
        <f>AVERAGE(Raw_data!$I$17:$I$20)</f>
        <v>0.75749999999999995</v>
      </c>
      <c r="G7" s="9">
        <f>$D7</f>
        <v>0.83250000000000002</v>
      </c>
      <c r="H7" s="9">
        <f>$D7</f>
        <v>0.83250000000000002</v>
      </c>
      <c r="I7" s="9">
        <f>$D7</f>
        <v>0.83250000000000002</v>
      </c>
      <c r="J7" s="9"/>
    </row>
    <row r="8" spans="1:10" x14ac:dyDescent="0.25">
      <c r="A8" s="25">
        <v>6</v>
      </c>
      <c r="B8" s="9">
        <f>AVERAGE(Raw_data!$I$21:$I$24)</f>
        <v>0.80499999999999994</v>
      </c>
      <c r="C8" s="9">
        <f>AVERAGE(Raw_data!$I$25:$I$28)</f>
        <v>0.7</v>
      </c>
      <c r="D8" s="9">
        <f>AVERAGE(Raw_data!$I$29:$I$32)</f>
        <v>0.76249999999999996</v>
      </c>
      <c r="E8" s="9">
        <f>AVERAGE(Raw_data!$I$33:$I$36)</f>
        <v>5.165</v>
      </c>
      <c r="F8" s="9">
        <f>AVERAGE(Raw_data!$I$37:$I$40)</f>
        <v>0.7</v>
      </c>
      <c r="G8" s="9">
        <f t="shared" ref="G8:H12" si="0">$B8</f>
        <v>0.80499999999999994</v>
      </c>
      <c r="H8" s="9">
        <f t="shared" si="0"/>
        <v>0.80499999999999994</v>
      </c>
      <c r="I8" s="9"/>
      <c r="J8" s="9"/>
    </row>
    <row r="9" spans="1:10" x14ac:dyDescent="0.25">
      <c r="A9" s="25">
        <v>8</v>
      </c>
      <c r="B9" s="9">
        <f>AVERAGE(Raw_data!$I$41:$I$44)</f>
        <v>1.6150000000000002</v>
      </c>
      <c r="C9" s="9">
        <f>AVERAGE(Raw_data!$I$45:$I$48)</f>
        <v>1.325</v>
      </c>
      <c r="D9" s="9">
        <f>AVERAGE(Raw_data!$I$49:$I$52)</f>
        <v>1.3975</v>
      </c>
      <c r="E9" s="9">
        <f>AVERAGE(Raw_data!$I$53:$I$56)</f>
        <v>2.7574999999999998</v>
      </c>
      <c r="F9" s="9">
        <f>AVERAGE(Raw_data!$I$57:$I$60)</f>
        <v>1.3674999999999999</v>
      </c>
      <c r="G9" s="9">
        <f t="shared" si="0"/>
        <v>1.6150000000000002</v>
      </c>
      <c r="H9" s="9">
        <f t="shared" si="0"/>
        <v>1.6150000000000002</v>
      </c>
      <c r="I9" s="9">
        <f>AVERAGE(Raw_data!$I$160:$I$163)</f>
        <v>0.87249999999999983</v>
      </c>
      <c r="J9" s="9"/>
    </row>
    <row r="10" spans="1:10" x14ac:dyDescent="0.25">
      <c r="A10" s="25">
        <v>10</v>
      </c>
      <c r="B10" s="9">
        <f>AVERAGE(Raw_data!$I$61:$I$64)</f>
        <v>0.7</v>
      </c>
      <c r="C10" s="9">
        <f>AVERAGE(Raw_data!$I$65:$I$68)</f>
        <v>1.1325000000000001</v>
      </c>
      <c r="D10" s="9">
        <f>AVERAGE(Raw_data!$I$69:$I$72)</f>
        <v>0.7975000000000001</v>
      </c>
      <c r="E10" s="9">
        <f>AVERAGE(Raw_data!$I$73:$I$76)</f>
        <v>5.8624999999999998</v>
      </c>
      <c r="F10" s="9">
        <f>AVERAGE(Raw_data!$I$77:$I$79)</f>
        <v>0.85333333333333339</v>
      </c>
      <c r="G10" s="9">
        <f t="shared" si="0"/>
        <v>0.7</v>
      </c>
      <c r="H10" s="9">
        <f t="shared" si="0"/>
        <v>0.7</v>
      </c>
      <c r="I10" s="9">
        <f>AVERAGE(Raw_data!$I$164:$I$167)</f>
        <v>1.1850000000000001</v>
      </c>
    </row>
    <row r="11" spans="1:10" x14ac:dyDescent="0.25">
      <c r="A11" s="25">
        <v>12</v>
      </c>
      <c r="B11" s="9">
        <f>AVERAGE(Raw_data!$I$80:$I$83)</f>
        <v>0.7</v>
      </c>
      <c r="C11" s="9">
        <f>AVERAGE(Raw_data!$I$84:$I$87)</f>
        <v>0.7</v>
      </c>
      <c r="D11" s="9">
        <f>AVERAGE(Raw_data!$I$88:$I$91)</f>
        <v>0.75249999999999995</v>
      </c>
      <c r="E11" s="9">
        <f>AVERAGE(Raw_data!$I$92:$I$95)</f>
        <v>2.0674999999999999</v>
      </c>
      <c r="G11" s="9">
        <f t="shared" si="0"/>
        <v>0.7</v>
      </c>
      <c r="H11" s="9">
        <f t="shared" si="0"/>
        <v>0.7</v>
      </c>
      <c r="I11" s="9">
        <f>AVERAGE(Raw_data!$I$168:$I$171)</f>
        <v>1.4700000000000002</v>
      </c>
    </row>
    <row r="12" spans="1:10" x14ac:dyDescent="0.25">
      <c r="A12" s="25">
        <v>16</v>
      </c>
      <c r="B12" s="9">
        <f>AVERAGE(Raw_data!$I$96:$I$99)</f>
        <v>1.5574999999999999</v>
      </c>
      <c r="C12" s="9">
        <f>AVERAGE(Raw_data!$I$100:$I$103)</f>
        <v>1.3725000000000001</v>
      </c>
      <c r="D12" s="9">
        <f>AVERAGE(Raw_data!$I$104:$I$107)</f>
        <v>0.70750000000000002</v>
      </c>
      <c r="E12" s="9"/>
      <c r="F12" s="9"/>
      <c r="G12" s="9">
        <f t="shared" si="0"/>
        <v>1.5574999999999999</v>
      </c>
      <c r="H12" s="9">
        <f t="shared" si="0"/>
        <v>1.5574999999999999</v>
      </c>
      <c r="I12" s="9">
        <f>AVERAGE(Raw_data!$I$172:$I$175)</f>
        <v>1.0125000000000002</v>
      </c>
    </row>
    <row r="13" spans="1:10" x14ac:dyDescent="0.25">
      <c r="A13" s="25">
        <v>18</v>
      </c>
      <c r="B13" s="9"/>
      <c r="C13" s="9"/>
      <c r="D13" s="9"/>
      <c r="E13" s="9"/>
      <c r="F13" s="9"/>
      <c r="G13" s="9">
        <f>AVERAGE(Raw_data!$I$108:$I$111)</f>
        <v>0.7</v>
      </c>
      <c r="H13" s="9">
        <f>AVERAGE(Raw_data!$I$112:$I$115)</f>
        <v>0.7</v>
      </c>
    </row>
    <row r="14" spans="1:10" x14ac:dyDescent="0.25">
      <c r="A14" s="25">
        <v>20</v>
      </c>
      <c r="B14" s="9">
        <f>AVERAGE(Raw_data!$I$116:$I$119)</f>
        <v>0.7</v>
      </c>
      <c r="C14" s="9">
        <f>AVERAGE(Raw_data!$I$120:$I$123)</f>
        <v>0.7</v>
      </c>
      <c r="D14" s="9">
        <f>AVERAGE(Raw_data!$I$124:$I$127)</f>
        <v>0.7</v>
      </c>
      <c r="E14" s="9"/>
      <c r="F14" s="9"/>
      <c r="G14" s="9"/>
      <c r="H14" s="9"/>
      <c r="I14" s="9">
        <f>AVERAGE(Raw_data!$I$176:$I$179)</f>
        <v>0.84499999999999997</v>
      </c>
      <c r="J14" s="9"/>
    </row>
    <row r="15" spans="1:10" x14ac:dyDescent="0.25">
      <c r="A15" s="25">
        <v>24</v>
      </c>
      <c r="B15" s="9">
        <f>AVERAGE(Raw_data!$I$128:$I$131)</f>
        <v>0.72249999999999992</v>
      </c>
      <c r="C15" s="9">
        <f>AVERAGE(Raw_data!$I$132:$I$135)</f>
        <v>0.81499999999999995</v>
      </c>
      <c r="D15" s="9">
        <f>AVERAGE(Raw_data!$I$136:$I$139)</f>
        <v>0.8125</v>
      </c>
      <c r="I15" s="9">
        <f>AVERAGE(Raw_data!$I$180:$I$183)</f>
        <v>1.23</v>
      </c>
    </row>
    <row r="16" spans="1:10" x14ac:dyDescent="0.25">
      <c r="A16" s="25">
        <v>28</v>
      </c>
      <c r="B16" s="9">
        <f>AVERAGE(Raw_data!$I$140:$I$143)</f>
        <v>0.7</v>
      </c>
      <c r="C16" s="9">
        <f>AVERAGE(Raw_data!$I$144:$I$147)</f>
        <v>0.7</v>
      </c>
      <c r="D16" s="9">
        <f>AVERAGE(Raw_data!$I$148:$I$151)</f>
        <v>0.7</v>
      </c>
      <c r="G16" s="9">
        <f>AVERAGE(Raw_data!$I$152:$I$155)</f>
        <v>0.75249999999999995</v>
      </c>
      <c r="H16" s="9">
        <f>AVERAGE(Raw_data!$I$156:$I$159)</f>
        <v>0.7</v>
      </c>
    </row>
    <row r="18" spans="1:9" ht="15.5" x14ac:dyDescent="0.35">
      <c r="A18" s="26" t="s">
        <v>126</v>
      </c>
    </row>
    <row r="19" spans="1:9" x14ac:dyDescent="0.25">
      <c r="A19" s="8" t="s">
        <v>125</v>
      </c>
      <c r="B19" s="8" t="s">
        <v>146</v>
      </c>
      <c r="C19" s="8" t="s">
        <v>122</v>
      </c>
      <c r="D19" s="8" t="s">
        <v>121</v>
      </c>
      <c r="E19" s="8" t="s">
        <v>147</v>
      </c>
      <c r="F19" s="8" t="s">
        <v>148</v>
      </c>
      <c r="G19" s="8" t="s">
        <v>149</v>
      </c>
      <c r="H19" s="8" t="s">
        <v>150</v>
      </c>
      <c r="I19" s="8" t="s">
        <v>124</v>
      </c>
    </row>
    <row r="20" spans="1:9" x14ac:dyDescent="0.25">
      <c r="A20" s="8">
        <v>4</v>
      </c>
      <c r="B20" s="9">
        <f>$D20</f>
        <v>0.18463928798245163</v>
      </c>
      <c r="C20" s="9">
        <f>$D20</f>
        <v>0.18463928798245163</v>
      </c>
      <c r="D20" s="9">
        <f>STDEV(Raw_data!$I$9:$I$12)</f>
        <v>0.18463928798245163</v>
      </c>
      <c r="E20" s="9">
        <f>STDEV(Raw_data!$I$13:$I$16)</f>
        <v>1.2513858983809345</v>
      </c>
      <c r="F20" s="9">
        <f>STDEV(Raw_data!$I$17:$I$20)</f>
        <v>0.11499999999999987</v>
      </c>
      <c r="G20" s="9">
        <f>$D20</f>
        <v>0.18463928798245163</v>
      </c>
      <c r="H20" s="9">
        <f>$D20</f>
        <v>0.18463928798245163</v>
      </c>
      <c r="I20" s="9">
        <f>$D20</f>
        <v>0.18463928798245163</v>
      </c>
    </row>
    <row r="21" spans="1:9" x14ac:dyDescent="0.25">
      <c r="A21" s="8">
        <v>6</v>
      </c>
      <c r="B21" s="9">
        <f>STDEV(Raw_data!$I$21:$I$24)</f>
        <v>0.12124355652982237</v>
      </c>
      <c r="C21" s="9">
        <f>STDEV(Raw_data!$I$25:$I$28)</f>
        <v>0</v>
      </c>
      <c r="D21" s="9">
        <f>STDEV(Raw_data!$I$29:$I$32)</f>
        <v>0.125</v>
      </c>
      <c r="E21" s="9">
        <f>STDEV(Raw_data!$I$33:$I$36)</f>
        <v>1.1926021968787401</v>
      </c>
      <c r="F21" s="9">
        <f>STDEV(Raw_data!$I$37:$I$40)</f>
        <v>0</v>
      </c>
      <c r="G21" s="9">
        <f t="shared" ref="G21:H25" si="1">$B21</f>
        <v>0.12124355652982237</v>
      </c>
      <c r="H21" s="9">
        <f t="shared" si="1"/>
        <v>0.12124355652982237</v>
      </c>
      <c r="I21" s="9"/>
    </row>
    <row r="22" spans="1:9" x14ac:dyDescent="0.25">
      <c r="A22" s="8">
        <v>8</v>
      </c>
      <c r="B22" s="9">
        <f>STDEV(Raw_data!$I$41:$I$44)</f>
        <v>0.39059783238859092</v>
      </c>
      <c r="C22" s="9">
        <f>STDEV(Raw_data!$I$45:$I$48)</f>
        <v>1.065379431626748</v>
      </c>
      <c r="D22" s="9">
        <f>STDEV(Raw_data!$I$49:$I$52)</f>
        <v>0.4306100323959024</v>
      </c>
      <c r="E22" s="9">
        <f>STDEV(Raw_data!$I$53:$I$56)</f>
        <v>0.7466536457197992</v>
      </c>
      <c r="F22" s="9">
        <f>STDEV(Raw_data!$I$57:$I$60)</f>
        <v>0.60301326685239698</v>
      </c>
      <c r="G22" s="9">
        <f t="shared" si="1"/>
        <v>0.39059783238859092</v>
      </c>
      <c r="H22" s="9">
        <f t="shared" si="1"/>
        <v>0.39059783238859092</v>
      </c>
      <c r="I22" s="9">
        <f>STDEV(Raw_data!$I$160:$I$163)</f>
        <v>0.34500000000000025</v>
      </c>
    </row>
    <row r="23" spans="1:9" x14ac:dyDescent="0.25">
      <c r="A23" s="8">
        <v>10</v>
      </c>
      <c r="B23" s="9">
        <f>STDEV(Raw_data!$I$61:$I$64)</f>
        <v>0</v>
      </c>
      <c r="C23" s="9">
        <f>STDEV(Raw_data!$I$65:$I$68)</f>
        <v>0.15326991442115015</v>
      </c>
      <c r="D23" s="9">
        <f>STDEV(Raw_data!$I$69:$I$72)</f>
        <v>9.9121138007994533E-2</v>
      </c>
      <c r="E23" s="9">
        <f>STDEV(Raw_data!$I$73:$I$76)</f>
        <v>3.2765060150511962</v>
      </c>
      <c r="F23" s="9">
        <f>STDEV(Raw_data!$I$77:$I$79)</f>
        <v>0.17897858344878406</v>
      </c>
      <c r="G23" s="9">
        <f t="shared" si="1"/>
        <v>0</v>
      </c>
      <c r="H23" s="9">
        <f t="shared" si="1"/>
        <v>0</v>
      </c>
      <c r="I23" s="9">
        <f>STDEV(Raw_data!$I$164:$I$167)</f>
        <v>0.48404545241123809</v>
      </c>
    </row>
    <row r="24" spans="1:9" x14ac:dyDescent="0.25">
      <c r="A24" s="8">
        <v>12</v>
      </c>
      <c r="B24" s="9">
        <f>STDEV(Raw_data!$I$80:$I$83)</f>
        <v>0</v>
      </c>
      <c r="C24" s="9">
        <f>STDEV(Raw_data!$I$84:$I$87)</f>
        <v>0</v>
      </c>
      <c r="D24" s="9">
        <f>STDEV(Raw_data!$I$88:$I$91)</f>
        <v>0.1050000000000003</v>
      </c>
      <c r="E24" s="9">
        <f>STDEV(Raw_data!$I$92:$I$95)</f>
        <v>1.4365786902684212</v>
      </c>
      <c r="G24" s="9">
        <f t="shared" si="1"/>
        <v>0</v>
      </c>
      <c r="H24" s="9">
        <f t="shared" si="1"/>
        <v>0</v>
      </c>
      <c r="I24" s="9">
        <f>STDEV(Raw_data!$I$168:$I$171)</f>
        <v>1.0271968328092396</v>
      </c>
    </row>
    <row r="25" spans="1:9" x14ac:dyDescent="0.25">
      <c r="A25" s="8">
        <v>16</v>
      </c>
      <c r="B25" s="9">
        <f>STDEV(Raw_data!$I$96:$I$99)</f>
        <v>0.20564937798755259</v>
      </c>
      <c r="C25" s="9">
        <f>STDEV(Raw_data!$I$100:$I$103)</f>
        <v>0.45235494912734187</v>
      </c>
      <c r="D25" s="9">
        <f>STDEV(Raw_data!$I$104:$I$107)</f>
        <v>1.5000000000000015E-2</v>
      </c>
      <c r="E25" s="9"/>
      <c r="F25" s="9"/>
      <c r="G25" s="9">
        <f t="shared" si="1"/>
        <v>0.20564937798755259</v>
      </c>
      <c r="H25" s="9">
        <f t="shared" si="1"/>
        <v>0.20564937798755259</v>
      </c>
      <c r="I25" s="9">
        <f>STDEV(Raw_data!$I$172:$I$175)</f>
        <v>0.26209095113465125</v>
      </c>
    </row>
    <row r="26" spans="1:9" x14ac:dyDescent="0.25">
      <c r="A26" s="8">
        <v>18</v>
      </c>
      <c r="B26" s="9"/>
      <c r="C26" s="9"/>
      <c r="D26" s="9"/>
      <c r="E26" s="9"/>
      <c r="F26" s="9"/>
      <c r="G26" s="9">
        <f>STDEV(Raw_data!$I$108:$I$111)</f>
        <v>0</v>
      </c>
      <c r="H26" s="9">
        <f>STDEV(Raw_data!$I$112:$I$115)</f>
        <v>0</v>
      </c>
    </row>
    <row r="27" spans="1:9" x14ac:dyDescent="0.25">
      <c r="A27" s="8">
        <v>20</v>
      </c>
      <c r="B27" s="9">
        <f>STDEV(Raw_data!$I$116:$I$119)</f>
        <v>0</v>
      </c>
      <c r="C27" s="9">
        <f>STDEV(Raw_data!$I$120:$I$123)</f>
        <v>0</v>
      </c>
      <c r="D27" s="9">
        <f>STDEV(Raw_data!$I$124:$I$127)</f>
        <v>0</v>
      </c>
      <c r="E27" s="9"/>
      <c r="F27" s="9"/>
      <c r="G27" s="9"/>
      <c r="H27" s="9"/>
      <c r="I27" s="9">
        <f>STDEV(Raw_data!$I$176:$I$179)</f>
        <v>8.6986589004665896E-2</v>
      </c>
    </row>
    <row r="28" spans="1:9" x14ac:dyDescent="0.25">
      <c r="A28" s="8">
        <v>24</v>
      </c>
      <c r="B28" s="9">
        <f>STDEV(Raw_data!$I$128:$I$131)</f>
        <v>4.500000000000004E-2</v>
      </c>
      <c r="C28" s="9">
        <f>STDEV(Raw_data!$I$132:$I$135)</f>
        <v>0.13379088160259661</v>
      </c>
      <c r="D28" s="9">
        <f>STDEV(Raw_data!$I$136:$I$139)</f>
        <v>0.21187653637594361</v>
      </c>
      <c r="I28" s="9">
        <f>STDEV(Raw_data!$I$180:$I$183)</f>
        <v>0.33852621759621554</v>
      </c>
    </row>
    <row r="29" spans="1:9" x14ac:dyDescent="0.25">
      <c r="A29" s="8">
        <v>28</v>
      </c>
      <c r="B29" s="9">
        <f>STDEV(Raw_data!$I$140:$I$143)</f>
        <v>0</v>
      </c>
      <c r="C29" s="9">
        <f>STDEV(Raw_data!$I$144:$I$147)</f>
        <v>0</v>
      </c>
      <c r="D29" s="9">
        <f>STDEV(Raw_data!$I$148:$I$151)</f>
        <v>0</v>
      </c>
      <c r="G29" s="9">
        <f>STDEV(Raw_data!$I$152:$I$155)</f>
        <v>0.1050000000000003</v>
      </c>
      <c r="H29" s="9">
        <f>STDEV(Raw_data!$I$156:$I$159)</f>
        <v>0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Raw_data</vt:lpstr>
      <vt:lpstr>Assay Sensitivity</vt:lpstr>
      <vt:lpstr>IL1a</vt:lpstr>
      <vt:lpstr>IL1b</vt:lpstr>
      <vt:lpstr>IL2</vt:lpstr>
      <vt:lpstr>IL3</vt:lpstr>
      <vt:lpstr>IL4</vt:lpstr>
      <vt:lpstr>IL5</vt:lpstr>
      <vt:lpstr>IL6</vt:lpstr>
      <vt:lpstr>IL9</vt:lpstr>
      <vt:lpstr>IL10</vt:lpstr>
      <vt:lpstr>IL12p40</vt:lpstr>
      <vt:lpstr>IL12p70</vt:lpstr>
      <vt:lpstr>IL13</vt:lpstr>
      <vt:lpstr>IL17</vt:lpstr>
      <vt:lpstr>Eotaxin</vt:lpstr>
      <vt:lpstr>GCSF</vt:lpstr>
      <vt:lpstr>GMSCF</vt:lpstr>
      <vt:lpstr>IFNg</vt:lpstr>
      <vt:lpstr>KC</vt:lpstr>
      <vt:lpstr>MCP1</vt:lpstr>
      <vt:lpstr>MIP1a</vt:lpstr>
      <vt:lpstr>MIP1b</vt:lpstr>
      <vt:lpstr>RANTES</vt:lpstr>
      <vt:lpstr>TNF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ichhane</dc:creator>
  <cp:lastModifiedBy>Anisah Alyahya</cp:lastModifiedBy>
  <dcterms:created xsi:type="dcterms:W3CDTF">2011-12-02T14:36:18Z</dcterms:created>
  <dcterms:modified xsi:type="dcterms:W3CDTF">2015-03-30T19:20:46Z</dcterms:modified>
</cp:coreProperties>
</file>